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35" windowWidth="14805" windowHeight="7980"/>
  </bookViews>
  <sheets>
    <sheet name="P50+_vs_P50-" sheetId="1" r:id="rId1"/>
    <sheet name="BC9+_vs_BC9-" sheetId="2" r:id="rId2"/>
    <sheet name="BC9-_vs_P50-" sheetId="3" r:id="rId3"/>
  </sheets>
  <calcPr calcId="145621"/>
</workbook>
</file>

<file path=xl/calcChain.xml><?xml version="1.0" encoding="utf-8"?>
<calcChain xmlns="http://schemas.openxmlformats.org/spreadsheetml/2006/main">
  <c r="C6" i="3" l="1"/>
</calcChain>
</file>

<file path=xl/sharedStrings.xml><?xml version="1.0" encoding="utf-8"?>
<sst xmlns="http://schemas.openxmlformats.org/spreadsheetml/2006/main" count="5023" uniqueCount="1895">
  <si>
    <t>#ID</t>
  </si>
  <si>
    <t>FDR</t>
  </si>
  <si>
    <t>log2FC</t>
  </si>
  <si>
    <t>regulated</t>
  </si>
  <si>
    <t>COG_class</t>
  </si>
  <si>
    <t>COG_class_annotation</t>
  </si>
  <si>
    <t>GO_annotation</t>
  </si>
  <si>
    <t>KEGG_annotation</t>
  </si>
  <si>
    <t>Swissprot_annotation</t>
  </si>
  <si>
    <t>nr_annotation</t>
  </si>
  <si>
    <t>BGIBMGA004064</t>
  </si>
  <si>
    <t>up</t>
  </si>
  <si>
    <t>[J]</t>
  </si>
  <si>
    <t xml:space="preserve">Translation, ribosomal structure and biogenesis </t>
  </si>
  <si>
    <t xml:space="preserve">Molecular Function: nucleotide binding (GO:0000166);; Molecular Function: ATP binding (GO:0005524);; Cellular Component: mitochondrion (GO:0005739);; Biological Process: translation (GO:0006412);; Molecular Function: transferase activity (GO:0016740);; Molecular Function: carbon-nitrogen ligase activity, with glutamine as amido-N-donor (GO:0016884);; Cellular Component: glutamyl-tRNA(Gln) amidotransferase complex (GO:0030956);; Biological Process: mitochondrial translation (GO:0032543);; Cellular Component: intracellular membrane-bounded organelle (GO:0043231);; Cellular Component: cytoplasmic part (GO:0044444);; Molecular Function: glutaminyl-tRNA synthase (glutamine-hydrolyzing) activity (GO:0050567);; Biological Process: glutaminyl-tRNAGln biosynthesis via transamidation (GO:0070681);; </t>
  </si>
  <si>
    <t>--</t>
  </si>
  <si>
    <t>Glutamyl-tRNA(Gln) amidotransferase subunit B, mitochondrial {ECO:0000255|HAMAP-Rule:MF_03147} (Precursor) GN=AAEL009908 OS=Aedes aegypti (Yellowfever mosquito) PE=3 SV=1</t>
  </si>
  <si>
    <t xml:space="preserve">glutamyl-tRNA amidotransferase subunit B [Bombyx mori] </t>
  </si>
  <si>
    <t>BGIBMGA008221</t>
  </si>
  <si>
    <t xml:space="preserve">Molecular Function: lipid binding (GO:0008289);; Biological Process: cellular process (GO:0009987);; Biological Process: single-organism process (GO:0044699);; Biological Process: biological regulation (GO:0065007);; </t>
  </si>
  <si>
    <t>K13443|3e-27|nvi:100116044|NV19006</t>
  </si>
  <si>
    <t>MD-2-related lipid-recognition protein {ECO:0000303|PubMed:18343500} (Precursor) OS=Manduca sexta (Tobacco hawkmoth) PE=1 SV=1</t>
  </si>
  <si>
    <t xml:space="preserve">promoting protein precursor [Bombyx mori] </t>
  </si>
  <si>
    <t>BGIBMGA012211</t>
  </si>
  <si>
    <t xml:space="preserve">Biological Process: RNA metabolic process (GO:0016070);; </t>
  </si>
  <si>
    <t>PREDICTED: programmed cell death protein 4-like [Bombyx mori]</t>
  </si>
  <si>
    <t>BGIBMGA000855</t>
  </si>
  <si>
    <t xml:space="preserve">Cellular Component: cytoplasm (GO:0005737);; Biological Process: macropinocytosis (GO:0044351);; </t>
  </si>
  <si>
    <t>Breast carcinoma-amplified sequence 3 homolog GN=rudhira OS=Drosophila melanogaster (Fruit fly) PE=1 SV=1</t>
  </si>
  <si>
    <t>PREDICTED: microtubule-associated protein futsch-like [Bombyx mori]</t>
  </si>
  <si>
    <t>BGIBMGA011539</t>
  </si>
  <si>
    <t>PREDICTED: uncharacterized protein LOC101746356 [Bombyx mori]</t>
  </si>
  <si>
    <t>BGIBMGA004421</t>
  </si>
  <si>
    <t xml:space="preserve">Molecular Function: scavenger receptor activity (GO:0005044);; Biological Process: proteolysis (GO:0006508);; Biological Process: immune response (GO:0006955);; Biological Process: multicellular organismal development (GO:0007275);; Biological Process: metabolic process (GO:0008152);; Molecular Function: cysteine-type peptidase activity (GO:0008234);; Molecular Function: polysaccharide binding (GO:0030247);; Cellular Component: cytoplasmic part (GO:0044444);; Biological Process: single-organism cellular process (GO:0044763);; Biological Process: single-organism developmental process (GO:0044767);; Biological Process: anatomical structure development (GO:0048856);; Molecular Function: peptidase activity, acting on L-amino acid peptides (GO:0070011);; </t>
  </si>
  <si>
    <t>Uncharacterized peptidase C1-like protein F26E4.3 (Precursor) GN=F26E4.3 OS=Caenorhabditis elegans PE=1 SV=3</t>
  </si>
  <si>
    <t xml:space="preserve">tubulointerstitial nephritis antigen precursor [Bombyx mori] </t>
  </si>
  <si>
    <t>BGIBMGA005424</t>
  </si>
  <si>
    <t>[GEPR]</t>
  </si>
  <si>
    <t xml:space="preserve">Cellular Component: plasma membrane (GO:0005886);; Biological Process: disaccharide transport (GO:0015766);; Cellular Component: integral component of membrane (GO:0016021);; Molecular Function: transmembrane transporter activity (GO:0022857);; Cellular Component: membrane part (GO:0044425);; Molecular Function: sugar transmembrane transporter activity (GO:0051119);; Biological Process: transmembrane transport (GO:0055085);; </t>
  </si>
  <si>
    <t>Facilitated trehalose transporter Tret1 {ECO:0000303|PubMed:20035867} OS=Apis mellifera ligustica (Common honeybee) PE=1 SV=1</t>
  </si>
  <si>
    <t>PREDICTED: facilitated trehalose transporter Tret1-like [Bombyx mori]</t>
  </si>
  <si>
    <t>BGIBMGA008010</t>
  </si>
  <si>
    <t>[H]</t>
  </si>
  <si>
    <t xml:space="preserve">Coenzyme transport and metabolism </t>
  </si>
  <si>
    <t xml:space="preserve">Molecular Function: 5-aminolevulinate synthase activity (GO:0003870);; Biological Process: multicellular organismal development (GO:0007275);; Molecular Function: pyridoxal phosphate binding (GO:0030170);; Biological Process: tetrapyrrole biosynthetic process (GO:0033014);; </t>
  </si>
  <si>
    <t>K00643|0.0|tca:655127|similar to CG3017-PA</t>
  </si>
  <si>
    <t>Serine palmitoyltransferase 3 GN=sptl-3 OS=Caenorhabditis elegans PE=3 SV=2</t>
  </si>
  <si>
    <t>PREDICTED: 5-aminolevulinate synthase, nonspecific, mitochondrial-like [Bombyx mori]</t>
  </si>
  <si>
    <t>BGIBMGA013249</t>
  </si>
  <si>
    <t>PREDICTED: myotubularin-related protein 3-like [Bombyx mori]</t>
  </si>
  <si>
    <t>BGIBMGA013080</t>
  </si>
  <si>
    <t>[R]</t>
  </si>
  <si>
    <t xml:space="preserve">General function prediction only </t>
  </si>
  <si>
    <t xml:space="preserve">Biological Process: adult somatic muscle development (GO:0007527);; Cellular Component: actin cytoskeleton (GO:0015629);; Biological Process: actin cytoskeleton organization (GO:0030036);; Biological Process: defense response to fungus (GO:0050832);; Molecular Function: actin filament binding (GO:0051015);; Cellular Component: mitotic spindle (GO:0072686);; </t>
  </si>
  <si>
    <t>Coronin-A GN=corA OS=Dictyostelium discoideum (Slime mold) PE=1 SV=2</t>
  </si>
  <si>
    <t xml:space="preserve">actin-binding protein [Culex quinquefasciatus] </t>
  </si>
  <si>
    <t>BGIBMGA007137</t>
  </si>
  <si>
    <t xml:space="preserve">Biological Process: transport (GO:0006810);; Biological Process: intracellular protein transport (GO:0006886);; Molecular Function: zinc ion binding (GO:0008270);; Biological Process: vesicle-mediated transport (GO:0016192);; Biological Process: single-organism cellular process (GO:0044763);; </t>
  </si>
  <si>
    <t>Vacuolar protein sorting-associated protein 18 homolog GN=dor OS=Drosophila melanogaster (Fruit fly) PE=1 SV=3</t>
  </si>
  <si>
    <t>PREDICTED: LOW QUALITY PROTEIN: vacuolar protein sorting-associated protein 18 homolog [Bombyx mori]</t>
  </si>
  <si>
    <t>BGIBMGA011525</t>
  </si>
  <si>
    <t>Uncharacterized protein DDB_G0283357 GN=DDB_G0283357 OS=Dictyostelium discoideum (Slime mold) PE=4 SV=1</t>
  </si>
  <si>
    <t>PREDICTED: putative leucine-rich repeat-containing protein DDB_G0290503-like [Bombyx mori]</t>
  </si>
  <si>
    <t>BGIBMGA013600</t>
  </si>
  <si>
    <t>Uncharacterized protein DDB_G0271670 (Precursor) GN=DDB_G0271670 OS=Dictyostelium discoideum (Slime mold) PE=3 SV=1</t>
  </si>
  <si>
    <t>hypothetical protein KGM_15294 [Danaus plexippus]</t>
  </si>
  <si>
    <t>BGIBMGA014427</t>
  </si>
  <si>
    <t xml:space="preserve">Molecular Function: catalytic activity (GO:0003824);; Molecular Function: serine-type peptidase activity (GO:0008236);; </t>
  </si>
  <si>
    <t>Collagenase (Precursor) OS=Hypoderma lineatum (Early cattle grub) PE=1 SV=3</t>
  </si>
  <si>
    <t>PREDICTED: collagenase-like isoform X1 [Bombyx mori]</t>
  </si>
  <si>
    <t>Silkworm_newGene_4098</t>
  </si>
  <si>
    <t xml:space="preserve">Biological Process: border follicle cell migration (GO:0007298);; Biological Process: ovarian nurse cell to oocyte transport (GO:0007300);; Cellular Component: synaptic vesicle (GO:0008021);; Cellular Component: membrane (GO:0016020);; Biological Process: metal ion transport (GO:0030001);; Molecular Function: enzyme regulator activity (GO:0030234);; Cellular Component: axon (GO:0030424);; Biological Process: regulation of catecholamine metabolic process (GO:0042069);; Cellular Component: neuronal cell body (GO:0043025);; Molecular Function: metal ion transmembrane transporter activity (GO:0046873);; Biological Process: transmembrane transport (GO:0055085);; Biological Process: regulation of epithelial cell migration, open tracheal system (GO:2000274);; </t>
  </si>
  <si>
    <t>K14716|6e-38|ame:552697|similar to fear-of-intimacy CG6817-PA</t>
  </si>
  <si>
    <t>Zinc transporter foi (Precursor) OS=Drosophila melanogaster (Fruit fly) PE=1 SV=3</t>
  </si>
  <si>
    <t>PREDICTED: zinc transporter foi-like [Bombyx mori]</t>
  </si>
  <si>
    <t>BGIBMGA009201</t>
  </si>
  <si>
    <t xml:space="preserve">Molecular Function: transporter activity (GO:0005215);; Cellular Component: integral component of membrane (GO:0016021);; Molecular Function: transmembrane transporter activity (GO:0022857);; Biological Process: single-organism transport (GO:0044765);; Biological Process: transmembrane transport (GO:0055085);; </t>
  </si>
  <si>
    <t>Organic cation transporter protein GN=Orct OS=Drosophila melanogaster (Fruit fly) PE=1 SV=1</t>
  </si>
  <si>
    <t>PREDICTED: organic cation transporter protein-like [Bombyx mori]</t>
  </si>
  <si>
    <t>BGIBMGA011173</t>
  </si>
  <si>
    <t xml:space="preserve">Biological Process: fatty acid biosynthetic process (GO:0006633);; Cellular Component: integral component of membrane (GO:0016021);; Molecular Function: oxidoreductase activity, acting on paired donors, with incorporation or reduction of molecular oxygen (GO:0016705);; Biological Process: oxidation-reduction process (GO:0055114);; </t>
  </si>
  <si>
    <t>K04712|1e-42|tca:660778|similar to CG9078-PA</t>
  </si>
  <si>
    <t>Putative sphingolipid delta(4)-desaturase/C4-hydroxylase GN=ttm-5 OS=Caenorhabditis elegans PE=3 SV=1</t>
  </si>
  <si>
    <t>PREDICTED: sphingolipid delta(4)-desaturase DES1-like isoform X2 [Bombyx mori]</t>
  </si>
  <si>
    <t>BGIBMGA008520</t>
  </si>
  <si>
    <t>hypothetical protein KGM_19088 [Danaus plexippus]</t>
  </si>
  <si>
    <t>BGIBMGA006727</t>
  </si>
  <si>
    <t>[C]</t>
  </si>
  <si>
    <t xml:space="preserve">Energy production and conversion </t>
  </si>
  <si>
    <t xml:space="preserve">Biological Process: carbohydrate metabolic process (GO:0005975);; Molecular Function: kinase activity (GO:0016301);; Biological Process: phosphorylation (GO:0016310);; Molecular Function: phosphotransferase activity, alcohol group as acceptor (GO:0016773);; </t>
  </si>
  <si>
    <t>Probable glycerol kinase GN=R11F4.1 OS=Caenorhabditis elegans PE=3 SV=1</t>
  </si>
  <si>
    <t>PREDICTED: FGGY carbohydrate kinase domain-containing protein-like isoform X1 [Bombyx mori]</t>
  </si>
  <si>
    <t>BGIBMGA014203</t>
  </si>
  <si>
    <t xml:space="preserve">PREDICTED: uncharacterized protein LOC101742613 isoform X1 [Bombyx mori] </t>
  </si>
  <si>
    <t>Silkworm_newGene_2670</t>
  </si>
  <si>
    <t>[RTKL]</t>
  </si>
  <si>
    <t xml:space="preserve">Biological Process: cell morphogenesis (GO:0000902);; Molecular Function: protein serine/threonine kinase activity (GO:0004674);; Molecular Function: calmodulin-dependent protein kinase activity (GO:0004683);; Molecular Function: binding (GO:0005488);; Molecular Function: ATP binding (GO:0005524);; Biological Process: protein phosphorylation (GO:0006468);; Biological Process: response to stress (GO:0006950);; Biological Process: cell communication (GO:0007154);; Biological Process: learning or memory (GO:0007611);; Biological Process: courtship behavior (GO:0007619);; Biological Process: response to abiotic stimulus (GO:0009628);; Cellular Component: membrane (GO:0016020);; Biological Process: phosphorylation (GO:0016310);; Biological Process: cell projection organization (GO:0030030);; Cellular Component: neuron projection (GO:0043005);; Biological Process: primary metabolic process (GO:0044238);; Biological Process: cellular macromolecule metabolic process (GO:0044260);; Cellular Component: intracellular part (GO:0044424);; Cellular Component: synapse part (GO:0044456);; Biological Process: single organism signaling (GO:0044700);; Biological Process: single organism reproductive process (GO:0044702);; Biological Process: cell development (GO:0048468);; Biological Process: multicellular organismal reproductive process (GO:0048609);; Biological Process: system development (GO:0048731);; Biological Process: regulation of developmental process (GO:0050793);; Biological Process: regulation of cellular process (GO:0050794);; Biological Process: regulation of cellular component organization (GO:0051128);; Biological Process: regulation of multicellular organismal process (GO:0051239);; Biological Process: regulation of biological quality (GO:0065008);; </t>
  </si>
  <si>
    <t>K04372|0.0|tca:658754|similar to CG17342-PA, isoform A</t>
  </si>
  <si>
    <t>Myosin light chain kinase A GN=mlkA OS=Dictyostelium discoideum (Slime mold) PE=1 SV=2</t>
  </si>
  <si>
    <t>PREDICTED: MAP kinase-interacting serine/threonine-protein kinase 2-like [Bombyx mori]</t>
  </si>
  <si>
    <t>BGIBMGA013217</t>
  </si>
  <si>
    <t xml:space="preserve">Molecular Function: calcium ion binding (GO:0005509);; Biological Process: proteolysis (GO:0006508);; Molecular Function: peptidase activity (GO:0008233);; </t>
  </si>
  <si>
    <t xml:space="preserve">K11837|1e-113|aag:AaeL_AAEL010184|ubiquitin specific protease </t>
  </si>
  <si>
    <t>PREDICTED: LOW QUALITY PROTEIN: ubiquitin carboxyl-terminal hydrolase 32-like, partial [Bombyx mori]</t>
  </si>
  <si>
    <t>BGIBMGA009028</t>
  </si>
  <si>
    <t xml:space="preserve">Cellular Component: extracellular space (GO:0005615);; Molecular Function: nutrient reservoir activity (GO:0045735);; </t>
  </si>
  <si>
    <t>Sex-specific storage-protein 2 (Precursor) GN=SP2 OS=Bombyx mori (Silk moth) PE=2 SV=2</t>
  </si>
  <si>
    <t xml:space="preserve">sex-specific storage-protein 2 precursor [Bombyx mori] </t>
  </si>
  <si>
    <t>BGIBMGA013341</t>
  </si>
  <si>
    <t xml:space="preserve">Cellular Component: ruffle (GO:0001726);; Molecular Function: structural constituent of cytoskeleton (GO:0005200);; Molecular Function: lipid transporter activity (GO:0005319);; Cellular Component: extracellular region (GO:0005576);; Cellular Component: focal adhesion (GO:0005925);; Biological Process: lipid transport (GO:0006869);; Biological Process: cytoskeletal anchoring at plasma membrane (GO:0007016);; Biological Process: cell adhesion (GO:0007155);; Molecular Function: lipid binding (GO:0008289);; Cellular Component: actin cytoskeleton (GO:0015629);; Biological Process: Wnt signaling pathway (GO:0016055);; </t>
  </si>
  <si>
    <t>Apolipophorin-1 (Precursor) OS=Manduca sexta (Tobacco hawkmoth) PE=2 SV=1</t>
  </si>
  <si>
    <t>PREDICTED: apolipophorins isoform X2 [Bombyx mori]</t>
  </si>
  <si>
    <t>Silkworm_newGene_2677</t>
  </si>
  <si>
    <t>K14613|1e-137|tca:658211|similar to CG15890-PA</t>
  </si>
  <si>
    <t>PREDICTED: proton-coupled folate transporter-like isoform X2 [Bombyx mori]</t>
  </si>
  <si>
    <t>BGIBMGA003029</t>
  </si>
  <si>
    <t>BEACH domain-containing protein lvsF GN=lvsF OS=Dictyostelium discoideum (Slime mold) PE=3 SV=1</t>
  </si>
  <si>
    <t>PREDICTED: protein FAN-like [Bombyx mori]</t>
  </si>
  <si>
    <t>BGIBMGA010015</t>
  </si>
  <si>
    <t xml:space="preserve">Biological Process: metabolic process (GO:0008152);; Biological Process: cellular process (GO:0009987);; Cellular Component: intracellular part (GO:0044424);; </t>
  </si>
  <si>
    <t>Uncharacterized abhydrolase domain-containing protein DDB_G0269086 GN=DDB_G0269086 OS=Dictyostelium discoideum (Slime mold) PE=1 SV=2</t>
  </si>
  <si>
    <t>PREDICTED: MAP7 domain-containing protein 1-like [Bombyx mori]</t>
  </si>
  <si>
    <t>BGIBMGA001910</t>
  </si>
  <si>
    <t xml:space="preserve">Molecular Function: G-protein coupled receptor activity (GO:0004930);; Cellular Component: plasma membrane (GO:0005886);; Biological Process: G-protein coupled receptor signaling pathway (GO:0007186);; Molecular Function: diuretic hormone receptor activity (GO:0008036);; Biological Process: hormone-mediated signaling pathway (GO:0009755);; Cellular Component: integral component of membrane (GO:0016021);; </t>
  </si>
  <si>
    <t>K04578|8e-60|tca:659812|GLEAN_12799</t>
  </si>
  <si>
    <t>Diuretic hormone receptor OS=Manduca sexta (Tobacco hawkmoth) PE=2 SV=1</t>
  </si>
  <si>
    <t>PREDICTED: diuretic hormone receptor-like [Bombyx mori]</t>
  </si>
  <si>
    <t>BGIBMGA014545</t>
  </si>
  <si>
    <t>Inf</t>
  </si>
  <si>
    <t xml:space="preserve">Biological Process: reproduction (GO:0000003);; Biological Process: nematode larval development (GO:0002119);; Molecular Function: binding (GO:0005488);; Cellular Component: cytoplasm (GO:0005737);; Cellular Component: membrane (GO:0016020);; Biological Process: single-organism cellular process (GO:0044763);; Biological Process: single-organism developmental process (GO:0044767);; Biological Process: anatomical structure development (GO:0048856);; Biological Process: regulation of biological process (GO:0050789);; Cellular Component: cell periphery (GO:0071944);; </t>
  </si>
  <si>
    <t>K14616|0.0|ame:411053|CUBN</t>
  </si>
  <si>
    <t>Probable cubilin (Precursor) GN=ZC116.3 OS=Caenorhabditis elegans PE=1 SV=4</t>
  </si>
  <si>
    <t>PREDICTED: cubilin-like [Bombyx mori]</t>
  </si>
  <si>
    <t>BGIBMGA005489</t>
  </si>
  <si>
    <t>[P]</t>
  </si>
  <si>
    <t xml:space="preserve">Inorganic ion transport and metabolism </t>
  </si>
  <si>
    <t xml:space="preserve">Molecular Function: superoxide dismutase activity (GO:0004784);; Biological Process: superoxide metabolic process (GO:0006801);; Molecular Function: metal ion binding (GO:0046872);; Biological Process: oxidation-reduction process (GO:0055114);; </t>
  </si>
  <si>
    <t>K04565|9e-50|cqu:CpipJ_CPIJ016031|superoxide dismutase</t>
  </si>
  <si>
    <t>Superoxide dismutase [Cu-Zn] OS=Bombyx mori (Silk moth) PE=1 SV=3</t>
  </si>
  <si>
    <t>PREDICTED: superoxide dismutase [Cu-Zn]-like [Bombyx mori]</t>
  </si>
  <si>
    <t>BGIBMGA008004</t>
  </si>
  <si>
    <t xml:space="preserve">Molecular Function: binding (GO:0005488);; Cellular Component: integral component of nuclear inner membrane (GO:0005639);; Biological Process: single-organism cellular process (GO:0044763);; </t>
  </si>
  <si>
    <t>LEM protein 2 GN=lem-2 OS=Caenorhabditis elegans PE=1 SV=1</t>
  </si>
  <si>
    <t>PREDICTED: uncharacterized protein LOC101739908 [Bombyx mori]</t>
  </si>
  <si>
    <t>BGIBMGA000291</t>
  </si>
  <si>
    <t xml:space="preserve">Biological Process: lipid metabolic process (GO:0006629);; Cellular Component: integral component of membrane (GO:0016021);; Cellular Component: integral component of endoplasmic reticulum membrane (GO:0030176);; </t>
  </si>
  <si>
    <t>Elongation of very long chain fatty acids protein AAEL008004 GN=AAEL008004 OS=Aedes aegypti (Yellowfever mosquito) PE=2 SV=2</t>
  </si>
  <si>
    <t>PREDICTED: elongation of very long chain fatty acids protein AAEL008004-like [Bombyx mori]</t>
  </si>
  <si>
    <t>BGIBMGA002938</t>
  </si>
  <si>
    <t>[PE]</t>
  </si>
  <si>
    <t xml:space="preserve">Biological Process: cell fate determination (GO:0001709);; Molecular Function: nitric-oxide synthase activity (GO:0004517);; Molecular Function: iron ion binding (GO:0005506);; Molecular Function: calmodulin binding (GO:0005516);; Biological Process: mRNA polyadenylation (GO:0006378);; Biological Process: nitric oxide biosynthetic process (GO:0006809);; Biological Process: pole cell migration (GO:0007280);; Biological Process: germ cell development (GO:0007281);; Biological Process: spermatogenesis (GO:0007283);; Biological Process: synapse assembly (GO:0007416);; Biological Process: imaginal disc development (GO:0007444);; Biological Process: negative regulation of DNA replication (GO:0008156);; Biological Process: negative regulation of cell proliferation (GO:0008285);; Biological Process: anterior/posterior axis specification, embryo (GO:0008595);; Molecular Function: FMN binding (GO:0010181);; Biological Process: female meiosis chromosome segregation (GO:0016321);; Biological Process: negative regulation of translation (GO:0017148);; Molecular Function: heme binding (GO:0020037);; Biological Process: germ-line stem cell maintenance (GO:0030718);; Biological Process: negative regulation of apoptotic process (GO:0043066);; Biological Process: small molecule metabolic process (GO:0044281);; Cellular Component: cytoplasmic part (GO:0044444);; Cellular Component: pole plasm (GO:0045495);; Biological Process: negative regulation of transcription, DNA-templated (GO:0045892);; Biological Process: regulation of organ growth (GO:0046620);; Biological Process: oogenesis (GO:0048477);; Biological Process: dendrite morphogenesis (GO:0048813);; Molecular Function: flavin adenine dinucleotide binding (GO:0050660);; Molecular Function: NADP binding (GO:0050661);; Biological Process: response to stimulus (GO:0050896);; Biological Process: oxidation-reduction process (GO:0055114);; </t>
  </si>
  <si>
    <t>K13253|0.0|tca:655549|similar to CG6713-PA, isoform A</t>
  </si>
  <si>
    <t>Nitric oxide synthase {ECO:0000312|EMBL:BAB85836.1} OS=Bombyx mori (Silk moth) PE=2 SV=1</t>
  </si>
  <si>
    <t xml:space="preserve">nitric oxide synthase [Bombyx mori] </t>
  </si>
  <si>
    <t>BGIBMGA008457</t>
  </si>
  <si>
    <t>PREDICTED: diphthine--ammonia ligase-like isoform X1 [Bombyx mori]</t>
  </si>
  <si>
    <t>BGIBMGA005781</t>
  </si>
  <si>
    <t xml:space="preserve">Biological Process: response to stress (GO:0006950);; </t>
  </si>
  <si>
    <t xml:space="preserve">heat shock protein 25.4 precursor [Bombyx mori] </t>
  </si>
  <si>
    <t>BGIBMGA009407</t>
  </si>
  <si>
    <t>Myosin-G heavy chain GN=myoG OS=Dictyostelium discoideum (Slime mold) PE=3 SV=1</t>
  </si>
  <si>
    <t>PREDICTED: uncharacterized protein LOC101741429 [Bombyx mori]</t>
  </si>
  <si>
    <t>BGIBMGA009218</t>
  </si>
  <si>
    <t>PREDICTED: uncharacterized protein LOC101743157 [Bombyx mori]</t>
  </si>
  <si>
    <t>BGIBMGA004586</t>
  </si>
  <si>
    <t>[G]</t>
  </si>
  <si>
    <t xml:space="preserve">Carbohydrate transport and metabolism </t>
  </si>
  <si>
    <t xml:space="preserve">Molecular Function: alpha,alpha-trehalase activity (GO:0004555);; Biological Process: trehalose metabolic process (GO:0005991);; Biological Process: metabolic process (GO:0008152);; Cellular Component: membrane (GO:0016020);; Cellular Component: intrinsic component of membrane (GO:0031224);; Cellular Component: plasma membrane part (GO:0044459);; </t>
  </si>
  <si>
    <t>K01194|0.0|ame:410795|trehalase (EC:3.2.1.28)</t>
  </si>
  <si>
    <t>Trehalase (Precursor) OS=Apis mellifera (Honeybee) PE=1 SV=1</t>
  </si>
  <si>
    <t xml:space="preserve">trehalase-2 precursor [Bombyx mori] </t>
  </si>
  <si>
    <t>BGIBMGA004005</t>
  </si>
  <si>
    <t>Calphotin GN=Cpn OS=Drosophila melanogaster (Fruit fly) PE=2 SV=2</t>
  </si>
  <si>
    <t>PREDICTED: calphotin-like [Bombyx mori]</t>
  </si>
  <si>
    <t>BGIBMGA001732</t>
  </si>
  <si>
    <t xml:space="preserve">Molecular Function: protein binding (GO:0005515);; Cellular Component: mitochondrion (GO:0005739);; Cellular Component: mitochondrial envelope (GO:0005740);; Cellular Component: membrane (GO:0016020);; Cellular Component: integral component of membrane (GO:0016021);; Biological Process: positive regulation of apoptotic process (GO:0043065);; Biological Process: single-organism cellular process (GO:0044763);; Biological Process: regulation of cellular process (GO:0050794);; </t>
  </si>
  <si>
    <t>NIP3 homolog GN=dct-1 OS=Caenorhabditis elegans PE=1 SV=2</t>
  </si>
  <si>
    <t>PREDICTED: BCL2/adenovirus E1B 19 kDa protein-interacting protein 3-like [Bombyx mori]</t>
  </si>
  <si>
    <t>BGIBMGA000419</t>
  </si>
  <si>
    <t>[I]</t>
  </si>
  <si>
    <t xml:space="preserve">Lipid transport and metabolism </t>
  </si>
  <si>
    <t xml:space="preserve">Molecular Function: 3-hydroxyacyl-CoA dehydrogenase activity (GO:0003857);; Biological Process: fatty acid metabolic process (GO:0006631);; Biological Process: oxidation-reduction process (GO:0055114);; Molecular Function: NAD+ binding (GO:0070403);; </t>
  </si>
  <si>
    <t xml:space="preserve">K13247|1e-147|aag:AaeL_AAEL008006|3-hydroxyacyl-coa dehyrogenase </t>
  </si>
  <si>
    <t>Probable 3-hydroxyacyl-CoA dehydrogenase F54C8.1 GN=F54C8.1 OS=Caenorhabditis elegans PE=1 SV=1</t>
  </si>
  <si>
    <t xml:space="preserve">PREDICTED: lambda-crystallin homolog isoform X1 [Bombyx mori] </t>
  </si>
  <si>
    <t>BGIBMGA014100</t>
  </si>
  <si>
    <t xml:space="preserve">Biological Process: imaginal disc-derived wing morphogenesis (GO:0007476);; Molecular Function: metal ion binding (GO:0046872);; </t>
  </si>
  <si>
    <t>Protein yippee-like CG15309 GN=CG15309 OS=Drosophila melanogaster (Fruit fly) PE=3 SV=1</t>
  </si>
  <si>
    <t>PREDICTED: protein yippee-like 2-like [Bombyx mori]</t>
  </si>
  <si>
    <t>BGIBMGA008138</t>
  </si>
  <si>
    <t>[IQR]</t>
  </si>
  <si>
    <t xml:space="preserve">Biological Process: fatty acid metabolic process (GO:0006631);; Biological Process: multicellular organismal development (GO:0007275);; Biological Process: steroid metabolic process (GO:0008202);; Molecular Function: steroid dehydrogenase activity, acting on the CH-OH group of donors, NAD or NADP as acceptor (GO:0033764);; Biological Process: cellular hormone metabolic process (GO:0034754);; Cellular Component: intracellular membrane-bounded organelle (GO:0043231);; Cellular Component: cytoplasmic part (GO:0044444);; </t>
  </si>
  <si>
    <t>3-hydroxyacyl-CoA dehydrogenase type-2 GN=scu OS=Drosophila melanogaster (Fruit fly) PE=1 SV=1</t>
  </si>
  <si>
    <t>short-chain dehydrogenase, partial [Antheraea yamamai]</t>
  </si>
  <si>
    <t>BGIBMGA004950</t>
  </si>
  <si>
    <t>[F]</t>
  </si>
  <si>
    <t xml:space="preserve">Nucleotide transport and metabolism </t>
  </si>
  <si>
    <t xml:space="preserve">Biological Process: histidine biosynthetic process (GO:0000105);; Molecular Function: formate-tetrahydrofolate ligase activity (GO:0004329);; Molecular Function: methenyltetrahydrofolate cyclohydrolase activity (GO:0004477);; Molecular Function: methylenetetrahydrofolate dehydrogenase (NADP+) activity (GO:0004488);; Molecular Function: ATP binding (GO:0005524);; Cellular Component: cytoplasm (GO:0005737);; Biological Process: purine nucleotide biosynthetic process (GO:0006164);; Biological Process: methionine biosynthetic process (GO:0009086);; Biological Process: folic acid-containing compound biosynthetic process (GO:0009396);; Biological Process: tetrahydrofolate interconversion (GO:0035999);; Biological Process: oxidation-reduction process (GO:0055114);; </t>
  </si>
  <si>
    <t>K00288|0.0|aga:AgaP_AGAP002830|AGAP002830-PA</t>
  </si>
  <si>
    <t>Formyltetrahydrofolate synthetase OS=Spodoptera frugiperda (Fall armyworm) PE=2 SV=3</t>
  </si>
  <si>
    <t>PREDICTED: c-1-tetrahydrofolate synthase, cytoplasmic-like [Bombyx mori]</t>
  </si>
  <si>
    <t>BGIBMGA001415</t>
  </si>
  <si>
    <t>[O]</t>
  </si>
  <si>
    <t xml:space="preserve">Posttranslational modification, protein turnover, chaperones </t>
  </si>
  <si>
    <t>K08770|0.0|nvi:100115399|NV18414</t>
  </si>
  <si>
    <t>Ubiquitin-related (Precursor) GN=ubq-1 OS=Caenorhabditis elegans PE=3 SV=1</t>
  </si>
  <si>
    <t>PREDICTED: polyubiquitin-A-like isoform X1 [Bombyx mori]</t>
  </si>
  <si>
    <t>BGIBMGA011477</t>
  </si>
  <si>
    <t xml:space="preserve">Biological Process: cellular glucose homeostasis (GO:0001678);; Molecular Function: glucokinase activity (GO:0004340);; Molecular Function: hexokinase activity (GO:0004396);; Molecular Function: ATP binding (GO:0005524);; Cellular Component: cytosol (GO:0005829);; Biological Process: carbohydrate metabolic process (GO:0005975);; Biological Process: glycolytic process (GO:0006096);; Molecular Function: fructokinase activity (GO:0008865);; Biological Process: cellular process (GO:0009987);; Biological Process: phosphorylation (GO:0016310);; Molecular Function: mannokinase activity (GO:0019158);; Biological Process: flight (GO:0060361);; </t>
  </si>
  <si>
    <t xml:space="preserve">K00844|0.0|aag:AaeL_AAEL009387|hexokinase </t>
  </si>
  <si>
    <t>Hexokinase type 2 GN=Hex-t2 OS=Drosophila melanogaster (Fruit fly) PE=2 SV=4</t>
  </si>
  <si>
    <t>PREDICTED: hexokinase type 2-like isoform X2 [Bombyx mori]</t>
  </si>
  <si>
    <t>Silkworm_newGene_53</t>
  </si>
  <si>
    <t>[D]</t>
  </si>
  <si>
    <t xml:space="preserve">Cell cycle control, cell division, chromosome partitioning </t>
  </si>
  <si>
    <t xml:space="preserve">Biological Process: single-organism cellular process (GO:0044763);; Biological Process: single-organism developmental process (GO:0044767);; Biological Process: organ development (GO:0048513);; </t>
  </si>
  <si>
    <t>Calcium-binding protein P GN=cbpP OS=Dictyostelium discoideum (Slime mold) PE=2 SV=2</t>
  </si>
  <si>
    <t xml:space="preserve">nimrod B precursor [Bombyx mori] </t>
  </si>
  <si>
    <t>BGIBMGA009101</t>
  </si>
  <si>
    <t>PREDICTED: uncharacterized protein LOC101739953 isoform X1 [Bombyx mori]</t>
  </si>
  <si>
    <t>BGIBMGA000398</t>
  </si>
  <si>
    <t xml:space="preserve">Cellular Component: mitochondrion (GO:0005739);; Biological Process: metabolic process (GO:0008152);; Molecular Function: 3-oxoacid CoA-transferase activity (GO:0008260);; Biological Process: ketone body catabolic process (GO:0046952);; </t>
  </si>
  <si>
    <t>K01027|0.0|aga:AgaP_AGAP006096|AGAP006096-PA</t>
  </si>
  <si>
    <t>Probable succinyl-CoA:3-ketoacid coenzyme A transferase, mitochondrial (Precursor) GN=oxct1 OS=Dictyostelium discoideum (Slime mold) PE=3 SV=1</t>
  </si>
  <si>
    <t>PREDICTED: succinyl-CoA:3-ketoacid coenzyme A transferase 1, mitochondrial-like [Bombyx mori]</t>
  </si>
  <si>
    <t>Silkworm_newGene_4117</t>
  </si>
  <si>
    <t xml:space="preserve">Biological Process: transport (GO:0006810);; Biological Process: cellular process (GO:0009987);; Cellular Component: membrane (GO:0016020);; Biological Process: metal ion transport (GO:0030001);; Cellular Component: cell part (GO:0044464);; Biological Process: single-organism process (GO:0044699);; Molecular Function: metal ion transmembrane transporter activity (GO:0046873);; Biological Process: transmembrane transport (GO:0055085);; </t>
  </si>
  <si>
    <t>K14716|5e-49|ame:552697|similar to fear-of-intimacy CG6817-PA</t>
  </si>
  <si>
    <t>PREDICTED: zinc transporter foi-like, partial [Bombyx mori]</t>
  </si>
  <si>
    <t>BGIBMGA004394</t>
  </si>
  <si>
    <t xml:space="preserve">Cellular Component: extracellular space (GO:0005615);; </t>
  </si>
  <si>
    <t>Low molecular 30 kDa lipoprotein PBMHP-6 (Precursor) GN=LP OS=Bombyx mori (Silk moth) PE=2 SV=1</t>
  </si>
  <si>
    <t xml:space="preserve">low molecular 30 kDa lipoprotein PBMHP-6 precursor [Bombyx mori] </t>
  </si>
  <si>
    <t>BGIBMGA005834</t>
  </si>
  <si>
    <t xml:space="preserve">Biological Process: developmental process involved in reproduction (GO:0003006);; Molecular Function: binding (GO:0005488);; Biological Process: transport (GO:0006810);; Biological Process: multicellular organismal development (GO:0007275);; Biological Process: response to temperature stimulus (GO:0009266);; Cellular Component: membrane (GO:0016020);; Molecular Function: transferase activity (GO:0016740);; Biological Process: cell differentiation (GO:0030154);; Cellular Component: cell part (GO:0044464);; Biological Process: single-organism behavior (GO:0044708);; Biological Process: single-organism developmental process (GO:0044767);; Biological Process: anatomical structure development (GO:0048856);; </t>
  </si>
  <si>
    <t>K09259|6e-41|phu:Phum_PHUM345810|NF-kappa-B inhibitor alpha, putative</t>
  </si>
  <si>
    <t>NF-kappa-B inhibitor cactus GN=cact OS=Drosophila melanogaster (Fruit fly) PE=1 SV=2</t>
  </si>
  <si>
    <t xml:space="preserve">cactus [Bombyx mori] </t>
  </si>
  <si>
    <t>BGIBMGA013729</t>
  </si>
  <si>
    <t xml:space="preserve">Molecular Function: transporter activity (GO:0005215);; Biological Process: transport (GO:0006810);; Biological Process: disaccharide transport (GO:0015766);; Cellular Component: membrane (GO:0016020);; Molecular Function: sugar transmembrane transporter activity (GO:0051119);; </t>
  </si>
  <si>
    <t>Facilitated trehalose transporter Tret1 {ECO:0000250|UniProtKB:Q7PIR5} OS=Culex quinquefasciatus (Southern house mosquito) PE=3 SV=1</t>
  </si>
  <si>
    <t>PREDICTED: proton myo-inositol cotransporter-like [Bombyx mori]</t>
  </si>
  <si>
    <t>BGIBMGA009268</t>
  </si>
  <si>
    <t xml:space="preserve">Molecular Function: ubiquitin-protein transferase activity (GO:0004842);; Molecular Function: Notch binding (GO:0005112);; Cellular Component: nucleus (GO:0005634);; Cellular Component: cytoplasm (GO:0005737);; Biological Process: regulation of transcription, DNA-templated (GO:0006355);; Biological Process: imaginal disc-derived wing vein morphogenesis (GO:0008586);; Biological Process: imaginal disc-derived wing margin morphogenesis (GO:0008587);; Cellular Component: apical plasma membrane (GO:0016324);; Biological Process: imaginal disc-derived leg joint morphogenesis (GO:0016348);; Biological Process: lipid storage (GO:0019915);; Biological Process: receptor internalization (GO:0031623);; Biological Process: regulation of protein localization (GO:0032880);; Biological Process: regulation of hippo signaling (GO:0035330);; Biological Process: protein ubiquitination involved in ubiquitin-dependent protein catabolic process (GO:0042787);; Biological Process: negative regulation of Notch signaling pathway (GO:0045746);; </t>
  </si>
  <si>
    <t>Protein kibra GN=Kibra OS=Drosophila mojavensis (Fruit fly) PE=3 SV=1</t>
  </si>
  <si>
    <t>PREDICTED: protein kibra-like [Bombyx mori]</t>
  </si>
  <si>
    <t>BGIBMGA002317</t>
  </si>
  <si>
    <t xml:space="preserve">Molecular Function: gamma-aminobutyric acid:sodium symporter activity (GO:0005332);; Cellular Component: plasma membrane (GO:0005886);; </t>
  </si>
  <si>
    <t>K00884|1e-38|dya:Dyak_GE26388|GE26388 gene product from transcript GE26388-RA</t>
  </si>
  <si>
    <t>PREDICTED: N-acetyl-D-glucosamine kinase-like [Bombyx mori]</t>
  </si>
  <si>
    <t>BGIBMGA004396</t>
  </si>
  <si>
    <t>K08464|7e-07|dre:100148710|hypothetical LOC100148710</t>
  </si>
  <si>
    <t>Low molecular mass 30 kDa lipoprotein 19G1 (Precursor) GN=19G1 OS=Bombyx mori (Silk moth) PE=1 SV=1</t>
  </si>
  <si>
    <t>30K protein 1 [Bombyx mori]</t>
  </si>
  <si>
    <t>BGIBMGA010123</t>
  </si>
  <si>
    <t>PREDICTED: semaphorin-5B-like [Bombyx mori]</t>
  </si>
  <si>
    <t>BGIBMGA012386</t>
  </si>
  <si>
    <t>[Q]</t>
  </si>
  <si>
    <t xml:space="preserve">Secondary metabolites biosynthesis, transport and catabolism </t>
  </si>
  <si>
    <t xml:space="preserve">Molecular Function: monooxygenase activity (GO:0004497);; Molecular Function: iron ion binding (GO:0005506);; Molecular Function: electron carrier activity (GO:0009055);; Biological Process: response to organic substance (GO:0010033);; Molecular Function: oxidoreductase activity, acting on paired donors, with incorporation or reduction of molecular oxygen (GO:0016705);; Biological Process: response to insecticide (GO:0017085);; Molecular Function: heme binding (GO:0020037);; Biological Process: defense response to bacterium (GO:0042742);; Cellular Component: membrane-bounded organelle (GO:0043227);; Biological Process: single-organism process (GO:0044699);; Biological Process: single-organism metabolic process (GO:0044710);; Biological Process: oxidation-reduction process (GO:0055114);; </t>
  </si>
  <si>
    <t>Probable cytochrome P450 6a18 GN=Cyp6a18 OS=Drosophila melanogaster (Fruit fly) PE=2 SV=1</t>
  </si>
  <si>
    <t>cytochrome P450 [Bombyx mori]</t>
  </si>
  <si>
    <t>BGIBMGA009837</t>
  </si>
  <si>
    <t xml:space="preserve">Cellular Component: mitochondrion (GO:0005739);; Biological Process: transport (GO:0006810);; Cellular Component: integral component of membrane (GO:0016021);; </t>
  </si>
  <si>
    <t>Protein real-time OS=Aedes aegypti (Yellowfever mosquito) PE=3 SV=1</t>
  </si>
  <si>
    <t>PREDICTED: protein real-time-like isoform X1 [Bombyx mori]</t>
  </si>
  <si>
    <t>BGIBMGA013649</t>
  </si>
  <si>
    <t xml:space="preserve">Biological Process: reproduction (GO:0000003);; Biological Process: cytokinesis (GO:0000910);; Biological Process: receptor-mediated endocytosis (GO:0006898);; Biological Process: apoptotic process (GO:0006915);; Biological Process: phototransduction (GO:0007602);; Biological Process: embryo development ending in birth or egg hatching (GO:0009792);; Biological Process: synaptic vesicle exocytosis (GO:0016079);; Biological Process: regulation of endocytosis (GO:0030100);; Biological Process: positive regulation of growth rate (GO:0040010);; Cellular Component: synapse (GO:0045202);; Biological Process: synaptic vesicle endocytosis (GO:0048488);; </t>
  </si>
  <si>
    <t>Protein EFR3 homolog cmp44E GN=stmA OS=Drosophila melanogaster (Fruit fly) PE=2 SV=3</t>
  </si>
  <si>
    <t>PREDICTED: protein EFR3 homolog cmp44E-like [Bombyx mori]</t>
  </si>
  <si>
    <t>BGIBMGA011266</t>
  </si>
  <si>
    <t>Sex-specific storage-protein 1 (Precursor) GN=SP1 OS=Bombyx mori (Silk moth) PE=2 SV=1</t>
  </si>
  <si>
    <t>RecName: Full=Sex-specific storage-protein 1; Short=SP 1; AltName: Full=Methionine-rich storage protein; Flags: Precursor [Bombyx mori]</t>
  </si>
  <si>
    <t>BGIBMGA003739</t>
  </si>
  <si>
    <t xml:space="preserve">Molecular Function: fructose transmembrane transporter activity (GO:0005353);; Molecular Function: glucose transmembrane transporter activity (GO:0005355);; Molecular Function: trehalose transmembrane transporter activity (GO:0015574);; Biological Process: lactose transport (GO:0015767);; Biological Process: maltose transport (GO:0015768);; Biological Process: sucrose transport (GO:0015770);; Biological Process: trehalose transport (GO:0015771);; Cellular Component: integral component of membrane (GO:0016021);; Cellular Component: plasma membrane part (GO:0044459);; Biological Process: transmembrane transport (GO:0055085);; </t>
  </si>
  <si>
    <t xml:space="preserve">K14258|0.0|aag:AaeL_AAEL000567|sugar transporter </t>
  </si>
  <si>
    <t>Facilitated trehalose transporter Tret1 {ECO:0000303|PubMed:20035867} OS=Bombyx mori (Silk moth) PE=1 SV=1</t>
  </si>
  <si>
    <t xml:space="preserve">facilitated trehalose transporter Tret1 [Bombyx mori] </t>
  </si>
  <si>
    <t>BGIBMGA009399</t>
  </si>
  <si>
    <t xml:space="preserve">Molecular Function: catalytic activity (GO:0003824);; Biological Process: metabolic process (GO:0008152);; Molecular Function: pyridoxal phosphate binding (GO:0030170);; </t>
  </si>
  <si>
    <t>PREDICTED: uncharacterized protein LOC101742681 [Bombyx mori]</t>
  </si>
  <si>
    <t>Silkworm_newGene_2479</t>
  </si>
  <si>
    <t xml:space="preserve">Biological Process: single-organism cellular process (GO:0044763);; </t>
  </si>
  <si>
    <t>K11985|5e-13|dse:Dsec_GM21854|GM21854 gene product from transcript GM21854-RA</t>
  </si>
  <si>
    <t>Protein goliath (Precursor) GN=gol OS=Drosophila melanogaster (Fruit fly) PE=2 SV=3</t>
  </si>
  <si>
    <t>PREDICTED: RING finger protein 145-like [Bombyx mori]</t>
  </si>
  <si>
    <t>BGIBMGA004457</t>
  </si>
  <si>
    <t>Low molecular 30 kDa lipoprotein PBMHP-12 (Precursor) GN=LP OS=Bombyx mori (Silk moth) PE=2 SV=1</t>
  </si>
  <si>
    <t>30K protein 11 [Bombyx mori]</t>
  </si>
  <si>
    <t>BGIBMGA003943</t>
  </si>
  <si>
    <t xml:space="preserve">Molecular Function: monooxygenase activity (GO:0004497);; Molecular Function: iron ion binding (GO:0005506);; Molecular Function: electron carrier activity (GO:0009055);; Biological Process: response to organic substance (GO:0010033);; Cellular Component: membrane (GO:0016020);; Molecular Function: oxidoreductase activity, acting on paired donors, with incorporation or reduction of molecular oxygen (GO:0016705);; Biological Process: response to insecticide (GO:0017085);; Molecular Function: heme binding (GO:0020037);; Biological Process: wing disc development (GO:0035220);; Cellular Component: intracellular membrane-bounded organelle (GO:0043231);; Biological Process: single-organism metabolic process (GO:0044710);; Biological Process: oxidation-reduction process (GO:0055114);; </t>
  </si>
  <si>
    <t>K07424|1e-161|tca:664295|CYP9Z4, GLEAN_06444</t>
  </si>
  <si>
    <t>Cytochrome P450 9e2 GN=CYP9E2 OS=Blattella germanica (German cockroach) PE=2 SV=1</t>
  </si>
  <si>
    <t>cytochrome P450 CYP9A19 [Bombyx mori]</t>
  </si>
  <si>
    <t>BGIBMGA000646</t>
  </si>
  <si>
    <t>[K]</t>
  </si>
  <si>
    <t xml:space="preserve">Transcription </t>
  </si>
  <si>
    <t xml:space="preserve">Biological Process: gene expression (GO:0010467);; Biological Process: cellular macromolecule biosynthetic process (GO:0034645);; Biological Process: primary metabolic process (GO:0044238);; </t>
  </si>
  <si>
    <t>K03132|1e-117|ame:552563|Taf7</t>
  </si>
  <si>
    <t>Transcription initiation factor TFIID subunit 7 GN=Taf7 OS=Drosophila melanogaster (Fruit fly) PE=1 SV=1</t>
  </si>
  <si>
    <t>PREDICTED: transcription initiation factor TFIID subunit 7-like isoform X1 [Bombyx mori]</t>
  </si>
  <si>
    <t>BGIBMGA003654</t>
  </si>
  <si>
    <t xml:space="preserve">Molecular Function: protein tyrosine kinase activity (GO:0004713);; Molecular Function: transmembrane receptor protein tyrosine kinase activity (GO:0004714);; Molecular Function: protein binding (GO:0005515);; Molecular Function: ATP binding (GO:0005524);; Biological Process: signal transduction (GO:0007165);; Biological Process: transmembrane receptor protein tyrosine kinase signaling pathway (GO:0007169);; Biological Process: central nervous system development (GO:0007417);; Cellular Component: integral component of membrane (GO:0016021);; Molecular Function: signaling receptor activity (GO:0038023);; Molecular Function: phosphatidylinositol 3-kinase binding (GO:0043548);; Molecular Function: insulin receptor substrate binding (GO:0043560);; Biological Process: cellular metabolic process (GO:0044237);; Biological Process: protein autophosphorylation (GO:0046777);; </t>
  </si>
  <si>
    <t>K04527|0.0|tca:661524|similar to insulin receptor</t>
  </si>
  <si>
    <t>Insulin-like receptor beta chain (Precursor) GN=InR OS=Aedes aegypti (Yellowfever mosquito) PE=2 SV=2</t>
  </si>
  <si>
    <t xml:space="preserve">insulin receptor precursor [Bombyx mori] </t>
  </si>
  <si>
    <t>BGIBMGA006549</t>
  </si>
  <si>
    <t>PREDICTED: uncharacterized protein LOC101741827 [Bombyx mori]</t>
  </si>
  <si>
    <t>BGIBMGA009027</t>
  </si>
  <si>
    <t>Arylphorin subunit alpha (Precursor) OS=Manduca sexta (Tobacco hawkmoth) PE=2 SV=1</t>
  </si>
  <si>
    <t xml:space="preserve">Chain B, Crystal Structure Of Bombyx Mori Sp2/sp3 Heterohexamer </t>
  </si>
  <si>
    <t>BGIBMGA004989</t>
  </si>
  <si>
    <t>PREDICTED: uncharacterized protein LOC101738733 isoform X1 [Bombyx mori]</t>
  </si>
  <si>
    <t>BGIBMGA011175</t>
  </si>
  <si>
    <t xml:space="preserve">Molecular Function: actin binding (GO:0003779);; Molecular Function: binding (GO:0005488);; Biological Process: actin filament organization (GO:0007015);; Biological Process: cell cycle (GO:0007049);; Molecular Function: Rho GTPase binding (GO:0017048);; </t>
  </si>
  <si>
    <t>Protein diaphanous GN=dia OS=Drosophila melanogaster (Fruit fly) PE=2 SV=2</t>
  </si>
  <si>
    <t>PREDICTED: protein diaphanous-like [Bombyx mori]</t>
  </si>
  <si>
    <t>Silkworm_newGene_2097</t>
  </si>
  <si>
    <t xml:space="preserve">Molecular Function: serine-type endopeptidase activity (GO:0004252);; Biological Process: proteolysis (GO:0006508);; Molecular Function: hydrolase activity (GO:0016787);; Biological Process: single-multicellular organism process (GO:0044707);; </t>
  </si>
  <si>
    <t>Chymotrypsin BI (Precursor) OS=Litopenaeus vannamei (Whiteleg shrimp) PE=1 SV=1</t>
  </si>
  <si>
    <t>PREDICTED: uncharacterized protein LOC101738048 [Bombyx mori]</t>
  </si>
  <si>
    <t>BGIBMGA009392</t>
  </si>
  <si>
    <t>Uncharacterized oxidoreductase dhs-27 GN=dhs-27 OS=Caenorhabditis elegans PE=3 SV=2</t>
  </si>
  <si>
    <t>PREDICTED: uncharacterized protein LOC101743675 [Bombyx mori]</t>
  </si>
  <si>
    <t>BGIBMGA002015</t>
  </si>
  <si>
    <t xml:space="preserve">Molecular Function: protein serine/threonine kinase activity (GO:0004674);; Molecular Function: ATP binding (GO:0005524);; Biological Process: protein phosphorylation (GO:0006468);; </t>
  </si>
  <si>
    <t>Succinate dehydrogenase assembly factor 3, mitochondrial {ECO:0000303|PubMed:24954417} (Precursor) OS=Drosophila melanogaster (Fruit fly) PE=2 SV=1</t>
  </si>
  <si>
    <t>PREDICTED: protein ACN9 homolog, mitochondrial-like isoform X2 [Bombyx mori]</t>
  </si>
  <si>
    <t>BGIBMGA009971</t>
  </si>
  <si>
    <t>[A]</t>
  </si>
  <si>
    <t xml:space="preserve">RNA processing and modification </t>
  </si>
  <si>
    <t xml:space="preserve">Molecular Function: zinc ion binding (GO:0008270);; Biological Process: chaeta development (GO:0022416);; Biological Process: wing disc development (GO:0035220);; </t>
  </si>
  <si>
    <t>K10656|6e-82|dsi:Dsim_GD12929|GD12929 gene product from transcript GD12929-RA</t>
  </si>
  <si>
    <t>PREDICTED: E3 ubiquitin-protein ligase MARCH8-like [Bombyx mori]</t>
  </si>
  <si>
    <t>BGIBMGA006106</t>
  </si>
  <si>
    <t xml:space="preserve">Biological Process: cellular process (GO:0009987);; </t>
  </si>
  <si>
    <t>K10478|1e-119|tca:663586|similar to CG17068-PA</t>
  </si>
  <si>
    <t>Kelch-like protein 8 GN=kel-8 OS=Caenorhabditis elegans PE=1 SV=1</t>
  </si>
  <si>
    <t>PREDICTED: BTB/POZ domain-containing protein 9-like isoform X2 [Bombyx mori]</t>
  </si>
  <si>
    <t>BGIBMGA003513</t>
  </si>
  <si>
    <t xml:space="preserve">Molecular Function: nicotinate phosphoribosyltransferase activity (GO:0004516);; Biological Process: pyridine nucleotide biosynthetic process (GO:0019363);; </t>
  </si>
  <si>
    <t>K00763|0.0|dme:Dmel_CG3714|CG3714 gene product from transcript CG3714-RD (EC:2.4.2.11)</t>
  </si>
  <si>
    <t>Nicotinate phosphoribosyltransferase GN=CG3714 OS=Drosophila melanogaster (Fruit fly) PE=2 SV=2</t>
  </si>
  <si>
    <t xml:space="preserve">PREDICTED: nicotinate phosphoribosyltransferase-like isoform X1 [Bombyx mori] </t>
  </si>
  <si>
    <t>BGIBMGA010338</t>
  </si>
  <si>
    <t>[E]</t>
  </si>
  <si>
    <t xml:space="preserve">Amino acid transport and metabolism </t>
  </si>
  <si>
    <t xml:space="preserve">Molecular Function: oxidoreductase activity (GO:0016491);; Biological Process: oxidation-reduction process (GO:0055114);; </t>
  </si>
  <si>
    <t>K14157|0.0|dsi:Dsim_GD22468|GD22468 gene product from transcript GD22468-RA</t>
  </si>
  <si>
    <t>Probable saccharopine dehydrogenase [NADP(+), L-glutamate-forming] GN=sdh OS=Dictyostelium discoideum (Slime mold) PE=2 SV=1</t>
  </si>
  <si>
    <t>PREDICTED: alpha-aminoadipic semialdehyde synthase, mitochondrial-like [Bombyx mori]</t>
  </si>
  <si>
    <t>BGIBMGA012997</t>
  </si>
  <si>
    <t xml:space="preserve">Molecular Function: oxidoreductase activity (GO:0016491);; </t>
  </si>
  <si>
    <t>Glucose dehydrogenase [FAD, quinone] short protein (Precursor) GN=Gld OS=Drosophila pseudoobscura pseudoobscura (Fruit fly) PE=3 SV=4</t>
  </si>
  <si>
    <t>PREDICTED: glucose dehydrogenase [acceptor]-like [Bombyx mori]</t>
  </si>
  <si>
    <t>BGIBMGA003546</t>
  </si>
  <si>
    <t xml:space="preserve">Biological Process: brain development (GO:0007420);; Cellular Component: integral component of membrane (GO:0016021);; Molecular Function: ceramidase activity (GO:0017040);; Biological Process: ceramide catabolic process (GO:0046514);; </t>
  </si>
  <si>
    <t>K01441|1e-107|nvi:100123125|NV12339</t>
  </si>
  <si>
    <t>Alkaline ceramidase GN=bwa OS=Drosophila melanogaster (Fruit fly) PE=2 SV=2</t>
  </si>
  <si>
    <t>PREDICTED: alkaline ceramidase-like isoform X1 [Bombyx mori]</t>
  </si>
  <si>
    <t>BGIBMGA009542</t>
  </si>
  <si>
    <t>K12377|9e-58|tca:652970|Tsl</t>
  </si>
  <si>
    <t>Torso-like protein (Precursor) GN=tsl OS=Drosophila melanogaster (Fruit fly) PE=1 SV=2</t>
  </si>
  <si>
    <t>PREDICTED: torso-like protein-like [Bombyx mori]</t>
  </si>
  <si>
    <t>BGIBMGA014187</t>
  </si>
  <si>
    <t xml:space="preserve">Biological Process: metabolic process (GO:0008152);; Molecular Function: hydrolase activity, acting on glycosyl bonds (GO:0016798);; </t>
  </si>
  <si>
    <t>Myrosinase 1 {ECO:0000303|PubMed:11804799} OS=Brevicoryne brassicae (Cabbage aphid) PE=1 SV=1</t>
  </si>
  <si>
    <t>PREDICTED: myrosinase 1-like [Bombyx mori]</t>
  </si>
  <si>
    <t>BGIBMGA008681</t>
  </si>
  <si>
    <t xml:space="preserve">Biological Process: response to stress (GO:0006950);; Biological Process: signal transduction (GO:0007165);; Biological Process: G-protein coupled receptor signaling pathway (GO:0007186);; Biological Process: behavior (GO:0007610);; Biological Process: regulation of signal transduction (GO:0009966);; Biological Process: regulation of nucleobase-containing compound metabolic process (GO:0019219);; Biological Process: neurogenesis (GO:0022008);; Cellular Component: intracellular part (GO:0044424);; Cellular Component: cell part (GO:0044464);; Biological Process: single-organism developmental process (GO:0044767);; Biological Process: system development (GO:0048731);; </t>
  </si>
  <si>
    <t>Regulator of G-protein signaling loco GN=loco OS=Drosophila melanogaster (Fruit fly) PE=1 SV=2</t>
  </si>
  <si>
    <t>PREDICTED: regulator of G-protein signaling loco-like [Bombyx mori]</t>
  </si>
  <si>
    <t>BGIBMGA002527</t>
  </si>
  <si>
    <t xml:space="preserve">Cellular Component: extracellular space (GO:0005615);; Biological Process: proteolysis (GO:0006508);; Biological Process: heart development (GO:0007507);; Molecular Function: metallopeptidase activity (GO:0008237);; Molecular Function: peptidyl-dipeptidase activity (GO:0008241);; Cellular Component: membrane (GO:0016020);; Biological Process: positive regulation of circadian sleep/wake cycle, sleep (GO:0045938);; Molecular Function: metal ion binding (GO:0046872);; </t>
  </si>
  <si>
    <t>Angiotensin-converting enzyme (Precursor) GN=Ance OS=Drosophila melanogaster (Fruit fly) PE=1 SV=3</t>
  </si>
  <si>
    <t xml:space="preserve">PREDICTED: angiotensin-converting enzyme-like isoform X1 [Bombyx mori] </t>
  </si>
  <si>
    <t>BGIBMGA001795</t>
  </si>
  <si>
    <t>hypothetical protein KGM_16460 [Danaus plexippus]</t>
  </si>
  <si>
    <t>BGIBMGA011501</t>
  </si>
  <si>
    <t>PREDICTED: uncharacterized protein LOC101740946 [Bombyx mori]</t>
  </si>
  <si>
    <t>BGIBMGA008215</t>
  </si>
  <si>
    <t>Putative sarcosine oxidase GN=C15B12.1 OS=Caenorhabditis elegans PE=3 SV=2</t>
  </si>
  <si>
    <t>PREDICTED: peroxisomal sarcosine oxidase-like [Bombyx mori]</t>
  </si>
  <si>
    <t>BGIBMGA004181</t>
  </si>
  <si>
    <t>PREDICTED: peroxisomal leader peptide-processing protease-like [Bombyx mori]</t>
  </si>
  <si>
    <t>BGIBMGA010929</t>
  </si>
  <si>
    <t xml:space="preserve">Biological Process: negative regulation of transcription from RNA polymerase II promoter (GO:0000122);; Biological Process: positive regulation of neuroblast proliferation (GO:0002052);; Molecular Function: sequence-specific DNA binding transcription factor activity (GO:0003700);; Molecular Function: binding (GO:0005488);; Molecular Function: transcription factor binding (GO:0008134);; Biological Process: anatomical structure morphogenesis (GO:0009653);; Molecular Function: sequence-specific DNA binding (GO:0043565);; Biological Process: wing disc dorsal/ventral pattern formation (GO:0048190);; Biological Process: regulation of response to stimulus (GO:0048583);; Biological Process: neuron development (GO:0048666);; Biological Process: cellular response to stimulus (GO:0051716);; </t>
  </si>
  <si>
    <t>Hairy/enhancer-of-split related with YRPW motif protein GN=Hey OS=Drosophila melanogaster (Fruit fly) PE=2 SV=1</t>
  </si>
  <si>
    <t>PREDICTED: uncharacterized protein LOC101746519 [Bombyx mori]</t>
  </si>
  <si>
    <t>BGIBMGA010590</t>
  </si>
  <si>
    <t xml:space="preserve">Molecular Function: serine-type endopeptidase activity (GO:0004252);; Biological Process: proteolysis (GO:0006508);; Molecular Function: hydrolase activity (GO:0016787);; </t>
  </si>
  <si>
    <t>Trypsin, alkaline C (Precursor) OS=Manduca sexta (Tobacco hawkmoth) PE=2 SV=1</t>
  </si>
  <si>
    <t>PREDICTED: trypsin, alkaline C-like [Bombyx mori]</t>
  </si>
  <si>
    <t>BGIBMGA003545</t>
  </si>
  <si>
    <t xml:space="preserve">Cellular Component: cytoskeleton (GO:0005856);; Biological Process: cell cycle (GO:0007049);; Biological Process: chromatin modification (GO:0016568);; Cellular Component: protein complex (GO:0043234);; Cellular Component: nucleoplasm part (GO:0044451);; Biological Process: single-organism developmental process (GO:0044767);; Biological Process: organ development (GO:0048513);; Biological Process: regulation of biological process (GO:0050789);; Biological Process: localization (GO:0051179);; </t>
  </si>
  <si>
    <t>K11887|1e-61|isc:IscW_ISCW015562|WD-repeat protein, putative (EC:2.7.11.7)</t>
  </si>
  <si>
    <t>Probable proteasomal ATPase-associated factor 1 GN=paaf1 OS=Dictyostelium discoideum (Slime mold) PE=3 SV=1</t>
  </si>
  <si>
    <t>PREDICTED: proteasomal ATPase-associated factor 1-like [Bombyx mori]</t>
  </si>
  <si>
    <t>BGIBMGA005049</t>
  </si>
  <si>
    <t xml:space="preserve">Molecular Function: GTPase activator activity (GO:0005096);; Cellular Component: nucleus (GO:0005634);; Biological Process: positive regulation of GTPase activity (GO:0043547);; </t>
  </si>
  <si>
    <t>Probable Rho GTPase-activating protein CG5521 GN=CG5521 OS=Drosophila melanogaster (Fruit fly) PE=1 SV=2</t>
  </si>
  <si>
    <t>PREDICTED: probable Rho GTPase-activating protein CG5521-like [Bombyx mori]</t>
  </si>
  <si>
    <t>BGIBMGA004004</t>
  </si>
  <si>
    <t>PREDICTED: 36.4 kDa proline-rich protein-like [Bombyx mori]</t>
  </si>
  <si>
    <t>BGIBMGA013049</t>
  </si>
  <si>
    <t xml:space="preserve">Biological Process: sensory organ development (GO:0007423);; Biological Process: wing disc morphogenesis (GO:0007472);; Molecular Function: peptidase activity (GO:0008233);; Biological Process: regulation of Notch signaling pathway (GO:0008593);; Biological Process: dorsal/ventral axis specification (GO:0009950);; Biological Process: protein metabolic process (GO:0019538);; Molecular Function: ion binding (GO:0043167);; Cellular Component: cell part (GO:0044464);; Biological Process: intracellular transport (GO:0046907);; </t>
  </si>
  <si>
    <t>Limulus clotting factor C chain B (Precursor) OS=Tachypleus tridentatus (Japanese horseshoe crab) PE=1 SV=1</t>
  </si>
  <si>
    <t>PREDICTED: serine protease gd-like [Bombyx mori]</t>
  </si>
  <si>
    <t>BGIBMGA006838</t>
  </si>
  <si>
    <t xml:space="preserve">Molecular Function: steroid hormone receptor activity (GO:0003707);; Molecular Function: thyroid hormone receptor activity (GO:0004887);; Cellular Component: nucleus (GO:0005634);; Biological Process: regulation of transcription, DNA-templated (GO:0006355);; Molecular Function: zinc ion binding (GO:0008270);; Biological Process: steroid hormone mediated signaling pathway (GO:0043401);; Molecular Function: sequence-specific DNA binding (GO:0043565);; </t>
  </si>
  <si>
    <t>rRNA 2&amp;apos;-O-methyltransferase fibrillarin OS=Drosophila erecta (Fruit fly) PE=3 SV=1</t>
  </si>
  <si>
    <t xml:space="preserve">nuclear hormone receptor E75 isoform C [Bombyx mori] </t>
  </si>
  <si>
    <t>BGIBMGA001595</t>
  </si>
  <si>
    <t xml:space="preserve">Biological Process: nitrogen compound metabolic process (GO:0006807);; Molecular Function: hydrolase activity, acting on carbon-nitrogen (but not peptide) bonds (GO:0016810);; </t>
  </si>
  <si>
    <t>K01431|1e-170|phu:Phum_PHUM200820|beta-ureidopropionase, putative (EC:3.5.1.6)</t>
  </si>
  <si>
    <t>Beta-ureidopropionase GN=pyd3 OS=Dictyostelium discoideum (Slime mold) PE=1 SV=1</t>
  </si>
  <si>
    <t xml:space="preserve">aliphatic nitrilase [Bombyx mori] </t>
  </si>
  <si>
    <t>BGIBMGA013196</t>
  </si>
  <si>
    <t>PREDICTED: LOW QUALITY PROTEIN: homeobox protein cut-like [Bombyx mori]</t>
  </si>
  <si>
    <t>BGIBMGA004125</t>
  </si>
  <si>
    <t>PREDICTED: uncharacterized protein LOC101740440 [Bombyx mori]</t>
  </si>
  <si>
    <t>BGIBMGA006136</t>
  </si>
  <si>
    <t xml:space="preserve">Molecular Function: dolichyl-diphosphooligosaccharide-protein glycotransferase activity (GO:0004579);; Molecular Function: protein kinase activity (GO:0004672);; Molecular Function: ATP binding (GO:0005524);; Biological Process: protein phosphorylation (GO:0006468);; </t>
  </si>
  <si>
    <t>K08814|3e-66|tca:659518|similar to tribbles homolog 2</t>
  </si>
  <si>
    <t>Serine/threonine-protein kinase par-1 {ECO:0000303|PubMed:7758115, ECO:0000312|EMBL:CAB54263.1} OS=Caenorhabditis elegans PE=1 SV=1</t>
  </si>
  <si>
    <t>PREDICTED: tribbles homolog 2-like [Bombyx mori]</t>
  </si>
  <si>
    <t>BGIBMGA012894</t>
  </si>
  <si>
    <t xml:space="preserve">Molecular Function: adenosine deaminase activity (GO:0004000);; Biological Process: endocytosis (GO:0006897);; Molecular Function: growth factor activity (GO:0008083);; Biological Process: cell proliferation (GO:0008283);; Biological Process: cellular component organization (GO:0016043);; Biological Process: nucleobase-containing compound biosynthetic process (GO:0034654);; Biological Process: hemocyte differentiation (GO:0042386);; Cellular Component: cytoplasmic part (GO:0044444);; Biological Process: single-multicellular organism process (GO:0044707);; Biological Process: single-organism cellular process (GO:0044763);; Biological Process: purine ribonucleoside metabolic process (GO:0046128);; Biological Process: purine-containing compound biosynthetic process (GO:0072522);; </t>
  </si>
  <si>
    <t>K01488|1e-151|dsi:Dsim_GD12381|GD12381 gene product from transcript GD12381-RA</t>
  </si>
  <si>
    <t>Adenosine deaminase AGSA (Precursor) OS=Aplysia californica (California sea hare) PE=1 SV=2</t>
  </si>
  <si>
    <t xml:space="preserve">PREDICTED: adenosine deaminase AGSA-like isoform X1 [Bombyx mori] </t>
  </si>
  <si>
    <t>BGIBMGA013088</t>
  </si>
  <si>
    <t xml:space="preserve">Biological Process: cell cycle arrest (GO:0007050);; </t>
  </si>
  <si>
    <t>PREDICTED: GAS2-like protein 1-like [Bombyx mori]</t>
  </si>
  <si>
    <t>BGIBMGA007355</t>
  </si>
  <si>
    <t xml:space="preserve">Molecular Function: nucleotide binding (GO:0000166);; Biological Process: morphogenesis of an epithelium (GO:0002009);; Molecular Function: transmembrane receptor protein serine/threonine kinase activity (GO:0004675);; Molecular Function: MAP kinase kinase kinase activity (GO:0004709);; Molecular Function: protein binding (GO:0005515);; Biological Process: protein phosphorylation (GO:0006468);; Biological Process: positive regulation of antibacterial peptide biosynthetic process (GO:0006963);; Biological Process: organ morphogenesis (GO:0009887);; Biological Process: cellular process (GO:0009987);; Biological Process: dauer larval development (GO:0040024);; Biological Process: regulation of pharyngeal pumping (GO:0043051);; Biological Process: positive regulation of transcription from RNA polymerase II promoter (GO:0045944);; Biological Process: regulation of JNK cascade (GO:0046328);; Biological Process: compound eye development (GO:0048749);; Biological Process: defense response to Gram-negative bacterium (GO:0050829);; Biological Process: positive regulation of protein metabolic process (GO:0051247);; </t>
  </si>
  <si>
    <t>K13579|0.0|ame:408442|tkv</t>
  </si>
  <si>
    <t>Serine/threonine-protein kinase sma-6 (Precursor) GN=sma-6 OS=Caenorhabditis elegans PE=2 SV=1</t>
  </si>
  <si>
    <t>PREDICTED: bone morphogenetic protein receptor type-1B-like isoform X2 [Bombyx mori]</t>
  </si>
  <si>
    <t>BGIBMGA011774</t>
  </si>
  <si>
    <t xml:space="preserve">Molecular Function: purine-nucleoside phosphorylase activity (GO:0004731);; Biological Process: nucleoside metabolic process (GO:0009116);; Molecular Function: transferase activity (GO:0016740);; </t>
  </si>
  <si>
    <t>K03783|1e-142|tca:655432|similar to CG16758-PD, isoform D</t>
  </si>
  <si>
    <t>S-methyl-5&amp;apos;-thioadenosine phosphorylase {ECO:0000255|HAMAP-Rule:MF_03155} OS=Aedes aegypti (Yellowfever mosquito) PE=3 SV=1</t>
  </si>
  <si>
    <t>PREDICTED: purine nucleoside phosphorylase-like isoform X2 [Bombyx mori]</t>
  </si>
  <si>
    <t>BGIBMGA010722</t>
  </si>
  <si>
    <t xml:space="preserve">Biological Process: disaccharide transport (GO:0015766);; Cellular Component: membrane (GO:0016020);; Molecular Function: transmembrane transporter activity (GO:0022857);; Biological Process: single-organism transport (GO:0044765);; Molecular Function: sugar transmembrane transporter activity (GO:0051119);; </t>
  </si>
  <si>
    <t>Silkworm_newGene_1648</t>
  </si>
  <si>
    <t>olfactory receptor [Bombyx mori]</t>
  </si>
  <si>
    <t>BGIBMGA001173</t>
  </si>
  <si>
    <t xml:space="preserve">Molecular Function: nucleic acid binding (GO:0003676);; Molecular Function: hydrolase activity (GO:0016787);; Molecular Function: metal ion binding (GO:0046872);; </t>
  </si>
  <si>
    <t xml:space="preserve">alkaline nuclease precursor [Bombyx mori] </t>
  </si>
  <si>
    <t>BGIBMGA005292</t>
  </si>
  <si>
    <t xml:space="preserve">Molecular Function: inositol-1,4,5-trisphosphate 3-kinase activity (GO:0008440);; </t>
  </si>
  <si>
    <t>Salivary glue protein Sgs-3 (Precursor) GN=Sgs3 OS=Drosophila erecta (Fruit fly) PE=2 SV=3</t>
  </si>
  <si>
    <t xml:space="preserve">PREDICTED: inositol hexakisphosphate kinase 2-like isoform X1 [Bombyx mori] </t>
  </si>
  <si>
    <t>BGIBMGA010707</t>
  </si>
  <si>
    <t xml:space="preserve">Molecular Function: cysteamine dioxygenase activity (GO:0047800);; Biological Process: oxidation-reduction process (GO:0055114);; </t>
  </si>
  <si>
    <t>K10712|4e-47|tca:663771|similar to Protein C10orf22</t>
  </si>
  <si>
    <t>Probable 2-aminoethanethiol dioxygenase GN=ado-2 OS=Dictyostelium discoideum (Slime mold) PE=4 SV=2</t>
  </si>
  <si>
    <t>PREDICTED: 2-aminoethanethiol dioxygenase-like [Bombyx mori]</t>
  </si>
  <si>
    <t>BGIBMGA009067</t>
  </si>
  <si>
    <t>PREDICTED: uncharacterized protein LOC101739392 [Bombyx mori]</t>
  </si>
  <si>
    <t>Silkworm_newGene_4165</t>
  </si>
  <si>
    <t xml:space="preserve">Cellular Component: membrane (GO:0016020);; Biological Process: metal ion transport (GO:0030001);; Molecular Function: metal ion transmembrane transporter activity (GO:0046873);; Biological Process: transmembrane transport (GO:0055085);; </t>
  </si>
  <si>
    <t xml:space="preserve">K14716|8e-40|aag:AaeL_AAEL010905|hypothetical protein </t>
  </si>
  <si>
    <t>BGIBMGA004515</t>
  </si>
  <si>
    <t xml:space="preserve">Biological Process: reproduction (GO:0000003);; Cellular Component: cytoplasm (GO:0005737);; Biological Process: protein lipidation (GO:0006497);; Biological Process: response to stress (GO:0006950);; Biological Process: determination of adult lifespan (GO:0008340);; Biological Process: regulation of autophagy (GO:0010506);; Biological Process: regulation of translational initiation by eIF2 alpha phosphorylation (GO:0010998);; Molecular Function: heat shock protein binding (GO:0031072);; </t>
  </si>
  <si>
    <t>Protein lethal(2)essential for life GN=l(2)efl OS=Drosophila melanogaster (Fruit fly) PE=1 SV=1</t>
  </si>
  <si>
    <t xml:space="preserve">heat shock protein hsp23.7 precursor [Bombyx mori] </t>
  </si>
  <si>
    <t>BGIBMGA006768</t>
  </si>
  <si>
    <t xml:space="preserve">Molecular Function: carbohydrate binding (GO:0030246);; </t>
  </si>
  <si>
    <t xml:space="preserve">K06560|9e-21|nve:NEMVE_v1g238062|hypothetical protein </t>
  </si>
  <si>
    <t>Hemolymph lipopolysaccharide-binding protein (Precursor) OS=Periplaneta americana (American cockroach) PE=1 SV=1</t>
  </si>
  <si>
    <t xml:space="preserve">C-type lectin 10 precursor [Bombyx mori] </t>
  </si>
  <si>
    <t>BGIBMGA005835</t>
  </si>
  <si>
    <t>PREDICTED: lysosomal-trafficking regulator-like [Bombyx mori]</t>
  </si>
  <si>
    <t>BGIBMGA001268</t>
  </si>
  <si>
    <t>[TDBLU]</t>
  </si>
  <si>
    <t xml:space="preserve">Molecular Function: nucleotide binding (GO:0000166);; Molecular Function: binding (GO:0005488);; Biological Process: cell communication (GO:0007154);; Biological Process: response to external stimulus (GO:0009605);; Biological Process: anatomical structure morphogenesis (GO:0009653);; Biological Process: embryo development (GO:0009790);; Biological Process: cellular component organization (GO:0016043);; Molecular Function: kinase activity (GO:0016301);; Biological Process: phosphorylation (GO:0016310);; Molecular Function: transferase activity, transferring phosphorus-containing groups (GO:0016772);; Molecular Function: phosphotransferase activity, alcohol group as acceptor (GO:0016773);; Biological Process: regulation of cellular metabolic process (GO:0031323);; Biological Process: regulation of growth (GO:0040008);; Molecular Function: anion binding (GO:0043168);; Biological Process: primary metabolic process (GO:0044238);; Biological Process: cellular macromolecule metabolic process (GO:0044260);; Biological Process: cell development (GO:0048468);; Biological Process: positive regulation of biological process (GO:0048518);; Biological Process: system development (GO:0048731);; Biological Process: cellular response to stimulus (GO:0051716);; </t>
  </si>
  <si>
    <t>K00923|0.0|nvi:100121969|NV13341</t>
  </si>
  <si>
    <t>Phosphatidylinositol 3-kinase 1 GN=pikA OS=Dictyostelium discoideum (Slime mold) PE=2 SV=2</t>
  </si>
  <si>
    <t>PREDICTED: phosphatidylinositol 4-phosphate 3-kinase C2 domain-containing subunit alpha-like [Bombyx mori]</t>
  </si>
  <si>
    <t>BGIBMGA009194</t>
  </si>
  <si>
    <t xml:space="preserve">Molecular Function: transporter activity (GO:0005215);; Biological Process: transport (GO:0006810);; Cellular Component: membrane (GO:0016020);; </t>
  </si>
  <si>
    <t>BGIBMGA005695</t>
  </si>
  <si>
    <t xml:space="preserve">Biological Process: lipid metabolic process (GO:0006629);; </t>
  </si>
  <si>
    <t>Lipase 1 (Precursor) GN=Lip1 OS=Drosophila melanogaster (Fruit fly) PE=2 SV=2</t>
  </si>
  <si>
    <t xml:space="preserve">acid lipase-1 [Bombyx mori] </t>
  </si>
  <si>
    <t>BGIBMGA010829</t>
  </si>
  <si>
    <t xml:space="preserve">Molecular Function: glycerol-3-phosphate O-acyltransferase activity (GO:0004366);; Biological Process: phospholipid biosynthetic process (GO:0008654);; Cellular Component: membrane (GO:0016020);; </t>
  </si>
  <si>
    <t>K00629|1e-152|tca:656036|similar to CG5508-PA, isoform A</t>
  </si>
  <si>
    <t>Probable glycerol-3-phosphate acyltransferase, mitochondrial (Precursor) GN=acl-6 OS=Caenorhabditis elegans PE=3 SV=1</t>
  </si>
  <si>
    <t>PREDICTED: glycerol-3-phosphate acyltransferase 1, mitochondrial-like, partial [Bombyx mori]</t>
  </si>
  <si>
    <t>BGIBMGA011852</t>
  </si>
  <si>
    <t xml:space="preserve">Molecular Function: receptor activity (GO:0004872);; Molecular Function: protein binding (GO:0005515);; Biological Process: receptor-mediated endocytosis (GO:0006898);; Biological Process: multicellular organismal development (GO:0007275);; Biological Process: primary spermatocyte growth (GO:0007285);; Cellular Component: membrane (GO:0016020);; Biological Process: Wnt signaling pathway (GO:0016055);; Biological Process: locomotion (GO:0040011);; Cellular Component: cell part (GO:0044464);; Biological Process: positive regulation of biological process (GO:0048518);; </t>
  </si>
  <si>
    <t>Protein cueball {ECO:0000250|UniProtKB:Q95RU0} (Precursor) OS=Drosophila yakuba (Fruit fly) PE=3 SV=1</t>
  </si>
  <si>
    <t>PREDICTED: LOW QUALITY PROTEIN: protein cueball-like [Bombyx mori]</t>
  </si>
  <si>
    <t>BGIBMGA014201</t>
  </si>
  <si>
    <t xml:space="preserve">Molecular Function: binding (GO:0005488);; Molecular Function: methyltransferase activity (GO:0008168);; Biological Process: biosynthetic process (GO:0009058);; Molecular Function: oxidoreductase activity, acting on the aldehyde or oxo group of donors, NAD or NADP as acceptor (GO:0016620);; Molecular Function: hydroxymethyl-, formyl- and related transferase activity (GO:0016742);; Biological Process: methylation (GO:0032259);; Biological Process: cellular metabolic process (GO:0044237);; Biological Process: small molecule metabolic process (GO:0044281);; Biological Process: oxidation-reduction process (GO:0055114);; Biological Process: organic substance metabolic process (GO:0071704);; </t>
  </si>
  <si>
    <t>K00289|0.0|tca:658435|similar to aldehyde dehydrogenase</t>
  </si>
  <si>
    <t>Aldehyde dehydrogenase GN=ALDH OS=Enchytraeus buchholzi (Grindal worm) PE=2 SV=1</t>
  </si>
  <si>
    <t>PREDICTED: cytosolic 10-formyltetrahydrofolate dehydrogenase-like, partial [Bombyx mori]</t>
  </si>
  <si>
    <t>BGIBMGA004567</t>
  </si>
  <si>
    <t>down</t>
  </si>
  <si>
    <t>BGIBMGA009636</t>
  </si>
  <si>
    <t>PREDICTED: uncharacterized protein LOC101742081 [Bombyx mori]</t>
  </si>
  <si>
    <t>BGIBMGA009685</t>
  </si>
  <si>
    <t>Putative uncharacterized protein DDB_G0293878 GN=DDB_G0293878 OS=Dictyostelium discoideum (Slime mold) PE=4 SV=1</t>
  </si>
  <si>
    <t>PREDICTED: transcriptional regulator ATRX homolog isoform X1 [Bombyx mori]</t>
  </si>
  <si>
    <t>BGIBMGA007789</t>
  </si>
  <si>
    <t>[L]</t>
  </si>
  <si>
    <t xml:space="preserve">Replication, recombination and repair </t>
  </si>
  <si>
    <t xml:space="preserve">Molecular Function: nucleotide binding (GO:0000166);; Molecular Function: DNA photolyase activity (GO:0003913);; Molecular Function: structural molecule activity (GO:0005198);; Cellular Component: nucleus (GO:0005634);; Cellular Component: cytoplasm (GO:0005737);; Biological Process: DNA repair (GO:0006281);; Biological Process: regulation of transcription, DNA-templated (GO:0006355);; Biological Process: phototransduction (GO:0007602);; Biological Process: response to blue light (GO:0009637);; Biological Process: entrainment of circadian clock (GO:0009649);; Molecular Function: photoreceptor activity (GO:0009881);; Cellular Component: protein complex (GO:0043234);; Biological Process: magnetoreception (GO:0050958);; </t>
  </si>
  <si>
    <t xml:space="preserve">K02295|0.0|aag:AaeL_AAEL011967|DNA photolyase </t>
  </si>
  <si>
    <t>Cryptochrome-1 OS=Aedes aegypti (Yellowfever mosquito) PE=3 SV=1</t>
  </si>
  <si>
    <t xml:space="preserve">cryptochrome 2 [Bombyx mori] </t>
  </si>
  <si>
    <t>Silkworm_newGene_2704</t>
  </si>
  <si>
    <t>Putative uncharacterized transposon-derived protein F52C9.6 GN=F52C9.6 OS=Caenorhabditis elegans PE=5 SV=1</t>
  </si>
  <si>
    <t>endonuclease-reverse transcriptase [Bombyx mori]</t>
  </si>
  <si>
    <t>BGIBMGA007763</t>
  </si>
  <si>
    <t>K05170|1e-15|tca:659982|similar to interleukin 1 receptor accessory protein-like 2</t>
  </si>
  <si>
    <t>PREDICTED: uncharacterized protein LOC101741113 [Bombyx mori]</t>
  </si>
  <si>
    <t>BGIBMGA008904</t>
  </si>
  <si>
    <t xml:space="preserve">Molecular Function: polypeptide N-acetylgalactosaminyltransferase activity (GO:0004653);; Cellular Component: Golgi apparatus (GO:0005794);; Biological Process: protein glycosylation (GO:0006486);; Biological Process: protein O-linked glycosylation (GO:0006493);; Biological Process: cell adhesion (GO:0007155);; Biological Process: oligosaccharide biosynthetic process (GO:0009312);; Cellular Component: membrane (GO:0016020);; Cellular Component: integral component of membrane (GO:0016021);; Molecular Function: transferase activity, transferring glycosyl groups (GO:0016757);; </t>
  </si>
  <si>
    <t>K00710|0.0|dan:Dana_GF15722|GF15722 gene product from transcript GF15722-RA</t>
  </si>
  <si>
    <t>Polypeptide N-acetylgalactosaminyltransferase 5 GN=pgant5 OS=Drosophila melanogaster (Fruit fly) PE=2 SV=2</t>
  </si>
  <si>
    <t>hypothetical protein YQE_12115, partial [Dendroctonus ponderosae]</t>
  </si>
  <si>
    <t>BGIBMGA004276</t>
  </si>
  <si>
    <t xml:space="preserve">Molecular Function: phosphoenolpyruvate carboxykinase activity (GO:0004611);; Molecular Function: phosphoenolpyruvate carboxykinase (GTP) activity (GO:0004613);; Molecular Function: GTP binding (GO:0005525);; Biological Process: gluconeogenesis (GO:0006094);; Molecular Function: kinase activity (GO:0016301);; Biological Process: phosphorylation (GO:0016310);; Molecular Function: purine nucleotide binding (GO:0017076);; Molecular Function: ion binding (GO:0043167);; </t>
  </si>
  <si>
    <t>K01596|0.0|tca:661705|similar to Phosphoenolpyruvate carboxykinase [GTP] (Phosphoenolpyruvate carboxylase) (PEPCK)</t>
  </si>
  <si>
    <t>Phosphoenolpyruvate carboxykinase [GTP] GN=Pepck OS=Drosophila melanogaster (Fruit fly) PE=2 SV=2</t>
  </si>
  <si>
    <t xml:space="preserve">mitochondrial phosphoenolpyruvate carboxykinase isoform 1 [Bombyx mori] </t>
  </si>
  <si>
    <t>BGIBMGA006634</t>
  </si>
  <si>
    <t>PREDICTED: uncharacterized protein LOC101741879 [Bombyx mori]</t>
  </si>
  <si>
    <t>BGIBMGA009038</t>
  </si>
  <si>
    <t xml:space="preserve">Biological Process: negative regulation of transcription from RNA polymerase II promoter (GO:0000122);; Molecular Function: translation repressor activity, nucleic acid binding (GO:0000900);; Biological Process: morphogenesis of an epithelium (GO:0002009);; Biological Process: nematode larval development (GO:0002119);; Molecular Function: DNA binding (GO:0003677);; Molecular Function: RNA polymerase II distal enhancer sequence-specific DNA binding transcription factor activity (GO:0003705);; Molecular Function: mRNA 3'-UTR binding (GO:0003730);; Cellular Component: extracellular region (GO:0005576);; Cellular Component: nucleus (GO:0005634);; Biological Process: regulation of transcription, DNA-templated (GO:0006355);; Biological Process: cystoblast division (GO:0007282);; Biological Process: spermatogonial cell division (GO:0007284);; Biological Process: insemination (GO:0007320);; Biological Process: terminal region determination (GO:0007362);; Biological Process: periodic partitioning by pair rule gene (GO:0007366);; Biological Process: cephalic furrow formation (GO:0007376);; Biological Process: sensory organ development (GO:0007423);; Biological Process: imaginal disc-derived male genitalia development (GO:0007485);; Biological Process: imaginal disc-derived female genitalia development (GO:0007486);; Molecular Function: transcription factor binding (GO:0008134);; Biological Process: determination of adult lifespan (GO:0008340);; Biological Process: response to heat (GO:0009408);; Biological Process: body morphogenesis (GO:0010171);; Biological Process: imaginal disc-derived leg joint morphogenesis (GO:0016348);; Biological Process: peptidyl-lysine biotinylation (GO:0018054);; Biological Process: antibacterial humoral response (GO:0019731);; Biological Process: antifungal humoral response (GO:0019732);; Biological Process: germ-line stem cell maintenance (GO:0030718);; Biological Process: germarium-derived female germ-line cyst formation (GO:0030727);; Biological Process: wing disc development (GO:0035220);; Biological Process: head segmentation (GO:0035287);; Biological Process: locomotion (GO:0040011);; Biological Process: positive regulation of multicellular organism growth (GO:0040018);; Biological Process: hermaphrodite genitalia development (GO:0040035);; Biological Process: defense response to protozoan (GO:0042832);; Molecular Function: sequence-specific DNA binding (GO:0043565);; Biological Process: engulfment of apoptotic cell (GO:0043652);; Biological Process: innate immune response (GO:0045087);; Cellular Component: fusome (GO:0045169);; Cellular Component: spectrosome (GO:0045170);; Biological Process: fusome organization (GO:0045478);; Biological Process: male analia development (GO:0045496);; Biological Process: female analia development (GO:0045497);; Biological Process: positive regulation of transcription from RNA polymerase II promoter (GO:0045944);; Biological Process: lateral inhibition (GO:0046331);; Biological Process: regulation of JAK-STAT cascade (GO:0046425);; Molecular Function: metal ion binding (GO:0046872);; Biological Process: female germ-line stem cell asymmetric division (GO:0048132);; Biological Process: embryonic foregut morphogenesis (GO:0048617);; Biological Process: embryonic hindgut morphogenesis (GO:0048619);; Biological Process: regulation of dendrite morphogenesis (GO:0048814);; Biological Process: defense response to Gram-negative bacterium (GO:0050829);; Biological Process: cytolysis in other organism (GO:0051715);; Biological Process: histone biotinylation (GO:0071110);; </t>
  </si>
  <si>
    <t>Protein drumstick OS=Anopheles gambiae (African malaria mosquito) PE=3 SV=1</t>
  </si>
  <si>
    <t>PREDICTED: protein drumstick-like [Bombyx mori]</t>
  </si>
  <si>
    <t>BGIBMGA011127</t>
  </si>
  <si>
    <t xml:space="preserve">Cellular Component: membrane (GO:0016020);; Biological Process: metal ion transport (GO:0030001);; Biological Process: multicellular organismal process (GO:0032501);; Cellular Component: cell part (GO:0044464);; Biological Process: single-organism cellular process (GO:0044763);; Biological Process: single-organism transport (GO:0044765);; Molecular Function: metal ion transmembrane transporter activity (GO:0046873);; Biological Process: transmembrane transport (GO:0055085);; </t>
  </si>
  <si>
    <t>K14715|1e-123|cqu:CpipJ_CPIJ018637|Slc39a9-prov protein</t>
  </si>
  <si>
    <t>Histidine-rich membrane protein KE4 homolog 1 {ECO:0000250|UniProtKB:Q9XUC4} OS=Caenorhabditis briggsae PE=3 SV=2</t>
  </si>
  <si>
    <t>PREDICTED: zinc transporter ZIP9-like [Bombyx mori]</t>
  </si>
  <si>
    <t>Silkworm_newGene_3062</t>
  </si>
  <si>
    <t>PREDICTED: uncharacterized protein LOC101745483 [Bombyx mori]</t>
  </si>
  <si>
    <t>BGIBMGA007496</t>
  </si>
  <si>
    <t xml:space="preserve">Molecular Function: nucleic acid binding (GO:0003676);; Molecular Function: RNA helicase activity (GO:0003724);; Cellular Component: extracellular region (GO:0005576);; Biological Process: apoptotic process (GO:0006915);; Biological Process: germ cell development (GO:0007281);; Molecular Function: JUN kinase binding (GO:0008432);; Biological Process: post-embryonic development (GO:0009791);; Biological Process: RNA metabolic process (GO:0016070);; Biological Process: defense response to bacterium (GO:0042742);; Cellular Component: P granule (GO:0043186);; Molecular Function: protein self-association (GO:0043621);; Cellular Component: nuclear part (GO:0044428);; </t>
  </si>
  <si>
    <t>Glycine, alanine and asparagine-rich protein (Precursor) OS=Haliotis asinina (Donkey&amp;apos;s ear abalone) PE=1 SV=1</t>
  </si>
  <si>
    <t>putative cuticle protein CPG37 [Bombyx mori]</t>
  </si>
  <si>
    <t>BGIBMGA003468</t>
  </si>
  <si>
    <t xml:space="preserve">Molecular Function: binding (GO:0005488);; Biological Process: gamete generation (GO:0007276);; Cellular Component: intracellular organelle (GO:0043229);; Biological Process: single-organism cellular process (GO:0044763);; </t>
  </si>
  <si>
    <t>Zinc finger protein on ecdysone puffs GN=Pep OS=Drosophila melanogaster (Fruit fly) PE=1 SV=1</t>
  </si>
  <si>
    <t>PREDICTED: uncharacterized protein LOC101735936 [Bombyx mori]</t>
  </si>
  <si>
    <t>BGIBMGA002565</t>
  </si>
  <si>
    <t xml:space="preserve">PREDICTED: uncharacterized protein LOC101746215 isoform X1 [Bombyx mori] </t>
  </si>
  <si>
    <t>BGIBMGA014022</t>
  </si>
  <si>
    <t xml:space="preserve">Molecular Function: serine-type peptidase activity (GO:0008236);; Molecular Function: hydrolase activity (GO:0016787);; </t>
  </si>
  <si>
    <t>PREDICTED: collagenase-like [Bombyx mori]</t>
  </si>
  <si>
    <t>BGIBMGA004366</t>
  </si>
  <si>
    <t xml:space="preserve">Biological Process: learning or memory (GO:0007611);; Biological Process: metabolic process (GO:0008152);; Biological Process: cellular process (GO:0009987);; Molecular Function: enzyme binding (GO:0019899);; Biological Process: response to chemical (GO:0042221);; Cellular Component: cytoplasmic part (GO:0044444);; </t>
  </si>
  <si>
    <t>K11205|7e-33|aga:AgaP_AGAP012038|AGAP012038-PA</t>
  </si>
  <si>
    <t>PREDICTED: glutamate--cysteine ligase regulatory subunit-like [Bombyx mori]</t>
  </si>
  <si>
    <t>BGIBMGA013924</t>
  </si>
  <si>
    <t>Vanin-like protein 3 (Precursor) GN=CG32750 OS=Drosophila melanogaster (Fruit fly) PE=3 SV=1</t>
  </si>
  <si>
    <t>PREDICTED: vanin-like protein 3-like [Bombyx mori]</t>
  </si>
  <si>
    <t>BGIBMGA011608</t>
  </si>
  <si>
    <t xml:space="preserve">Molecular Function: hydrolase activity, hydrolyzing O-glycosyl compounds (GO:0004553);; Cellular Component: extracellular region (GO:0005576);; Biological Process: carbohydrate metabolic process (GO:0005975);; Biological Process: regulation of innate immune response (GO:0045088);; </t>
  </si>
  <si>
    <t>Beta-1,3-glucan-binding protein (Precursor) OS=Bombyx mori (Silk moth) PE=1 SV=1</t>
  </si>
  <si>
    <t xml:space="preserve">beta-1,3-glucan-binding protein precursor [Bombyx mori] </t>
  </si>
  <si>
    <t>BGIBMGA004806</t>
  </si>
  <si>
    <t xml:space="preserve">Cellular Component: extracellular region (GO:0005576);; Molecular Function: pigment binding (GO:0031409);; </t>
  </si>
  <si>
    <t>Lopap (Precursor) OS=Lonomia obliqua (Moth) PE=1 SV=2</t>
  </si>
  <si>
    <t xml:space="preserve">chlorophyllide A binding protein precursor [Bombyx mori] </t>
  </si>
  <si>
    <t>BGIBMGA006368</t>
  </si>
  <si>
    <t>Spore coat protein SP96 GN=cotA OS=Dictyostelium discoideum (Slime mold) PE=4 SV=2</t>
  </si>
  <si>
    <t>PREDICTED: flocculation protein FLO11-like [Bombyx mori]</t>
  </si>
  <si>
    <t>BGIBMGA005637</t>
  </si>
  <si>
    <t xml:space="preserve">Molecular Function: RNA binding (GO:0003723);; Cellular Component: nucleus (GO:0005634);; Cellular Component: lipid particle (GO:0005811);; Cellular Component: microtubule associated complex (GO:0005875);; Biological Process: protein import into nucleus (GO:0006606);; Biological Process: mitotic nuclear division (GO:0007067);; Biological Process: sperm individualization (GO:0007291);; Biological Process: female germline ring canal formation (GO:0007301);; Biological Process: apposition of dorsal and ventral imaginal disc-derived wing surfaces (GO:0007475);; Biological Process: gravitaxis (GO:0042332);; Biological Process: lymph gland development (GO:0048542);; Biological Process: centrosome duplication (GO:0051298);; </t>
  </si>
  <si>
    <t>Protein penguin GN=pen OS=Drosophila melanogaster (Fruit fly) PE=2 SV=1</t>
  </si>
  <si>
    <t>PREDICTED: protein penguin-like [Bombyx mori]</t>
  </si>
  <si>
    <t>BGIBMGA011483</t>
  </si>
  <si>
    <t xml:space="preserve">Cellular Component: extracellular space (GO:0005615);; Biological Process: GPI anchor release (GO:0006507);; Biological Process: Wnt signaling pathway (GO:0016055);; Molecular Function: deacetylase activity (GO:0019213);; Biological Process: regulation of compound eye pigmentation (GO:0048076);; Biological Process: wing disc dorsal/ventral pattern formation (GO:0048190);; </t>
  </si>
  <si>
    <t>PREDICTED: protein notum homolog [Bombyx mori]</t>
  </si>
  <si>
    <t>BGIBMGA000028</t>
  </si>
  <si>
    <t>Rho GTPase-activating protein gacF GN=gacF OS=Dictyostelium discoideum (Slime mold) PE=3 SV=2</t>
  </si>
  <si>
    <t>PREDICTED: uncharacterized protein LOC101738974 [Bombyx mori]</t>
  </si>
  <si>
    <t>BGIBMGA005094</t>
  </si>
  <si>
    <t>[V]</t>
  </si>
  <si>
    <t xml:space="preserve">Defense mechanisms </t>
  </si>
  <si>
    <t xml:space="preserve">Molecular Function: ATP binding (GO:0005524);; Biological Process: ATP catabolic process (GO:0006200);; Cellular Component: integral component of membrane (GO:0016021);; Molecular Function: ATPase activity (GO:0016887);; </t>
  </si>
  <si>
    <t>ABC transporter G family member 1 GN=abcG1 OS=Dictyostelium discoideum (Slime mold) PE=3 SV=1</t>
  </si>
  <si>
    <t>PREDICTED: ATP-binding cassette sub-family G member 1-like [Bombyx mori]</t>
  </si>
  <si>
    <t>BGIBMGA012842</t>
  </si>
  <si>
    <t xml:space="preserve">Molecular Function: DNA binding (GO:0003677);; Molecular Function: zinc ion binding (GO:0008270);; Molecular Function: oxidoreductase activity (GO:0016491);; Biological Process: primary metabolic process (GO:0044238);; Biological Process: cellular macromolecule metabolic process (GO:0044260);; </t>
  </si>
  <si>
    <t xml:space="preserve">K10276|3e-53|aag:AaeL_AAEL008177|hypothetical protein </t>
  </si>
  <si>
    <t>JmjC domain-containing histone demethylation protein 1 GN=Kdm2 OS=Drosophila melanogaster (Fruit fly) PE=1 SV=2</t>
  </si>
  <si>
    <t>PREDICTED: jmjC domain-containing histone demethylation protein 1-like [Bombyx mori]</t>
  </si>
  <si>
    <t>BGIBMGA003326</t>
  </si>
  <si>
    <t>PREDICTED: uncharacterized protein LOC101735309 [Bombyx mori]</t>
  </si>
  <si>
    <t>BGIBMGA004654</t>
  </si>
  <si>
    <t xml:space="preserve">Molecular Function: NADPH:quinone reductase activity (GO:0003960);; Molecular Function: [acyl-carrier-protein] S-acetyltransferase activity (GO:0004313);; Molecular Function: [acyl-carrier-protein] S-malonyltransferase activity (GO:0004314);; Molecular Function: 3-oxoacyl-[acyl-carrier-protein] synthase activity (GO:0004315);; Molecular Function: 3-oxoacyl-[acyl-carrier-protein] reductase (NADPH) activity (GO:0004316);; Molecular Function: 3-hydroxypalmitoyl-[acyl-carrier-protein] dehydratase activity (GO:0004317);; Molecular Function: enoyl-[acyl-carrier-protein] reductase (NADPH, B-specific) activity (GO:0004319);; Molecular Function: oleoyl-[acyl-carrier-protein] hydrolase activity (GO:0004320);; Molecular Function: zinc ion binding (GO:0008270);; Biological Process: biosynthetic process (GO:0009058);; Molecular Function: myristoyl-[acyl-carrier-protein] hydrolase activity (GO:0016295);; Molecular Function: palmitoyl-[acyl-carrier-protein] hydrolase activity (GO:0016296);; Biological Process: oxidation-reduction process (GO:0055114);; </t>
  </si>
  <si>
    <t>K00665|9e-15|tca:658978|similar to CG3523-PA</t>
  </si>
  <si>
    <t>PREDICTED: fatty acid synthase-like [Bombyx mori]</t>
  </si>
  <si>
    <t>BGIBMGA000542</t>
  </si>
  <si>
    <t xml:space="preserve">Biological Process: microtubule cytoskeleton organization (GO:0000226);; Biological Process: cytokinesis (GO:0000910);; Biological Process: nematode larval development (GO:0002119);; Molecular Function: protein binding (GO:0005515);; Molecular Function: ATP binding (GO:0005524);; Cellular Component: nucleus (GO:0005634);; Cellular Component: mitochondrion (GO:0005739);; Biological Process: ATP catabolic process (GO:0006200);; Biological Process: receptor-mediated endocytosis (GO:0006898);; Biological Process: apoptotic process (GO:0006915);; Biological Process: mitochondrion organization (GO:0007005);; Biological Process: meiotic nuclear division (GO:0007126);; Biological Process: anatomical structure morphogenesis (GO:0009653);; Biological Process: embryo development ending in birth or egg hatching (GO:0009792);; Cellular Component: microtubule cytoskeleton (GO:0015630);; Molecular Function: ATPase activity (GO:0016887);; Molecular Function: nucleoside-triphosphatase activity (GO:0017111);; Biological Process: molting cycle, collagen and cuticulin-based cuticle (GO:0018996);; Biological Process: endoplasmic reticulum unfolded protein response (GO:0030968);; Cellular Component: Cdc48p-Npl4p-Ufd1p AAA ATPase complex (GO:0034098);; Biological Process: pronuclear migration (GO:0035046);; Biological Process: collagen and cuticulin-based cuticle development (GO:0040002);; Biological Process: positive regulation of growth rate (GO:0040010);; Biological Process: locomotion (GO:0040011);; Biological Process: positive regulation of multicellular organism growth (GO:0040018);; Cellular Component: cytoskeletal part (GO:0044430);; Biological Process: pole plasm oskar mRNA localization (GO:0045451);; Biological Process: positive regulation of cellular process (GO:0048522);; Biological Process: neuron development (GO:0048666);; Biological Process: regulation of cellular component organization (GO:0051128);; Biological Process: ER-associated misfolded protein catabolic process (GO:0071712);; Biological Process: protein complex subunit organization (GO:0071822);; </t>
  </si>
  <si>
    <t>ATPase family AAA domain-containing protein 3 GN=atad-3 OS=Caenorhabditis elegans PE=3 SV=2</t>
  </si>
  <si>
    <t>PREDICTED: ATPase family AAA domain-containing protein 3-like [Bombyx mori]</t>
  </si>
  <si>
    <t>BGIBMGA013628</t>
  </si>
  <si>
    <t xml:space="preserve">Cellular Component: integral component of membrane (GO:0016021);; Biological Process: transmembrane transport (GO:0055085);; </t>
  </si>
  <si>
    <t>PREDICTED: synaptic vesicle glycoprotein 2A-like [Bombyx mori]</t>
  </si>
  <si>
    <t>BGIBMGA010611</t>
  </si>
  <si>
    <t xml:space="preserve">Biological Process: fatty acid metabolic process (GO:0006631);; Biological Process: fatty acid biosynthetic process (GO:0006633);; Cellular Component: membrane (GO:0016020);; Cellular Component: integral component of membrane (GO:0016021);; Molecular Function: oxidoreductase activity, acting on paired donors, with oxidation of a pair of donors resulting in the reduction of molecular oxygen to two molecules of water (GO:0016717);; Molecular Function: acyl-CoA delta11-desaturase activity (GO:0017105);; Biological Process: pheromone biosynthetic process (GO:0042811);; Biological Process: oxidation-reduction process (GO:0055114);; </t>
  </si>
  <si>
    <t>K00507|1e-136|tca:656313|similar to CG9743-PA</t>
  </si>
  <si>
    <t>Acyl-CoA Delta(11) desaturase OS=Choristoneura rosaceana (Oblique banded leafroller) PE=1 SV=1</t>
  </si>
  <si>
    <t>acyl-CoA desaturase BmorKPAE [Bombyx mori]</t>
  </si>
  <si>
    <t>BGIBMGA004563</t>
  </si>
  <si>
    <t xml:space="preserve">Cellular Component: plasma membrane (GO:0005886);; Biological Process: carbohydrate transport (GO:0008643);; Biological Process: disaccharide transport (GO:0015766);; Cellular Component: integral component of membrane (GO:0016021);; Molecular Function: substrate-specific transmembrane transporter activity (GO:0022891);; Cellular Component: membrane part (GO:0044425);; Molecular Function: sugar transmembrane transporter activity (GO:0051119);; Biological Process: transmembrane transport (GO:0055085);; </t>
  </si>
  <si>
    <t>Facilitated trehalose transporter Tret1 {ECO:0000250|UniProtKB:A1Z8N1} OS=Drosophila virilis (Fruit fly) PE=3 SV=2</t>
  </si>
  <si>
    <t>BGIBMGA011604</t>
  </si>
  <si>
    <t xml:space="preserve">Molecular Function: metal ion binding (GO:0046872);; </t>
  </si>
  <si>
    <t>Zinc finger CCCH domain-containing protein 15 homolog GN=CG8635 OS=Drosophila melanogaster (Fruit fly) PE=1 SV=1</t>
  </si>
  <si>
    <t xml:space="preserve">PREDICTED: zinc finger CCCH domain-containing protein 15 homolog isoform X1 [Bombyx mori] </t>
  </si>
  <si>
    <t>BGIBMGA011598</t>
  </si>
  <si>
    <t>PREDICTED: uncharacterized protein LOC101743598 [Bombyx mori]</t>
  </si>
  <si>
    <t>BGIBMGA011822</t>
  </si>
  <si>
    <t xml:space="preserve">Biological Process: compound eye morphogenesis (GO:0001745);; Biological Process: developmental process involved in reproduction (GO:0003006);; Molecular Function: catalytic activity (GO:0003824);; Molecular Function: GTPase activity (GO:0003924);; Molecular Function: binding (GO:0005488);; Molecular Function: GTP binding (GO:0005525);; Cellular Component: nucleoplasm (GO:0005654);; Cellular Component: nucleolus (GO:0005730);; Cellular Component: cytoplasm (GO:0005737);; Biological Process: phagocytosis (GO:0006909);; Biological Process: multicellular organismal development (GO:0007275);; Biological Process: gamete generation (GO:0007276);; Cellular Component: nuclear lumen (GO:0031981);; Biological Process: regulation of growth (GO:0040008);; Biological Process: ribosome biogenesis (GO:0042254);; Cellular Component: intracellular non-membrane-bounded organelle (GO:0043232);; Biological Process: cellular metabolic process (GO:0044237);; Biological Process: primary metabolic process (GO:0044238);; Biological Process: small molecule metabolic process (GO:0044281);; Biological Process: single-organism developmental process (GO:0044767);; Biological Process: anatomical structure development (GO:0048856);; Biological Process: organonitrogen compound metabolic process (GO:1901564);; </t>
  </si>
  <si>
    <t>K14537|0.0|tca:655860|similar to CG6501-PA</t>
  </si>
  <si>
    <t>Guanine nucleotide-binding protein-like 3 homolog GN=gnl3 OS=Dictyostelium discoideum (Slime mold) PE=3 SV=1</t>
  </si>
  <si>
    <t>PREDICTED: nucleolar GTP-binding protein 2-like [Bombyx mori]</t>
  </si>
  <si>
    <t>BGIBMGA001194</t>
  </si>
  <si>
    <t xml:space="preserve">Biological Process: nematode larval development (GO:0002119);; Biological Process: system process (GO:0003008);; Molecular Function: glutamine-tRNA ligase activity (GO:0004819);; Molecular Function: ATP binding (GO:0005524);; Cellular Component: cytoplasm (GO:0005737);; Cellular Component: microtubule associated complex (GO:0005875);; Biological Process: glutaminyl-tRNA aminoacylation (GO:0006425);; Biological Process: determination of adult lifespan (GO:0008340);; Biological Process: embryo development ending in birth or egg hatching (GO:0009792);; Biological Process: positive regulation of growth rate (GO:0040010);; Biological Process: dendrite morphogenesis (GO:0048813);; </t>
  </si>
  <si>
    <t>MAP kinase-activating death domain protein GN=rab3-GEF OS=Drosophila melanogaster (Fruit fly) PE=2 SV=2</t>
  </si>
  <si>
    <t>hypothetical protein KGM_05261 [Danaus plexippus]</t>
  </si>
  <si>
    <t>BGIBMGA007545</t>
  </si>
  <si>
    <t xml:space="preserve">Molecular Function: carboxylic ester hydrolase activity (GO:0052689);; </t>
  </si>
  <si>
    <t>Venom carboxylesterase-6 (Precursor) OS=Apis mellifera (Honeybee) PE=2 SV=1</t>
  </si>
  <si>
    <t>PREDICTED: esterase FE4-like [Bombyx mori]</t>
  </si>
  <si>
    <t>BGIBMGA000829</t>
  </si>
  <si>
    <t xml:space="preserve">Molecular Function: nucleic acid binding (GO:0003676);; Molecular Function: binding (GO:0005488);; Cellular Component: nucleus (GO:0005634);; Biological Process: response to stress (GO:0006950);; Biological Process: cellular macromolecule metabolic process (GO:0044260);; Biological Process: single-organism cellular process (GO:0044763);; Biological Process: nucleic acid metabolic process (GO:0090304);; </t>
  </si>
  <si>
    <t>K12830|0.0|nvi:100117134|Sf3b3, NV14176</t>
  </si>
  <si>
    <t>Probable splicing factor 3B subunit 3 GN=sf3b3 OS=Dictyostelium discoideum (Slime mold) PE=3 SV=1</t>
  </si>
  <si>
    <t>PREDICTED: splicing factor 3B subunit 3-like isoform X1 [Bombyx mori]</t>
  </si>
  <si>
    <t>BGIBMGA000119</t>
  </si>
  <si>
    <t xml:space="preserve">Molecular Function: hydroxymethylbilane synthase activity (GO:0004418);; Biological Process: peptidyl-pyrromethane cofactor linkage (GO:0018160);; Biological Process: tetrapyrrole biosynthetic process (GO:0033014);; </t>
  </si>
  <si>
    <t>K01749|1e-119|tca:658398|similar to CG9165-PA</t>
  </si>
  <si>
    <t>Porphobilinogen deaminase GN=hemC OS=Dictyostelium discoideum (Slime mold) PE=3 SV=1</t>
  </si>
  <si>
    <t>PREDICTED: porphobilinogen deaminase-like [Bombyx mori]</t>
  </si>
  <si>
    <t>BGIBMGA011231</t>
  </si>
  <si>
    <t xml:space="preserve">Molecular Function: transporter activity (GO:0005215);; Cellular Component: integral component of membrane (GO:0016021);; Biological Process: transmembrane transport (GO:0055085);; </t>
  </si>
  <si>
    <t>K13783|0.0|tca:656522|similar to conserved hypothetical protein</t>
  </si>
  <si>
    <t>PREDICTED: sugar phosphate exchanger 2-like [Bombyx mori]</t>
  </si>
  <si>
    <t>BGIBMGA003704</t>
  </si>
  <si>
    <t xml:space="preserve">Molecular Function: sequence-specific DNA binding transcription factor activity (GO:0003700);; Cellular Component: nucleus (GO:0005634);; Biological Process: regulation of transcription, DNA-templated (GO:0006355);; Biological Process: response to stress (GO:0006950);; Molecular Function: sequence-specific DNA binding (GO:0043565);; </t>
  </si>
  <si>
    <t xml:space="preserve">K09418|2e-36|aag:AaeL_AAEL010319|heat shock transcription factor (hsf) </t>
  </si>
  <si>
    <t>Heat shock factor protein GN=Hsf OS=Drosophila melanogaster (Fruit fly) PE=1 SV=1</t>
  </si>
  <si>
    <t>heat shock factor-c [Bombyx mori]</t>
  </si>
  <si>
    <t>BGIBMGA009227</t>
  </si>
  <si>
    <t>unknown unsecreted protein [Papilio polytes]</t>
  </si>
  <si>
    <t>BGIBMGA013756</t>
  </si>
  <si>
    <t xml:space="preserve">Biological Process: carbohydrate metabolic process (GO:0005975);; Molecular Function: hydrolase activity, acting on glycosyl bonds (GO:0016798);; Molecular Function: hydrolase activity, acting on carbon-nitrogen (but not peptide) bonds (GO:0016810);; </t>
  </si>
  <si>
    <t>PREDICTED: uncharacterized protein LOC101735686 [Bombyx mori]</t>
  </si>
  <si>
    <t>BGIBMGA009809</t>
  </si>
  <si>
    <t xml:space="preserve">Molecular Function: binding (GO:0005488);; Biological Process: regulation of transcription, DNA-templated (GO:0006355);; Biological Process: cell cycle (GO:0007049);; Biological Process: anatomical structure morphogenesis (GO:0009653);; Biological Process: cell differentiation (GO:0030154);; Biological Process: developmental process (GO:0032502);; Biological Process: single-multicellular organism process (GO:0044707);; Biological Process: single-organism cellular process (GO:0044763);; Biological Process: single-organism developmental process (GO:0044767);; Biological Process: oogenesis (GO:0048477);; Biological Process: positive regulation of biological process (GO:0048518);; Biological Process: multicellular organismal reproductive process (GO:0048609);; Biological Process: system development (GO:0048731);; Biological Process: response to stimulus (GO:0050896);; Biological Process: multi-organism process (GO:0051704);; </t>
  </si>
  <si>
    <t>Location of vulva defective 1 (Precursor) GN=lov-1 OS=Caenorhabditis elegans PE=1 SV=4</t>
  </si>
  <si>
    <t>PREDICTED: mucin-2-like [Bombyx mori]</t>
  </si>
  <si>
    <t>BGIBMGA000516</t>
  </si>
  <si>
    <t xml:space="preserve">Molecular Function: nucleotide binding (GO:0000166);; Molecular Function: RNA binding (GO:0003723);; </t>
  </si>
  <si>
    <t>PREDICTED: insulin-like growth factor 2 mRNA-binding protein 1-like isoform X1 [Bombyx mori]</t>
  </si>
  <si>
    <t>BGIBMGA001337</t>
  </si>
  <si>
    <t xml:space="preserve">Biological Process: metabolic process (GO:0008152);; Molecular Function: transferase activity, transferring hexosyl groups (GO:0016758);; </t>
  </si>
  <si>
    <t xml:space="preserve">UDP-glycosyltransferase UGT41A1 precursor [Bombyx mori] </t>
  </si>
  <si>
    <t>BGIBMGA011531</t>
  </si>
  <si>
    <t xml:space="preserve">Biological Process: lipid metabolic process (GO:0006629);; Molecular Function: phosphoric diester hydrolase activity (GO:0008081);; </t>
  </si>
  <si>
    <t>Variant-surface-glycoprotein phospholipase C OS=Trypanosoma cruzi PE=3 SV=1</t>
  </si>
  <si>
    <t>PREDICTED: uncharacterized protein LOC101743953 [Bombyx mori]</t>
  </si>
  <si>
    <t>BGIBMGA012994</t>
  </si>
  <si>
    <t xml:space="preserve">Molecular Function: hydrolase activity (GO:0016787);; Molecular Function: hydrolase activity, acting on carbon-nitrogen (but not peptide) bonds (GO:0016810);; </t>
  </si>
  <si>
    <t>Vanin-like protein 2 (Precursor) GN=CG32751 OS=Drosophila melanogaster (Fruit fly) PE=3 SV=1</t>
  </si>
  <si>
    <t>PREDICTED: vanin-like protein 2-like [Bombyx mori]</t>
  </si>
  <si>
    <t>BGIBMGA014298</t>
  </si>
  <si>
    <t>PREDICTED: uncharacterized protein LOC101744440 [Bombyx mori]</t>
  </si>
  <si>
    <t>BGIBMGA001830</t>
  </si>
  <si>
    <t>RNA exonuclease 4 GN=rexo4 OS=Dictyostelium discoideum (Slime mold) PE=3 SV=1</t>
  </si>
  <si>
    <t>PREDICTED: RNA exonuclease 4-like [Bombyx mori]</t>
  </si>
  <si>
    <t>BGIBMGA002309</t>
  </si>
  <si>
    <t xml:space="preserve">Molecular Function: nucleic acid binding (GO:0003676);; Cellular Component: nucleolus (GO:0005730);; Biological Process: single-organism cellular process (GO:0044763);; </t>
  </si>
  <si>
    <t xml:space="preserve">K11278|2e-64|aag:AaeL_AAEL003750|hypothetical protein </t>
  </si>
  <si>
    <t>Nucleoplasmin-like protein GN=Nlp OS=Drosophila melanogaster (Fruit fly) PE=1 SV=1</t>
  </si>
  <si>
    <t xml:space="preserve">nucleoplasmin isoform 2 [Bombyx mori] </t>
  </si>
  <si>
    <t>BGIBMGA000618</t>
  </si>
  <si>
    <t xml:space="preserve">Molecular Function: calcium ion binding (GO:0005509);; Biological Process: protein folding (GO:0006457);; </t>
  </si>
  <si>
    <t>K09577|1e-15|tca:659512|similar to CG9847-PA, isoform A</t>
  </si>
  <si>
    <t>FK506-binding protein 2 (Precursor) GN=fkbp2 OS=Dictyostelium discoideum (Slime mold) PE=3 SV=1</t>
  </si>
  <si>
    <t>FK506-binding protein precursor [Bombyx mori]</t>
  </si>
  <si>
    <t>BGIBMGA000298</t>
  </si>
  <si>
    <t xml:space="preserve">Cellular Component: extracellular region (GO:0005576);; Biological Process: chitin metabolic process (GO:0006030);; Molecular Function: chitin binding (GO:0008061);; </t>
  </si>
  <si>
    <t>BGIBMGA011609</t>
  </si>
  <si>
    <t>Beta-1,3-glucan-binding protein (Precursor; Fragment) OS=Hyphantria cunea (Fall webworm moth) PE=2 SV=1</t>
  </si>
  <si>
    <t xml:space="preserve">beta-1,3-glucan recognition protein 2 precursor [Bombyx mori] </t>
  </si>
  <si>
    <t>BGIBMGA010930</t>
  </si>
  <si>
    <t xml:space="preserve">Cellular Component: nucleolus (GO:0005730);; Biological Process: rRNA processing (GO:0006364);; </t>
  </si>
  <si>
    <t>Probable rRNA-processing protein EBP2 homolog GN=CG1542 OS=Drosophila melanogaster (Fruit fly) PE=2 SV=1</t>
  </si>
  <si>
    <t xml:space="preserve">rRNA processing protein Ebp2 [Bombyx mori] </t>
  </si>
  <si>
    <t>BGIBMGA004612</t>
  </si>
  <si>
    <t xml:space="preserve">Molecular Function: ATP binding (GO:0005524);; Cellular Component: polytene chromosome interband (GO:0005705);; Cellular Component: lipid particle (GO:0005811);; Cellular Component: centrosome (GO:0005813);; Biological Process: ATP catabolic process (GO:0006200);; Biological Process: protein folding (GO:0006457);; Biological Process: protein phosphorylation (GO:0006468);; Biological Process: apoptotic process (GO:0006915);; Biological Process: response to stress (GO:0006950);; Biological Process: defense response (GO:0006952);; Biological Process: response to unfolded protein (GO:0006986);; Biological Process: actin filament organization (GO:0007015);; Biological Process: mitotic spindle organization (GO:0007052);; Biological Process: centrosome cycle (GO:0007098);; Biological Process: spermatogenesis (GO:0007283);; Biological Process: R7 cell fate commitment (GO:0007465);; Biological Process: torso signaling pathway (GO:0008293);; Biological Process: determination of adult lifespan (GO:0008340);; Biological Process: regulation of cell shape (GO:0008360);; Biological Process: gonad development (GO:0008406);; Biological Process: response to heat (GO:0009408);; Biological Process: cold acclimation (GO:0009631);; Biological Process: embryo development ending in birth or egg hatching (GO:0009792);; Biological Process: negative regulation of transposition (GO:0010529);; Biological Process: pole plasm mRNA localization (GO:0019094);; Biological Process: dauer larval development (GO:0040024);; Biological Process: hermaphrodite genitalia development (GO:0040035);; Molecular Function: ATPase activity, coupled (GO:0042623);; Molecular Function: identical protein binding (GO:0042802);; Biological Process: regulation of circadian sleep/wake cycle, sleep (GO:0045187);; Cellular Component: perinuclear region of cytoplasm (GO:0048471);; Molecular Function: unfolded protein binding (GO:0051082);; </t>
  </si>
  <si>
    <t>K04079|0.0|tca:656270|heat shock protein 90</t>
  </si>
  <si>
    <t>Heat shock protein 83 GN=Hsp83 OS=Bombyx mori (Silk moth) PE=1 SV=1</t>
  </si>
  <si>
    <t xml:space="preserve">90-kDa heat shock protein [Bombyx mori] </t>
  </si>
  <si>
    <t>BGIBMGA003327</t>
  </si>
  <si>
    <t xml:space="preserve">PREDICTED: uncharacterized protein LOC101747020 isoform X1 [Bombyx mori] </t>
  </si>
  <si>
    <t>Silkworm_newGene_3063</t>
  </si>
  <si>
    <t>[U]</t>
  </si>
  <si>
    <t xml:space="preserve">Intracellular trafficking, secretion, and vesicular transport </t>
  </si>
  <si>
    <t xml:space="preserve">Molecular Function: sequence-specific DNA binding transcription factor activity (GO:0003700);; Cellular Component: nucleus (GO:0005634);; Biological Process: regulation of transcription, DNA-templated (GO:0006355);; Cellular Component: integral component of membrane (GO:0016021);; Molecular Function: sequence-specific DNA binding (GO:0043565);; </t>
  </si>
  <si>
    <t>Ceramide synthase hyl-1 GN=hyl-1 OS=Caenorhabditis elegans PE=1 SV=1</t>
  </si>
  <si>
    <t>PREDICTED: ceramide synthase 6-like isoform X1 [Bombyx mori]</t>
  </si>
  <si>
    <t>Silkworm_newGene_3233</t>
  </si>
  <si>
    <t>BGIBMGA008492</t>
  </si>
  <si>
    <t>PREDICTED: uncharacterized protein LOC101746574 [Bombyx mori]</t>
  </si>
  <si>
    <t>BGIBMGA011109</t>
  </si>
  <si>
    <t>K06497|3e-32|aga:AgaP_AGAP007209|AGAP007209-PB</t>
  </si>
  <si>
    <t>23 kDa integral membrane protein OS=Schistosoma mansoni (Blood fluke) PE=2 SV=1</t>
  </si>
  <si>
    <t>PREDICTED: leukocyte surface antigen CD53-like isoform X5 [Bombyx mori]</t>
  </si>
  <si>
    <t>BGIBMGA000154</t>
  </si>
  <si>
    <t xml:space="preserve">K14546|3e-61|aag:AaeL_AAEL003949|hypothetical protein </t>
  </si>
  <si>
    <t>PREDICTED: WD repeat-containing protein 43-like [Bombyx mori]</t>
  </si>
  <si>
    <t>BGIBMGA007870</t>
  </si>
  <si>
    <t xml:space="preserve">Molecular Function: nucleotide binding (GO:0000166);; Molecular Function: nucleic acid binding (GO:0003676);; Molecular Function: helicase activity (GO:0004386);; </t>
  </si>
  <si>
    <t>Probable ATP-dependent RNA helicase CG8611 GN=CG8611 OS=Drosophila melanogaster (Fruit fly) PE=1 SV=1</t>
  </si>
  <si>
    <t>PREDICTED: probable ATP-dependent RNA helicase CG8611-like [Bombyx mori]</t>
  </si>
  <si>
    <t>BGIBMGA013612</t>
  </si>
  <si>
    <t xml:space="preserve">Biological Process: lipid metabolic process (GO:0006629);; Biological Process: transport (GO:0006810);; Biological Process: lipid storage (GO:0019915);; Cellular Component: intracellular part (GO:0044424);; Biological Process: single-organism process (GO:0044699);; Biological Process: regulation of biological process (GO:0050789);; </t>
  </si>
  <si>
    <t>Lipid storage droplets surface-binding protein 2 OS=Drosophila melanogaster (Fruit fly) PE=1 SV=1</t>
  </si>
  <si>
    <t xml:space="preserve">lipid storage droplet 2-like [Bombyx mori] </t>
  </si>
  <si>
    <t>BGIBMGA002611</t>
  </si>
  <si>
    <t xml:space="preserve">Cellular Component: polytene chromosome interband (GO:0005705);; Biological Process: negative regulation of cell proliferation (GO:0008285);; Molecular Function: histone demethylase activity (GO:0032452);; Cellular Component: transcriptionally active chromatin (GO:0035327);; Biological Process: wound healing (GO:0042060);; Cellular Component: MLL3/4 complex (GO:0044666);; Biological Process: sex comb development (GO:0045498);; Biological Process: negative regulation of Notch signaling pathway (GO:0045746);; Biological Process: histone H3-K4 methylation (GO:0051568);; Biological Process: negative regulation of histone H3-K27 methylation (GO:0061086);; Biological Process: histone H3-K27 demethylation (GO:0071557);; </t>
  </si>
  <si>
    <t>K11447|0.0|aga:AgaP_AGAP008509|AGAP008509-PA</t>
  </si>
  <si>
    <t>General transcriptional corepressor trfA GN=trfA OS=Dictyostelium discoideum (Slime mold) PE=2 SV=1</t>
  </si>
  <si>
    <t>PREDICTED: lysine-specific demethylase 6A-like [Bombyx mori]</t>
  </si>
  <si>
    <t>BGIBMGA004485</t>
  </si>
  <si>
    <t>BGIBMGA005013</t>
  </si>
  <si>
    <t xml:space="preserve">Cellular Component: cytoplasm (GO:0005737);; Biological Process: gene expression (GO:0010467);; Cellular Component: membrane (GO:0016020);; Molecular Function: hydrolase activity, acting on glycosyl bonds (GO:0016798);; Biological Process: cellular macromolecule biosynthetic process (GO:0034645);; Biological Process: primary metabolic process (GO:0044238);; Biological Process: single-organism cellular process (GO:0044763);; </t>
  </si>
  <si>
    <t xml:space="preserve">Low complexity protein with large Glu repeat [Cryptosporidium parvum Iowa II] </t>
  </si>
  <si>
    <t>BGIBMGA012890</t>
  </si>
  <si>
    <t xml:space="preserve">Molecular Function: transporter activity (GO:0005215);; Cellular Component: cytoplasm (GO:0005737);; Biological Process: transport (GO:0006810);; Molecular Function: lipid binding (GO:0008289);; </t>
  </si>
  <si>
    <t>Fatty acid-binding protein 1 GN=MFB1 OS=Manduca sexta (Tobacco hawkmoth) PE=2 SV=1</t>
  </si>
  <si>
    <t>PREDICTED: fatty acid-binding protein 1-like [Bombyx mori]</t>
  </si>
  <si>
    <t>BGIBMGA013797</t>
  </si>
  <si>
    <t xml:space="preserve">Molecular Function: serine-type endopeptidase activity (GO:0004252);; Cellular Component: extracellular region (GO:0005576);; Biological Process: proteolysis (GO:0006508);; Biological Process: maternal specification of dorsal/ventral axis, oocyte, germ-line encoded (GO:0007311);; Biological Process: Toll signaling pathway (GO:0008063);; Molecular Function: peptidase activity (GO:0008233);; Biological Process: zymogen activation (GO:0031638);; Biological Process: melanization defense response (GO:0035006);; Biological Process: cellular response to amino acid stimulus (GO:0071230);; </t>
  </si>
  <si>
    <t>Serine protease easter (Precursor) GN=ea OS=Drosophila melanogaster (Fruit fly) PE=1 SV=3</t>
  </si>
  <si>
    <t>PREDICTED: serine protease easter-like [Bombyx mori]</t>
  </si>
  <si>
    <t>BGIBMGA000896</t>
  </si>
  <si>
    <t xml:space="preserve">Biological Process: single-organism transport (GO:0044765);; </t>
  </si>
  <si>
    <t>Probable zinc transporter protein DDB_G0282067 GN=DDB_G0282067 OS=Dictyostelium discoideum (Slime mold) PE=2 SV=1</t>
  </si>
  <si>
    <t>PREDICTED: zinc transporter 8-like [Bombyx mori]</t>
  </si>
  <si>
    <t>Silkworm_newGene_1106</t>
  </si>
  <si>
    <t>PREDICTED: uncharacterized protein LOC101739301 [Bombyx mori]</t>
  </si>
  <si>
    <t>BGIBMGA004955</t>
  </si>
  <si>
    <t xml:space="preserve">Molecular Function: serine-type endopeptidase inhibitor activity (GO:0004867);; Biological Process: single-organism transport (GO:0044765);; </t>
  </si>
  <si>
    <t>K14709|3e-44|tca:663561|similar to CG6898-PA</t>
  </si>
  <si>
    <t>Serine protease inhibitor {ECO:0000312|EMBL:AAT35220.1} (Precursor) OS=Cyanea capillata (Lion&amp;apos;s mane jellyfish) PE=1 SV=1</t>
  </si>
  <si>
    <t xml:space="preserve">serine protease inhibitor 13 precursor [Bombyx mori] </t>
  </si>
  <si>
    <t>BGIBMGA006841</t>
  </si>
  <si>
    <t xml:space="preserve">Molecular Function: RNA binding (GO:0003723);; Biological Process: RNA localization (GO:0006403);; Biological Process: organelle organization (GO:0006996);; Biological Process: ovarian follicle cell migration (GO:0007297);; Biological Process: dorsal/ventral axis specification, ovarian follicular epithelium (GO:0008069);; Molecular Function: kinase activity (GO:0016301);; Biological Process: phosphorylation (GO:0016310);; Cellular Component: intracellular membrane-bounded organelle (GO:0043231);; Cellular Component: cytoplasmic part (GO:0044444);; Biological Process: single-organism behavior (GO:0044708);; </t>
  </si>
  <si>
    <t>KH domain-containing protein C56G2.1 GN=C56G2.1/C56G2.2 OS=Caenorhabditis elegans PE=3 SV=2</t>
  </si>
  <si>
    <t xml:space="preserve">PREDICTED: A-kinase anchor protein 1, mitochondrial-like isoform X1 [Bombyx mori] </t>
  </si>
  <si>
    <t>BGIBMGA003325</t>
  </si>
  <si>
    <t>PREDICTED: uncharacterized protein LOC101735451 [Bombyx mori]</t>
  </si>
  <si>
    <t>BGIBMGA005240</t>
  </si>
  <si>
    <t xml:space="preserve">Molecular Function: alpha-amylase activity (GO:0004556);; Biological Process: carbohydrate metabolic process (GO:0005975);; Biological Process: metabolic process (GO:0008152);; Molecular Function: hydrolase activity, acting on glycosyl bonds (GO:0016798);; Molecular Function: cation binding (GO:0043169);; </t>
  </si>
  <si>
    <t>K01176|0.0|dan:Dana_GF18844|Dana_AmyPsi</t>
  </si>
  <si>
    <t>Alpha-amylase 1 (Precursor) GN=Amy35 OS=Drosophila ananassae (Fruit fly) PE=3 SV=3</t>
  </si>
  <si>
    <t xml:space="preserve">alpha-amylase precursor [Bombyx mori] </t>
  </si>
  <si>
    <t>BGIBMGA001265</t>
  </si>
  <si>
    <t xml:space="preserve">Molecular Function: GTPase activity (GO:0003924);; Molecular Function: GTP binding (GO:0005525);; Biological Process: GTP catabolic process (GO:0006184);; Biological Process: cellular process (GO:0009987);; </t>
  </si>
  <si>
    <t>K03243|0.0|tca:662115|similar to CG10840-PB</t>
  </si>
  <si>
    <t>Eukaryotic translation initiation factor 5B GN=eif5b OS=Dictyostelium discoideum (Slime mold) PE=3 SV=1</t>
  </si>
  <si>
    <t>PREDICTED: eukaryotic translation initiation factor 5B-like isoform X1 [Bombyx mori]</t>
  </si>
  <si>
    <t>BGIBMGA007899</t>
  </si>
  <si>
    <t xml:space="preserve">Molecular Function: catalytic activity (GO:0003824);; Cellular Component: extracellular region (GO:0005576);; Biological Process: chitin metabolic process (GO:0006030);; Molecular Function: chitin binding (GO:0008061);; Biological Process: single-organism process (GO:0044699);; Biological Process: organic substance metabolic process (GO:0071704);; </t>
  </si>
  <si>
    <t>Uncharacterized protein DDB_G0280205 GN=DDB_G0280205 OS=Dictyostelium discoideum (Slime mold) PE=4 SV=2</t>
  </si>
  <si>
    <t>PREDICTED: probable chitinase 3-like [Bombyx mori]</t>
  </si>
  <si>
    <t>BGIBMGA005012</t>
  </si>
  <si>
    <t xml:space="preserve">Biological Process: reproduction (GO:0000003);; Biological Process: multicellular organismal development (GO:0007275);; Biological Process: single-organism developmental process (GO:0044767);; Biological Process: anatomical structure development (GO:0048856);; </t>
  </si>
  <si>
    <t>Uncharacterized protein DDB_G0290685 GN=DDB_G0290685 OS=Dictyostelium discoideum (Slime mold) PE=2 SV=2</t>
  </si>
  <si>
    <t>PREDICTED: ice-structuring glycoprotein-like [Bombyx mori]</t>
  </si>
  <si>
    <t>BGIBMGA001949</t>
  </si>
  <si>
    <t xml:space="preserve">Cellular Component: nucleus (GO:0005634);; Biological Process: regulation of cell cycle (GO:0051726);; </t>
  </si>
  <si>
    <t>K04681|1e-146|bfo:BRAFLDRAFT_218889|hypothetical protein</t>
  </si>
  <si>
    <t>Retinoblastoma family protein GN=Rbf OS=Drosophila melanogaster (Fruit fly) PE=1 SV=2</t>
  </si>
  <si>
    <t>PREDICTED: retinoblastoma-like protein 2-like isoform X2 [Bombyx mori]</t>
  </si>
  <si>
    <t>BGIBMGA006870</t>
  </si>
  <si>
    <t>PREDICTED: uncharacterized protein LOC101746893 [Bombyx mori]</t>
  </si>
  <si>
    <t>BGIBMGA013646</t>
  </si>
  <si>
    <t>Uncharacterized protein C02C2.5 GN=C02C2.5 OS=Caenorhabditis elegans PE=3 SV=2</t>
  </si>
  <si>
    <t>PREDICTED: iodotyrosine dehalogenase 1-like [Bombyx mori]</t>
  </si>
  <si>
    <t>BGIBMGA007915</t>
  </si>
  <si>
    <t xml:space="preserve">Molecular Function: metalloendopeptidase activity (GO:0004222);; Cellular Component: cytoplasm (GO:0005737);; Biological Process: proteolysis (GO:0006508);; Molecular Function: zinc ion binding (GO:0008270);; Biological Process: single-organism process (GO:0044699);; Molecular Function: peptidase activity, acting on L-amino acid peptides (GO:0070011);; </t>
  </si>
  <si>
    <t>Zinc metalloproteinase nas-4 (Precursor) GN=nas-4 OS=Caenorhabditis elegans PE=2 SV=4</t>
  </si>
  <si>
    <t xml:space="preserve">hatching enzyme-like protein precursor [Bombyx mori] </t>
  </si>
  <si>
    <t>BGIBMGA009342</t>
  </si>
  <si>
    <t xml:space="preserve">Molecular Function: transferase activity (GO:0016740);; </t>
  </si>
  <si>
    <t>K05286|1e-143|dan:Dana_GF24224|GF24224 gene product from transcript GF24224-RA</t>
  </si>
  <si>
    <t>GPI mannosyltransferase 3 GN=CG12006 OS=Drosophila melanogaster (Fruit fly) PE=2 SV=2</t>
  </si>
  <si>
    <t>PREDICTED: LOW QUALITY PROTEIN: GPI mannosyltransferase 3-like [Bombyx mori]</t>
  </si>
  <si>
    <t>Silkworm_newGene_1845</t>
  </si>
  <si>
    <t>PREDICTED: uncharacterized protein LOC101747025 [Bombyx mori]</t>
  </si>
  <si>
    <t>BGIBMGA000473</t>
  </si>
  <si>
    <t xml:space="preserve">Molecular Function: nucleic acid binding (GO:0003676);; Molecular Function: nuclease activity (GO:0004518);; Molecular Function: exonuclease activity (GO:0004527);; Cellular Component: intracellular (GO:0005622);; Biological Process: cellular macromolecule metabolic process (GO:0044260);; Biological Process: nucleic acid metabolic process (GO:0090304);; </t>
  </si>
  <si>
    <t>K12618|0.0|nvi:100119339|NV10050</t>
  </si>
  <si>
    <t>5&amp;apos;-3&amp;apos; exoribonuclease 2 homolog GN=Rat1 OS=Drosophila melanogaster (Fruit fly) PE=1 SV=2</t>
  </si>
  <si>
    <t>PREDICTED: 5&amp;apos;-3&amp;apos; exoribonuclease 1-like [Bombyx mori]</t>
  </si>
  <si>
    <t>BGIBMGA013758</t>
  </si>
  <si>
    <t xml:space="preserve">Biological Process: carbohydrate metabolic process (GO:0005975);; Molecular Function: hydrolase activity, acting on carbon-nitrogen (but not peptide) bonds (GO:0016810);; Molecular Function: pullulanase activity (GO:0051060);; </t>
  </si>
  <si>
    <t>PREDICTED: uncharacterized protein LOC101735545 [Bombyx mori]</t>
  </si>
  <si>
    <t>BGIBMGA007733</t>
  </si>
  <si>
    <t>Mite allergen Der f 7 (Precursor) GN=DERF7 OS=Dermatophagoides farinae (American house dust mite) PE=1 SV=1</t>
  </si>
  <si>
    <t>PREDICTED: uncharacterized protein LOC101746909 [Bombyx mori]</t>
  </si>
  <si>
    <t>BGIBMGA007517</t>
  </si>
  <si>
    <t>[M]</t>
  </si>
  <si>
    <t xml:space="preserve">Cell wall/membrane/envelope biogenesis </t>
  </si>
  <si>
    <t xml:space="preserve">Molecular Function: glutamine-fructose-6-phosphate transaminase (isomerizing) activity (GO:0004360);; Biological Process: carbohydrate biosynthetic process (GO:0016051);; Molecular Function: carbohydrate binding (GO:0030246);; </t>
  </si>
  <si>
    <t>K00820|0.0|tca:655349|similar to CG12449-PD.3</t>
  </si>
  <si>
    <t>Amidophosphoribosyltransferase (Precursor) GN=Prat OS=Drosophila melanogaster (Fruit fly) PE=1 SV=2</t>
  </si>
  <si>
    <t>PREDICTED: glutamine--fructose-6-phosphate aminotransferase [isomerizing] 1-like [Bombyx mori]</t>
  </si>
  <si>
    <t>BGIBMGA000637</t>
  </si>
  <si>
    <t xml:space="preserve">Molecular Function: RNA polymerase II distal enhancer sequence-specific DNA binding transcription factor activity (GO:0003705);; Cellular Component: nucleus (GO:0005634);; Biological Process: DNA-templated transcription, initiation (GO:0006352);; Biological Process: imaginal disc-derived wing vein specification (GO:0007474);; Biological Process: notum cell fate specification (GO:0035310);; Biological Process: muscle cell fate commitment (GO:0042693);; Molecular Function: sequence-specific DNA binding (GO:0043565);; Biological Process: equator specification (GO:0045317);; Biological Process: positive regulation of transcription from RNA polymerase II promoter (GO:0045944);; </t>
  </si>
  <si>
    <t>Homeobox protein araucan GN=ara OS=Drosophila melanogaster (Fruit fly) PE=1 SV=2</t>
  </si>
  <si>
    <t>PREDICTED: homeobox protein araucan-like [Bombyx mori]</t>
  </si>
  <si>
    <t>BGIBMGA004289</t>
  </si>
  <si>
    <t xml:space="preserve">uncharacterized protein LOC100216500 precursor [Bombyx mori] </t>
  </si>
  <si>
    <t>BGIBMGA006627</t>
  </si>
  <si>
    <t xml:space="preserve">Molecular Function: translation initiation factor activity (GO:0003743);; Biological Process: translational initiation (GO:0006413);; </t>
  </si>
  <si>
    <t>Uncharacterized protein C36E8.1 GN=C36E8.1 OS=Caenorhabditis elegans PE=3 SV=1</t>
  </si>
  <si>
    <t>PREDICTED: RNA polymerase I-specific transcription initiation factor RRN3-like isoform X1 [Bombyx mori]</t>
  </si>
  <si>
    <t>BGIBMGA012069</t>
  </si>
  <si>
    <t>[TD]</t>
  </si>
  <si>
    <t xml:space="preserve">Molecular Function: protein serine/threonine kinase activity (GO:0004674);; Molecular Function: ATP binding (GO:0005524);; Biological Process: phosphorylation (GO:0016310);; Biological Process: neurogenesis (GO:0022008);; </t>
  </si>
  <si>
    <t>K07178|0.0|dmo:Dmoj_GI11584|GI11584 gene product from transcript GI11584-RA</t>
  </si>
  <si>
    <t>Serine/threonine-protein kinase rio1 GN=rio1 OS=Dictyostelium discoideum (Slime mold) PE=3 SV=1</t>
  </si>
  <si>
    <t>PREDICTED: serine/threonine-protein kinase RIO1-like isoform X2 [Bombyx mori]</t>
  </si>
  <si>
    <t>BGIBMGA004286</t>
  </si>
  <si>
    <t>PREDICTED: uncharacterized protein LOC101739447 [Bombyx mori]</t>
  </si>
  <si>
    <t>BGIBMGA003137</t>
  </si>
  <si>
    <t>PREDICTED: monocarboxylate transporter 5-like [Bombyx mori]</t>
  </si>
  <si>
    <t>BGIBMGA005250</t>
  </si>
  <si>
    <t xml:space="preserve">Molecular Function: GTP binding (GO:0005525);; </t>
  </si>
  <si>
    <t>GTP-binding protein 128up GN=128up OS=Drosophila melanogaster (Fruit fly) PE=2 SV=2</t>
  </si>
  <si>
    <t>hypothetical protein, partial [Papilio xuthus]</t>
  </si>
  <si>
    <t>BGIBMGA001480</t>
  </si>
  <si>
    <t xml:space="preserve">Molecular Function: protein binding (GO:0005515);; Cellular Component: extracellular region (GO:0005576);; Cellular Component: cilium (GO:0005929);; Biological Process: chitin metabolic process (GO:0006030);; Molecular Function: chitin binding (GO:0008061);; Biological Process: response to hermaphrodite contact (GO:0034606);; Biological Process: vulval location (GO:0034608);; Biological Process: single-organism cellular process (GO:0044763);; </t>
  </si>
  <si>
    <t>Threonine-rich protein {ECO:0000303|PubMed:23765379} (Precursor; Fragment) OS=Acropora millepora (Staghorn coral) PE=1 SV=1</t>
  </si>
  <si>
    <t xml:space="preserve">insect intestinal mucin precursor [Bombyx mori] </t>
  </si>
  <si>
    <t>BGIBMGA012702</t>
  </si>
  <si>
    <t xml:space="preserve">Cellular Component: integral component of membrane (GO:0016021);; Biological Process: positive regulation of growth rate (GO:0040010);; Biological Process: single-multicellular organism process (GO:0044707);; </t>
  </si>
  <si>
    <t>Putative fatty acid elongation protein 3 GN=elo-3 OS=Caenorhabditis elegans PE=1 SV=2</t>
  </si>
  <si>
    <t>PREDICTED: elongation of very long chain fatty acids protein 6-like [Bombyx mori]</t>
  </si>
  <si>
    <t>BGIBMGA000353</t>
  </si>
  <si>
    <t xml:space="preserve">Molecular Function: (1-&gt;3)-beta-D-glucan binding (GO:0001872);; Molecular Function: hydrolase activity, hydrolyzing O-glycosyl compounds (GO:0004553);; Biological Process: carbohydrate metabolic process (GO:0005975);; Biological Process: innate immune response (GO:0045087);; </t>
  </si>
  <si>
    <t>Beta-1,3-glucan-binding protein {ECO:0000312|EMBL:AAM21213.1} (Precursor) OS=Penaeus monodon (Giant tiger prawn) PE=2 SV=1</t>
  </si>
  <si>
    <t xml:space="preserve">beta-1,3-glucan recognition protein 4 precursor [Bombyx mori] </t>
  </si>
  <si>
    <t>BGIBMGA000029</t>
  </si>
  <si>
    <t xml:space="preserve">Biological Process: reproduction (GO:0000003);; Biological Process: nematode larval development (GO:0002119);; Molecular Function: RNA binding (GO:0003723);; Cellular Component: spliceosomal complex (GO:0005681);; Cellular Component: nucleolus (GO:0005730);; Cellular Component: small nucleolar ribonucleoprotein complex (GO:0005732);; Biological Process: receptor-mediated endocytosis (GO:0006898);; Biological Process: nervous system development (GO:0007399);; Biological Process: embryo development ending in birth or egg hatching (GO:0009792);; Biological Process: body morphogenesis (GO:0010171);; Molecular Function: snoRNA binding (GO:0030515);; Cellular Component: ribonucleoprotein complex (GO:0030529);; Molecular Function: rRNA pseudouridylation guide activity (GO:0030559);; Biological Process: rRNA pseudouridine synthesis (GO:0031118);; Biological Process: positive regulation of growth rate (GO:0040010);; Biological Process: ribosome biogenesis (GO:0042254);; </t>
  </si>
  <si>
    <t>K11129|2e-64|ame:552781|NHP2</t>
  </si>
  <si>
    <t>H/ACA ribonucleoprotein complex subunit 2-like protein GN=NHP2 OS=Drosophila melanogaster (Fruit fly) PE=1 SV=1</t>
  </si>
  <si>
    <t xml:space="preserve">nucleolar protein family A member 2 [Bombyx mori] </t>
  </si>
  <si>
    <t>BGIBMGA001506</t>
  </si>
  <si>
    <t xml:space="preserve">Cellular Component: extracellular region (GO:0005576);; Biological Process: lipid metabolic process (GO:0006629);; Molecular Function: hydrolase activity (GO:0016787);; Biological Process: multicellular organismal process (GO:0032501);; Biological Process: developmental process (GO:0032502);; Biological Process: single-organism cellular process (GO:0044763);; </t>
  </si>
  <si>
    <t>Phospholipase A1 2 (Precursor; Fragment) OS=Polistes dominula (European paper wasp) PE=2 SV=1</t>
  </si>
  <si>
    <t>PREDICTED: pancreatic lipase-related protein 2-like [Bombyx mori]</t>
  </si>
  <si>
    <t>BGIBMGA006689</t>
  </si>
  <si>
    <t xml:space="preserve">Molecular Function: acyl-CoA oxidase activity (GO:0003997);; Biological Process: fatty acid metabolic process (GO:0006631);; Biological Process: oxidation-reduction process (GO:0055114);; </t>
  </si>
  <si>
    <t>K00232|0.0|tca:660385|similar to CG17544-PA, isoform A</t>
  </si>
  <si>
    <t>Probable peroxisomal acyl-coenzyme A oxidase GN=C48B4.1 OS=Caenorhabditis elegans PE=3 SV=1</t>
  </si>
  <si>
    <t>PREDICTED: peroxisomal acyl-coenzyme A oxidase 3-like [Bombyx mori]</t>
  </si>
  <si>
    <t>BGIBMGA012502</t>
  </si>
  <si>
    <t>[ER]</t>
  </si>
  <si>
    <t>K14388|4e-95|tca:662639|similar to sodium/solute symporter</t>
  </si>
  <si>
    <t>Putative sodium-dependent multivitamin transporter GN=CG32669 OS=Drosophila melanogaster (Fruit fly) PE=2 SV=1</t>
  </si>
  <si>
    <t>PREDICTED: LOW QUALITY PROTEIN: putative sodium-dependent multivitamin transporter-like [Bombyx mori]</t>
  </si>
  <si>
    <t>BGIBMGA000449</t>
  </si>
  <si>
    <t xml:space="preserve">Molecular Function: sequence-specific DNA binding transcription factor activity (GO:0003700);; Biological Process: regulation of transcription, DNA-templated (GO:0006355);; Molecular Function: zinc ion binding (GO:0008270);; Molecular Function: sequence-specific DNA binding (GO:0043565);; </t>
  </si>
  <si>
    <t>K09182|5e-28|tca:660745|Grn</t>
  </si>
  <si>
    <t>GATA-binding factor C GN=grn OS=Drosophila melanogaster (Fruit fly) PE=2 SV=1</t>
  </si>
  <si>
    <t>PREDICTED: GATA-binding factor C-like [Bombyx mori]</t>
  </si>
  <si>
    <t>BGIBMGA009641</t>
  </si>
  <si>
    <t>Endochitinase (Precursor) OS=Manduca sexta (Tobacco hawkmoth) PE=2 SV=1</t>
  </si>
  <si>
    <t>PREDICTED: uncharacterized protein LOC101740522 isoform X1 [Bombyx mori]</t>
  </si>
  <si>
    <t>BGIBMGA006120</t>
  </si>
  <si>
    <t xml:space="preserve">Biological Process: negative regulation of transcription from RNA polymerase II promoter (GO:0000122);; Molecular Function: nucleic acid binding (GO:0003676);; Molecular Function: RNA polymerase II distal enhancer sequence-specific DNA binding transcription factor activity (GO:0003705);; Cellular Component: nucleus (GO:0005634);; Cellular Component: cytoplasm (GO:0005737);; Biological Process: germ cell development (GO:0007281);; Biological Process: spermatogenesis (GO:0007283);; Biological Process: cephalic furrow formation (GO:0007376);; Biological Process: specification of segmental identity, head (GO:0007380);; Biological Process: imaginal disc-derived leg morphogenesis (GO:0007480);; Molecular Function: protein C-terminus binding (GO:0008022);; Molecular Function: transcription factor binding (GO:0008134);; Biological Process: determination of adult lifespan (GO:0008340);; Biological Process: response to heat (GO:0009408);; Biological Process: peptidyl-lysine biotinylation (GO:0018054);; Biological Process: female germ-line sex determination (GO:0019099);; Biological Process: female somatic sex determination (GO:0019101);; Biological Process: cellular response to nutrient (GO:0031670);; Biological Process: anterior head segmentation (GO:0035288);; Biological Process: posterior head segmentation (GO:0035289);; Biological Process: response to starvation (GO:0042594);; Molecular Function: sequence-specific DNA binding (GO:0043565);; Biological Process: positive regulation of transcription from RNA polymerase II promoter (GO:0045944);; Molecular Function: metal ion binding (GO:0046872);; Biological Process: insulin-like growth factor receptor signaling pathway (GO:0048009);; Biological Process: oogenesis (GO:0048477);; Biological Process: cell division (GO:0051301);; Biological Process: histone biotinylation (GO:0071110);; </t>
  </si>
  <si>
    <t>K13943|6e-72|tca:660041|similar to cabut</t>
  </si>
  <si>
    <t>Transcription factor btd GN=btd OS=Drosophila melanogaster (Fruit fly) PE=2 SV=1</t>
  </si>
  <si>
    <t>PREDICTED: Krueppel-like factor 10-like [Bombyx mori]</t>
  </si>
  <si>
    <t>BGIBMGA006881</t>
  </si>
  <si>
    <t xml:space="preserve">Molecular Function: nucleotide binding (GO:0000166);; Biological Process: regulation of protein phosphorylation (GO:0001932);; Biological Process: morphogenesis of an epithelium (GO:0002009);; Molecular Function: protein serine/threonine kinase activity (GO:0004674);; Molecular Function: cAMP-dependent protein kinase activity (GO:0004691);; Molecular Function: protein binding (GO:0005515);; Molecular Function: ATP binding (GO:0005524);; Cellular Component: cAMP-dependent protein kinase complex (GO:0005952);; Biological Process: protein phosphorylation (GO:0006468);; Biological Process: determination of adult lifespan (GO:0008340);; Molecular Function: cAMP-dependent protein kinase regulator activity (GO:0008603);; Biological Process: embryo development ending in birth or egg hatching (GO:0009792);; Biological Process: oviposition (GO:0018991);; Biological Process: lipid storage (GO:0019915);; Biological Process: positive regulation of multicellular organism growth (GO:0040018);; Biological Process: dauer entry (GO:0043053);; Molecular Function: anion binding (GO:0043168);; Cellular Component: intracellular part (GO:0044424);; Biological Process: positive regulation of oocyte maturation (GO:1900195);; </t>
  </si>
  <si>
    <t xml:space="preserve">K07376|0.0|aag:AaeL_AAEL013214|cgmp-dependent protein kinase </t>
  </si>
  <si>
    <t>cGMP-dependent protein kinase, isozyme 1 GN=Pkg21D OS=Drosophila melanogaster (Fruit fly) PE=1 SV=2</t>
  </si>
  <si>
    <t>PREDICTED: cGMP-dependent protein kinase, isozyme 1-like [Bombyx mori]</t>
  </si>
  <si>
    <t>BGIBMGA007731</t>
  </si>
  <si>
    <t xml:space="preserve">Biological Process: gene expression (GO:0010467);; Biological Process: RNA metabolic process (GO:0016070);; Cellular Component: nuclear lumen (GO:0031981);; Cellular Component: macromolecular complex (GO:0032991);; Cellular Component: intracellular non-membrane-bounded organelle (GO:0043232);; Cellular Component: extracellular region part (GO:0044421);; Biological Process: single-organism cellular process (GO:0044763);; Biological Process: single-organism developmental process (GO:0044767);; Biological Process: system development (GO:0048731);; Biological Process: cellular component organization or biogenesis (GO:0071840);; Molecular Function: organic cyclic compound binding (GO:0097159);; Molecular Function: heterocyclic compound binding (GO:1901363);; </t>
  </si>
  <si>
    <t>Myosin heavy chain IB GN=MIB OS=Acanthamoeba castellanii (Amoeba) PE=1 SV=2</t>
  </si>
  <si>
    <t>PREDICTED: collagen alpha-1(III) chain-like [Bombyx mori]</t>
  </si>
  <si>
    <t>Silkworm_newGene_4123</t>
  </si>
  <si>
    <t xml:space="preserve">Molecular Function: binding (GO:0005488);; Biological Process: single-multicellular organism process (GO:0044707);; Biological Process: single-organism cellular process (GO:0044763);; Biological Process: male mating behavior (GO:0060179);; </t>
  </si>
  <si>
    <t>BGIBMGA004435</t>
  </si>
  <si>
    <t>PREDICTED: facilitated trehalose transporter Tret1-like isoform X2 [Bombyx mori]</t>
  </si>
  <si>
    <t>BGIBMGA012864</t>
  </si>
  <si>
    <t xml:space="preserve">Biological Process: peptidoglycan metabolic process (GO:0000270);; Molecular Function: protein binding (GO:0005515);; Cellular Component: extracellular region (GO:0005576);; Cellular Component: integral component of plasma membrane (GO:0005887);; Biological Process: positive regulation of biosynthetic process of antibacterial peptides active against Gram-positive bacteria (GO:0006965);; Biological Process: Toll signaling pathway (GO:0008063);; Molecular Function: zinc ion binding (GO:0008270);; Molecular Function: signaling pattern recognition receptor activity (GO:0008329);; Biological Process: determination of adult lifespan (GO:0008340);; Molecular Function: N-acetylmuramoyl-L-alanine amidase activity (GO:0008745);; Biological Process: peptidoglycan catabolic process (GO:0009253);; Cellular Component: external side of cell outer membrane (GO:0031240);; Biological Process: response to peptidoglycan (GO:0032494);; Molecular Function: muramyl dipeptide binding (GO:0032500);; Molecular Function: peptidoglycan binding (GO:0042834);; Biological Process: positive regulation of innate immune response (GO:0045089);; Biological Process: negative regulation of innate immune response (GO:0045824);; Biological Process: negative regulation of JNK cascade (GO:0046329);; Molecular Function: metal ion binding (GO:0046872);; Biological Process: defense response to Gram-negative bacterium (GO:0050829);; Biological Process: negative regulation of peptidoglycan recognition protein signaling pathway (GO:0061060);; </t>
  </si>
  <si>
    <t>K01446|2e-18|tca:658050|PGRP</t>
  </si>
  <si>
    <t>Peptidoglycan-recognition protein LB (Precursor) GN=PGRP-LB OS=Drosophila melanogaster (Fruit fly) PE=1 SV=1</t>
  </si>
  <si>
    <t xml:space="preserve">peptidoglycan recognition protein precursor [Bombyx mori] </t>
  </si>
  <si>
    <t>Silkworm_newGene_1290</t>
  </si>
  <si>
    <t>K14709|1e-30|nvi:100124257|NV10551</t>
  </si>
  <si>
    <t>Protein zntD GN=zntD OS=Dictyostelium discoideum (Slime mold) PE=2 SV=1</t>
  </si>
  <si>
    <t>zinc/iron transporter [Danaus plexippus]</t>
  </si>
  <si>
    <t>Silkworm_newGene_4242</t>
  </si>
  <si>
    <t xml:space="preserve">Molecular Function: catalytic activity (GO:0003824);; Cellular Component: extracellular region (GO:0005576);; Biological Process: lipid metabolic process (GO:0006629);; Molecular Function: lipase activity (GO:0016298);; </t>
  </si>
  <si>
    <t>Phospholipase A1 2 (Precursor) OS=Vespa affinis (Lesser banded hornet) PE=1 SV=1</t>
  </si>
  <si>
    <t>PREDICTED: lipoprotein lipase-like, partial [Bombyx mori]</t>
  </si>
  <si>
    <t>BGIBMGA004992</t>
  </si>
  <si>
    <t>Protein TsetseEP (Precursor) OS=Glossina palpalis palpalis (Riverine tsetse fly) PE=3 SV=1</t>
  </si>
  <si>
    <t>PREDICTED: adipocyte plasma membrane-associated protein-like [Bombyx mori]</t>
  </si>
  <si>
    <t>BGIBMGA005289</t>
  </si>
  <si>
    <t xml:space="preserve">Biological Process: negative regulation of transcription from RNA polymerase II promoter (GO:0000122);; Cellular Component: nuclear chromatin (GO:0000790);; Biological Process: cytokinesis (GO:0000910);; Biological Process: nematode larval development (GO:0002119);; Molecular Function: AT DNA binding (GO:0003680);; Biological Process: chromatin organization (GO:0006325);; Biological Process: axonal fasciculation (GO:0007413);; Biological Process: muscle organ development (GO:0007517);; Molecular Function: transcription factor binding (GO:0008134);; Molecular Function: DNA binding, bending (GO:0008301);; Biological Process: embryo development ending in birth or egg hatching (GO:0009792);; Biological Process: body morphogenesis (GO:0010171);; Biological Process: leg disc development (GO:0035218);; Biological Process: positive regulation of growth rate (GO:0040010);; Biological Process: locomotion (GO:0040011);; Biological Process: positive regulation of multicellular organism growth (GO:0040018);; Biological Process: hermaphrodite genitalia development (GO:0040035);; Biological Process: oogenesis (GO:0048477);; Biological Process: dendrite morphogenesis (GO:0048813);; Biological Process: response to stimulus (GO:0050896);; </t>
  </si>
  <si>
    <t>High mobility group protein D GN=HmgD OS=Drosophila melanogaster (Fruit fly) PE=1 SV=1</t>
  </si>
  <si>
    <t xml:space="preserve">mobility group protein 1B [Bombyx mori] </t>
  </si>
  <si>
    <t>Silkworm_newGene_195</t>
  </si>
  <si>
    <t xml:space="preserve">Molecular Function: binding (GO:0005488);; </t>
  </si>
  <si>
    <t>putative dsRNase [Spodoptera littoralis]</t>
  </si>
  <si>
    <t>BGIBMGA000425</t>
  </si>
  <si>
    <t xml:space="preserve">Biological Process: metabolic process (GO:0008152);; Molecular Function: transferase activity, transferring acyl groups (GO:0016746);; </t>
  </si>
  <si>
    <t>K13523|1e-142|nvi:100123561|NV12833</t>
  </si>
  <si>
    <t>PREDICTED: 1-acyl-sn-glycerol-3-phosphate acyltransferase gamma-like isoform X1 [Bombyx mori]</t>
  </si>
  <si>
    <t>BGIBMGA005951</t>
  </si>
  <si>
    <t>hypothetical protein KGM_02057 [Danaus plexippus]</t>
  </si>
  <si>
    <t>BGIBMGA002677</t>
  </si>
  <si>
    <t>PREDICTED: uncharacterized protein LOC101737970 [Bombyx mori]</t>
  </si>
  <si>
    <t>BGIBMGA013782</t>
  </si>
  <si>
    <t>Probable salivary secreted peptide (Precursor) OS=Bombus ignitus (Bumblebee) PE=2 SV=1</t>
  </si>
  <si>
    <t>PREDICTED: uncharacterized protein LOC101746461 [Bombyx mori]</t>
  </si>
  <si>
    <t>BGIBMGA009933</t>
  </si>
  <si>
    <t xml:space="preserve">Molecular Function: binding (GO:0005488);; Cellular Component: intracellular part (GO:0044424);; Biological Process: response to stimulus (GO:0050896);; </t>
  </si>
  <si>
    <t>Sericin 1 (Precursor) GN=ser1 OS=Bombyx mori (Silk moth) PE=1 SV=2</t>
  </si>
  <si>
    <t>PREDICTED: perilipin-4-like isoform X2 [Bombyx mori]</t>
  </si>
  <si>
    <t>BGIBMGA009102</t>
  </si>
  <si>
    <t>PREDICTED: uncharacterized protein LOC101740269 [Bombyx mori]</t>
  </si>
  <si>
    <t>BGIBMGA009978</t>
  </si>
  <si>
    <t xml:space="preserve">Biological Process: nematode larval development (GO:0002119);; Cellular Component: nucleolus (GO:0005730);; Biological Process: RNA processing (GO:0006396);; Biological Process: gonad development (GO:0008406);; Biological Process: embryo development ending in birth or egg hatching (GO:0009792);; Cellular Component: Cajal body (GO:0015030);; Biological Process: cell migration (GO:0016477);; Cellular Component: ribonucleoprotein complex (GO:0030529);; Biological Process: positive regulation of growth rate (GO:0040010);; Biological Process: positive regulation of embryonic development (GO:0040019);; Biological Process: positive regulation of translation (GO:0045727);; Biological Process: centrosome organization (GO:0051297);; </t>
  </si>
  <si>
    <t>Transcriptional regulator ATRX homolog GN=xnp-1 OS=Caenorhabditis elegans PE=1 SV=1</t>
  </si>
  <si>
    <t>PREDICTED: nucleolin 2-like [Bombyx mori]</t>
  </si>
  <si>
    <t>BGIBMGA004090</t>
  </si>
  <si>
    <t xml:space="preserve">Molecular Function: nucleotide binding (GO:0000166);; Biological Process: metabolic process (GO:0008152);; Biological Process: cellular process (GO:0009987);; Molecular Function: nucleoside-triphosphatase activity (GO:0017111);; </t>
  </si>
  <si>
    <t>K14572|0.0|dan:Dana_GF11804|GF11804 gene product from transcript GF11804-RA</t>
  </si>
  <si>
    <t>Midasin GN=mdn1 OS=Dictyostelium discoideum (Slime mold) PE=3 SV=2</t>
  </si>
  <si>
    <t>PREDICTED: LOW QUALITY PROTEIN: midasin-like [Bombyx mori]</t>
  </si>
  <si>
    <t>BGIBMGA009278</t>
  </si>
  <si>
    <t>hypothetical protein KGM_12872 [Danaus plexippus]</t>
  </si>
  <si>
    <t>BGIBMGA009664</t>
  </si>
  <si>
    <t xml:space="preserve">Molecular Function: protein binding (GO:0005515);; Biological Process: single-organism cellular process (GO:0044763);; Biological Process: single-organism developmental process (GO:0044767);; Biological Process: organ development (GO:0048513);; Biological Process: regulation of cellular process (GO:0050794);; </t>
  </si>
  <si>
    <t>Cyclin-T GN=CycT OS=Drosophila melanogaster (Fruit fly) PE=1 SV=2</t>
  </si>
  <si>
    <t>PREDICTED: cyclin-T-like [Bombyx mori]</t>
  </si>
  <si>
    <t>BGIBMGA006315</t>
  </si>
  <si>
    <t>PREDICTED: uncharacterized protein LOC101740768 [Bombyx mori]</t>
  </si>
  <si>
    <t>BGIBMGA001865</t>
  </si>
  <si>
    <t xml:space="preserve">Molecular Function: UDP-glucose 4-epimerase activity (GO:0003978);; Biological Process: galactose metabolic process (GO:0006012);; Biological Process: cellular metabolic process (GO:0044237);; Molecular Function: coenzyme binding (GO:0050662);; </t>
  </si>
  <si>
    <t>K01784|1e-120|cqu:CpipJ_CPIJ001579|UDP-glucose 4-epimerase</t>
  </si>
  <si>
    <t>UDP-glucose 4-epimerase {ECO:0000303|PubMed:20519568, ECO:0000303|PubMed:22654673} GN=Gale OS=Drosophila melanogaster (Fruit fly) PE=1 SV=1</t>
  </si>
  <si>
    <t>PREDICTED: UDP-glucose 4-epimerase-like [Bombyx mori]</t>
  </si>
  <si>
    <t>Silkworm_newGene_2212</t>
  </si>
  <si>
    <t xml:space="preserve">Molecular Function: RNA binding (GO:0003723);; Molecular Function: RNA-directed DNA polymerase activity (GO:0003964);; Molecular Function: endonuclease activity (GO:0004519);; Biological Process: RNA-dependent DNA replication (GO:0006278);; Biological Process: multicellular organismal process (GO:0032501);; Biological Process: single-organism cellular process (GO:0044763);; Biological Process: response to stimulus (GO:0050896);; </t>
  </si>
  <si>
    <t>Salivary glue protein Sgs-3 (Precursor) GN=Sgs3 OS=Drosophila melanogaster (Fruit fly) PE=2 SV=1</t>
  </si>
  <si>
    <t>PREDICTED: mucin-5AC-like [Bombyx mori]</t>
  </si>
  <si>
    <t>BGIBMGA001504</t>
  </si>
  <si>
    <t xml:space="preserve">Biological Process: single-organism process (GO:0044699);; </t>
  </si>
  <si>
    <t>Chondroitin proteoglycan 2 (Precursor) GN=cpg-2 OS=Caenorhabditis briggsae PE=3 SV=2</t>
  </si>
  <si>
    <t>PREDICTED: chondroitin proteoglycan 2-like, partial [Bombyx mori]</t>
  </si>
  <si>
    <t>BGIBMGA008688</t>
  </si>
  <si>
    <t>PREDICTED: cyclin-J-like [Bombyx mori]</t>
  </si>
  <si>
    <t>BGIBMGA002634</t>
  </si>
  <si>
    <t xml:space="preserve">Molecular Function: trehalose transmembrane transporter activity (GO:0015574);; Biological Process: lactose transport (GO:0015767);; Biological Process: maltose transport (GO:0015768);; Biological Process: sucrose transport (GO:0015770);; Biological Process: trehalose transport (GO:0015771);; Cellular Component: integral component of membrane (GO:0016021);; Molecular Function: substrate-specific transmembrane transporter activity (GO:0022891);; Cellular Component: plasma membrane part (GO:0044459);; Biological Process: transmembrane transport (GO:0055085);; </t>
  </si>
  <si>
    <t>BGIBMGA009960</t>
  </si>
  <si>
    <t xml:space="preserve">Biological Process: conditioned taste aversion (GO:0001661);; Molecular Function: 3',5'-cyclic-AMP phosphodiesterase activity (GO:0004115);; Biological Process: synaptic transmission (GO:0007268);; Biological Process: short-term memory (GO:0007614);; Biological Process: courtship behavior (GO:0007619);; Biological Process: olfactory learning (GO:0008355);; Biological Process: cyclic nucleotide metabolic process (GO:0009187);; Biological Process: cAMP-mediated signaling (GO:0019933);; Biological Process: thermosensory behavior (GO:0040040);; Biological Process: locomotor rhythm (GO:0045475);; Biological Process: lateral inhibition (GO:0046331);; Molecular Function: metal ion binding (GO:0046872);; Biological Process: nonassociative learning (GO:0046958);; Biological Process: behavioral response to ethanol (GO:0048149);; Biological Process: oogenesis (GO:0048477);; Biological Process: axon extension (GO:0048675);; </t>
  </si>
  <si>
    <t>cAMP-specific 3&amp;apos;,5&amp;apos;-cyclic phosphodiesterase GN=dnc OS=Drosophila melanogaster (Fruit fly) PE=1 SV=4</t>
  </si>
  <si>
    <t>PREDICTED: cAMP-specific 3&amp;apos;,5&amp;apos;-cyclic phosphodiesterase, isoform I-like [Bombyx mori]</t>
  </si>
  <si>
    <t>BGIBMGA011491</t>
  </si>
  <si>
    <t xml:space="preserve">Biological Process: fatty acid metabolic process (GO:0006631);; Biological Process: multicellular organismal development (GO:0007275);; Biological Process: steroid metabolic process (GO:0008202);; Biological Process: lipid biosynthetic process (GO:0008610);; Molecular Function: steroid dehydrogenase activity, acting on the CH-OH group of donors, NAD or NADP as acceptor (GO:0033764);; Biological Process: cellular hormone metabolic process (GO:0034754);; Cellular Component: intracellular membrane-bounded organelle (GO:0043231);; Cellular Component: cytoplasmic part (GO:0044444);; Biological Process: single-organism developmental process (GO:0044767);; Biological Process: anatomical structure development (GO:0048856);; </t>
  </si>
  <si>
    <t>K04708|5e-97|ame:408892|similar to follicular lymphoma variant translocation 1</t>
  </si>
  <si>
    <t>3-ketodihydrosphingosine reductase (Precursor) GN=ksrA-2 OS=Dictyostelium discoideum (Slime mold) PE=3 SV=1</t>
  </si>
  <si>
    <t>PREDICTED: 3-ketodihydrosphingosine reductase-like [Bombyx mori]</t>
  </si>
  <si>
    <t>BGIBMGA007269</t>
  </si>
  <si>
    <t>PREDICTED: uncharacterized protein LOC101746561 [Bombyx mori]</t>
  </si>
  <si>
    <t>BGIBMGA013757</t>
  </si>
  <si>
    <t>PREDICTED: uncharacterized protein LOC101739350 [Bombyx mori]</t>
  </si>
  <si>
    <t>BGIBMGA000307</t>
  </si>
  <si>
    <t xml:space="preserve">Molecular Function: metallocarboxypeptidase activity (GO:0004181);; Biological Process: proteolysis (GO:0006508);; Molecular Function: zinc ion binding (GO:0008270);; </t>
  </si>
  <si>
    <t>K01294|0.0|tca:661126|similar to Carboxypeptidase E precursor (CPE) (Carboxypeptidase H) (CPH) (Enkephalin convertase) (Prohormone-processing carboxypeptidase)</t>
  </si>
  <si>
    <t>Carboxypeptidase D (Precursor) GN=svr OS=Drosophila melanogaster (Fruit fly) PE=1 SV=2</t>
  </si>
  <si>
    <t>PREDICTED: carboxypeptidase E-like [Bombyx mori]</t>
  </si>
  <si>
    <t>Silkworm_newGene_211</t>
  </si>
  <si>
    <t xml:space="preserve">Biological Process: cold acclimation (GO:0009631);; </t>
  </si>
  <si>
    <t>PREDICTED: lipopolysaccharide-induced tumor necrosis factor-alpha factor homolog isoform X2 [Bombyx mori]</t>
  </si>
  <si>
    <t>BGIBMGA000074</t>
  </si>
  <si>
    <t xml:space="preserve">Cellular Component: dense fibrillar component (GO:0001651);; Biological Process: nematode larval development (GO:0002119);; Molecular Function: mRNA binding (GO:0003729);; Cellular Component: extracellular region (GO:0005576);; Cellular Component: small nucleolar ribonucleoprotein complex (GO:0005732);; Biological Process: rRNA processing (GO:0006364);; Biological Process: tRNA processing (GO:0008033);; Molecular Function: methyltransferase activity (GO:0008168);; Biological Process: gonad development (GO:0008406);; Biological Process: embryo development ending in birth or egg hatching (GO:0009792);; Cellular Component: Cajal body (GO:0015030);; Biological Process: cell migration (GO:0016477);; Biological Process: antibacterial humoral response (GO:0019731);; Biological Process: antifungal humoral response (GO:0019732);; Biological Process: neurogenesis (GO:0022008);; Cellular Component: small nuclear ribonucleoprotein complex (GO:0030532);; Biological Process: methylation (GO:0032259);; Biological Process: positive regulation of growth rate (GO:0040010);; Biological Process: positive regulation of embryonic development (GO:0040019);; Biological Process: positive regulation of translation (GO:0045727);; Biological Process: defense response to Gram-negative bacterium (GO:0050829);; Biological Process: defense response to Gram-positive bacterium (GO:0050830);; Biological Process: centrosome organization (GO:0051297);; </t>
  </si>
  <si>
    <t>K14563|0.0|dmo:Dmoj_GI18675|GI18675 gene product from transcript GI18675-RA</t>
  </si>
  <si>
    <t>PREDICTED: rRNA 2&amp;apos;-O-methyltransferase fibrillarin-like [Bombyx mori]</t>
  </si>
  <si>
    <t>BGIBMGA010739</t>
  </si>
  <si>
    <t xml:space="preserve">Biological Process: nematode larval development (GO:0002119);; Biological Process: embryo development ending in birth or egg hatching (GO:0009792);; Biological Process: positive regulation of growth rate (GO:0040010);; Biological Process: positive regulation of multicellular organism growth (GO:0040018);; Biological Process: hermaphrodite genitalia development (GO:0040035);; </t>
  </si>
  <si>
    <t>K14564|0.0|nvi:100120066|NV17016</t>
  </si>
  <si>
    <t>Uncharacterized NOP5 family protein K07C5.4 GN=K07C5.4 OS=Caenorhabditis elegans PE=3 SV=1</t>
  </si>
  <si>
    <t>PREDICTED: nucleolar protein 56-like [Bombyx mori]</t>
  </si>
  <si>
    <t>BGIBMGA007546</t>
  </si>
  <si>
    <t>Esterase FE4 (Precursor) OS=Myzus persicae (Green peach aphid) PE=1 SV=1</t>
  </si>
  <si>
    <t>BGIBMGA006081</t>
  </si>
  <si>
    <t xml:space="preserve">Molecular Function: acetylcholinesterase activity (GO:0003990);; Cellular Component: extracellular region (GO:0005576);; Biological Process: acetylcholine catabolic process (GO:0006581);; Cellular Component: membrane (GO:0016020);; Molecular Function: hydrolase activity (GO:0016787);; Biological Process: regulation of locomotion (GO:0040012);; Molecular Function: identical protein binding (GO:0042802);; Cellular Component: intracellular membrane-bounded organelle (GO:0043231);; Cellular Component: cytoplasmic part (GO:0044444);; </t>
  </si>
  <si>
    <t>Juvenile hormone esterase (Precursor) OS=Heliothis virescens (Tobacco budworm moth) PE=1 SV=2</t>
  </si>
  <si>
    <t xml:space="preserve">antennal esterase precursor [Bombyx mori] </t>
  </si>
  <si>
    <t>BGIBMGA000328</t>
  </si>
  <si>
    <t xml:space="preserve">Molecular Function: structural constituent of chitin-based larval cuticle (GO:0008010);; Biological Process: larval chitin-based cuticle development (GO:0008363);; Cellular Component: extracellular matrix (GO:0031012);; Molecular Function: structural constituent of cuticle (GO:0042302);; </t>
  </si>
  <si>
    <t>Larval cuticle protein LCP-17 (Precursor) GN=LCP17 OS=Bombyx mori (Silk moth) PE=2 SV=1</t>
  </si>
  <si>
    <t xml:space="preserve">cuticular protein RR-1 motif 42 precursor [Bombyx mori] </t>
  </si>
  <si>
    <t>BGIBMGA000664</t>
  </si>
  <si>
    <t>Transmembrane protein 208 homolog GN=tmem208 OS=Dictyostelium discoideum (Slime mold) PE=3 SV=1</t>
  </si>
  <si>
    <t xml:space="preserve">uncharacterized protein LOC692928 [Bombyx mori] </t>
  </si>
  <si>
    <t>BGIBMGA007111</t>
  </si>
  <si>
    <t xml:space="preserve">Molecular Function: dihydroorotate dehydrogenase activity (GO:0004152);; Molecular Function: dihydroorotate oxidase activity (GO:0004158);; Cellular Component: cytoplasm (GO:0005737);; Biological Process: 'de novo' pyrimidine nucleobase biosynthetic process (GO:0006207);; Biological Process: uracil catabolic process (GO:0006212);; Biological Process: thymidine catabolic process (GO:0006214);; Biological Process: UMP biosynthetic process (GO:0006222);; Molecular Function: dihydropyrimidine dehydrogenase (NADP+) activity (GO:0017113);; Molecular Function: iron-sulfur cluster binding (GO:0051536);; Biological Process: oxidation-reduction process (GO:0055114);; </t>
  </si>
  <si>
    <t xml:space="preserve">K00207|0.0|aag:AaeL_AAEL014199|dihydropyrimidine dehydrogenase </t>
  </si>
  <si>
    <t>Dihydropyrimidine dehydrogenase [NADP(+)] GN=dpyd-1 OS=Caenorhabditis elegans PE=3 SV=2</t>
  </si>
  <si>
    <t>PREDICTED: dihydropyrimidine dehydrogenase [NADP(+)]-like isoform X1 [Bombyx mori]</t>
  </si>
  <si>
    <t>BGIBMGA007291</t>
  </si>
  <si>
    <t xml:space="preserve">Biological Process: phosphatidylinositol dephosphorylation (GO:0046856);; </t>
  </si>
  <si>
    <t xml:space="preserve">K01099|1e-149|aag:AaeL_AAEL001367|type iv inositol 5-phosphatase </t>
  </si>
  <si>
    <t>Inositol polyphosphate 5-phosphatase GN=cil-1 OS=Caenorhabditis elegans PE=1 SV=1</t>
  </si>
  <si>
    <t>PREDICTED: 72 kDa inositol polyphosphate 5-phosphatase-like [Bombyx mori]</t>
  </si>
  <si>
    <t>BGIBMGA006085</t>
  </si>
  <si>
    <t xml:space="preserve">Biological Process: nematode larval development (GO:0002119);; Cellular Component: nucleolus (GO:0005730);; Biological Process: rRNA processing (GO:0006364);; Biological Process: embryo development ending in birth or egg hatching (GO:0009792);; Biological Process: positive regulation of growth rate (GO:0040010);; Biological Process: positive regulation of multicellular organism growth (GO:0040018);; Biological Process: hermaphrodite genitalia development (GO:0040035);; </t>
  </si>
  <si>
    <t>K14565|0.0|tca:662214|similar to CG10206-PA</t>
  </si>
  <si>
    <t>Nucleolar protein 58 GN=nop58 OS=Dictyostelium discoideum (Slime mold) PE=3 SV=1</t>
  </si>
  <si>
    <t>PREDICTED: nucleolar protein 58-like isoform X1 [Bombyx mori]</t>
  </si>
  <si>
    <t>BGIBMGA011607</t>
  </si>
  <si>
    <t>Beta-1,3-glucan-binding protein (Precursor) OS=Plodia interpunctella (Indianmeal moth) PE=1 SV=1</t>
  </si>
  <si>
    <t xml:space="preserve">beta-1,3-glucan recognition protein 3 precursor [Bombyx mori] </t>
  </si>
  <si>
    <t>BGIBMGA003151</t>
  </si>
  <si>
    <t xml:space="preserve">Biological Process: morphogenesis of an epithelium (GO:0002009);; Biological Process: nematode larval development (GO:0002119);; Molecular Function: DNA topoisomerase activity (GO:0003916);; Molecular Function: DNA topoisomerase type I activity (GO:0003917);; Cellular Component: nucleolus (GO:0005730);; Biological Process: DNA metabolic process (GO:0006259);; Biological Process: receptor-mediated endocytosis (GO:0006898);; Biological Process: determination of adult lifespan (GO:0008340);; Biological Process: gonad development (GO:0008406);; Biological Process: embryo development ending in birth or egg hatching (GO:0009792);; Biological Process: body morphogenesis (GO:0010171);; Biological Process: gene expression (GO:0010467);; Biological Process: RNA metabolic process (GO:0016070);; Biological Process: molting cycle, collagen and cuticulin-based cuticle (GO:0018996);; Cellular Component: spindle pole centrosome (GO:0031616);; Biological Process: cellular macromolecule biosynthetic process (GO:0034645);; Biological Process: positive regulation of growth rate (GO:0040010);; Biological Process: locomotion (GO:0040011);; Cellular Component: chromosomal part (GO:0044427);; Biological Process: meiotic chromosome segregation (GO:0045132);; Biological Process: oogenesis (GO:0048477);; </t>
  </si>
  <si>
    <t>K03163|0.0|tca:659830|similar to DNA topoisomerase I</t>
  </si>
  <si>
    <t>DNA topoisomerase 1 GN=Top1 OS=Drosophila melanogaster (Fruit fly) PE=1 SV=1</t>
  </si>
  <si>
    <t>PREDICTED: LOW QUALITY PROTEIN: DNA topoisomerase 1-like [Bombyx mori]</t>
  </si>
  <si>
    <t>BGIBMGA010400</t>
  </si>
  <si>
    <t xml:space="preserve">Cellular Component: extracellular region (GO:0005576);; Biological Process: lipid metabolic process (GO:0006629);; Molecular Function: hydrolase activity (GO:0016787);; Cellular Component: intracellular part (GO:0044424);; </t>
  </si>
  <si>
    <t xml:space="preserve">triacylglycerol lipase precursor [Bombyx mori] </t>
  </si>
  <si>
    <t>BGIBMGA012195</t>
  </si>
  <si>
    <t xml:space="preserve">Molecular Function: RNA binding (GO:0003723);; Molecular Function: adenosine deaminase activity (GO:0004000);; Biological Process: RNA processing (GO:0006396);; Biological Process: response to stress (GO:0006950);; Biological Process: circadian rhythm (GO:0007623);; Biological Process: locomotory behavior (GO:0007626);; Biological Process: RNA modification (GO:0009451);; Biological Process: response to abiotic stimulus (GO:0009628);; Biological Process: adult behavior (GO:0030534);; Biological Process: biological regulation (GO:0065007);; </t>
  </si>
  <si>
    <t>K13194|1e-111|mcc:722016|ADARB1</t>
  </si>
  <si>
    <t>Double-stranded RNA-specific editase Adar OS=Drosophila melanogaster (Fruit fly) PE=1 SV=2</t>
  </si>
  <si>
    <t>PREDICTED: LOW QUALITY PROTEIN: double-stranded RNA-specific editase 1 [Bombyx mori]</t>
  </si>
  <si>
    <t>BGIBMGA010988</t>
  </si>
  <si>
    <t xml:space="preserve">Cellular Component: cell (GO:0005623);; Biological Process: synaptic transmission (GO:0007268);; Molecular Function: hydrolase activity (GO:0016787);; Biological Process: cellular metabolic process (GO:0044237);; Molecular Function: carboxylic ester hydrolase activity (GO:0052689);; Biological Process: biological regulation (GO:0065007);; </t>
  </si>
  <si>
    <t>PREDICTED: LOW QUALITY PROTEIN: liver carboxylesterase-like [Bombyx mori]</t>
  </si>
  <si>
    <t>BGIBMGA012045</t>
  </si>
  <si>
    <t xml:space="preserve">Biological Process: reproduction (GO:0000003);; Molecular Function: nucleic acid binding (GO:0003676);; Molecular Function: protein binding (GO:0005515);; Cellular Component: nucleus (GO:0005634);; Biological Process: RNA processing (GO:0006396);; Biological Process: receptor-mediated endocytosis (GO:0006898);; Biological Process: apoptotic process (GO:0006915);; Biological Process: embryo development ending in birth or egg hatching (GO:0009792);; Biological Process: molting cycle, collagen and cuticulin-based cuticle (GO:0018996);; Cellular Component: ribonucleoprotein complex (GO:0030529);; Biological Process: secretion by cell (GO:0032940);; Biological Process: growth (GO:0040007);; Biological Process: negative regulation of vulval development (GO:0040027);; Biological Process: inductive cell migration (GO:0040039);; </t>
  </si>
  <si>
    <t>K11098|2e-52|ame:725880|DebB</t>
  </si>
  <si>
    <t>Small nuclear ribonucleoprotein F GN=SmF OS=Drosophila melanogaster (Fruit fly) PE=1 SV=2</t>
  </si>
  <si>
    <t xml:space="preserve">small nuclear ribonucleoprotein protein F [Bombyx mori] </t>
  </si>
  <si>
    <t>Silkworm_newGene_724</t>
  </si>
  <si>
    <t>Selenoprotein M {ECO:0000312|EMBL:ADU25500.1} (Precursor) OS=Eriocheir sinensis (Chinese mitten crab) PE=2 SV=1</t>
  </si>
  <si>
    <t>PREDICTED: selenoprotein M-like [Bombyx mori]</t>
  </si>
  <si>
    <t>BGIBMGA001507</t>
  </si>
  <si>
    <t xml:space="preserve">Molecular Function: catalytic activity (GO:0003824);; Cellular Component: extracellular region (GO:0005576);; Biological Process: lipid metabolic process (GO:0006629);; Molecular Function: hydrolase activity (GO:0016787);; Biological Process: multicellular organismal process (GO:0032501);; Biological Process: developmental process (GO:0032502);; Biological Process: single-organism cellular process (GO:0044763);; </t>
  </si>
  <si>
    <t>Probable phospholipase A1 magnifin (Precursor) OS=Vespa magnifica (Hornet) PE=1 SV=1</t>
  </si>
  <si>
    <t>PREDICTED: pancreatic triacylglycerol lipase-like [Bombyx mori]</t>
  </si>
  <si>
    <t>BGIBMGA012791</t>
  </si>
  <si>
    <t xml:space="preserve">Molecular Function: peptidase activity (GO:0008233);; </t>
  </si>
  <si>
    <t>BGIBMGA014116</t>
  </si>
  <si>
    <t xml:space="preserve">Molecular Function: beta-N-acetylhexosaminidase activity (GO:0004563);; Biological Process: carbohydrate metabolic process (GO:0005975);; Biological Process: macromolecule catabolic process (GO:0009057);; Cellular Component: intracellular membrane-bounded organelle (GO:0043231);; Cellular Component: cytoplasmic part (GO:0044444);; Biological Process: carbohydrate derivative metabolic process (GO:1901135);; </t>
  </si>
  <si>
    <t>K12373|1e-171|cqu:CpipJ_CPIJ016910|beta-hexosaminidase b</t>
  </si>
  <si>
    <t>Beta-hexosaminidase A (Precursor) OS=Caenorhabditis briggsae PE=3 SV=2</t>
  </si>
  <si>
    <t xml:space="preserve">beta-N-acetylglucosaminidase 2 precursor [Bombyx mori] </t>
  </si>
  <si>
    <t>BGIBMGA000065</t>
  </si>
  <si>
    <t xml:space="preserve">Molecular Function: carbon-oxygen lyase activity (GO:0016835);; Biological Process: cysteine biosynthetic process (GO:0019344);; </t>
  </si>
  <si>
    <t xml:space="preserve">K01697|1e-116|nve:NEMVE_v1g204029|hypothetical protein </t>
  </si>
  <si>
    <t>Cystathionine beta-synthase GN=cysB OS=Dictyostelium discoideum (Slime mold) PE=2 SV=2</t>
  </si>
  <si>
    <t>PREDICTED: cystathionine beta-synthase-like isoform X2 [Bombyx mori]</t>
  </si>
  <si>
    <t>BGIBMGA007844</t>
  </si>
  <si>
    <t xml:space="preserve">Biological Process: organelle organization (GO:0006996);; Biological Process: neurogenesis (GO:0022008);; Biological Process: growth (GO:0040007);; Cellular Component: intracellular non-membrane-bounded organelle (GO:0043232);; Biological Process: cellular component biogenesis (GO:0044085);; Molecular Function: organic cyclic compound binding (GO:0097159);; Molecular Function: heterocyclic compound binding (GO:1901363);; </t>
  </si>
  <si>
    <t>Surfeit locus protein 6 homolog GN=Surf6 OS=Drosophila melanogaster (Fruit fly) PE=1 SV=1</t>
  </si>
  <si>
    <t>PREDICTED: surfeit locus protein 6 homolog [Bombyx mori]</t>
  </si>
  <si>
    <t>BGIBMGA003833</t>
  </si>
  <si>
    <t xml:space="preserve">Biological Process: pseudouridine synthesis (GO:0001522);; Biological Process: nematode larval development (GO:0002119);; Molecular Function: RNA binding (GO:0003723);; Molecular Function: pseudouridylate synthase activity (GO:0004730);; Cellular Component: nucleolus (GO:0005730);; Biological Process: rRNA processing (GO:0006364);; Biological Process: germ cell development (GO:0007281);; Molecular Function: pseudouridine synthase activity (GO:0009982);; Biological Process: neurogenesis (GO:0022008);; Cellular Component: ribonucleoprotein complex (GO:0030529);; Biological Process: wing disc development (GO:0035220);; Biological Process: positive regulation of growth rate (GO:0040010);; </t>
  </si>
  <si>
    <t>K11131|0.0|cqu:CpipJ_CPIJ006466|H/ACA ribonucleoprotein complex subunit 4</t>
  </si>
  <si>
    <t>H/ACA ribonucleoprotein complex subunit 4 GN=Nop60B OS=Drosophila melanogaster (Fruit fly) PE=1 SV=1</t>
  </si>
  <si>
    <t>PREDICTED: H/ACA ribonucleoprotein complex subunit 4-like [Bombyx mori]</t>
  </si>
  <si>
    <t>Silkworm_newGene_3326</t>
  </si>
  <si>
    <t xml:space="preserve">Molecular Function: serine-type peptidase activity (GO:0008236);; Molecular Function: hydrolase activity (GO:0016787);; Biological Process: single-multicellular organism process (GO:0044707);; </t>
  </si>
  <si>
    <t>BGIBMGA005658</t>
  </si>
  <si>
    <t xml:space="preserve">Cellular Component: extracellular region (GO:0005576);; Biological Process: defense response to bacterium (GO:0042742);; Biological Process: innate immune response (GO:0045087);; </t>
  </si>
  <si>
    <t>Gloverin OS=Hyalophora cecropia (Cecropia moth) PE=1 SV=2</t>
  </si>
  <si>
    <t xml:space="preserve">gloverin 2 precursor [Bombyx mori] </t>
  </si>
  <si>
    <t>BGIBMGA003130</t>
  </si>
  <si>
    <t>PREDICTED: alpha-tocopherol transfer protein-like [Bombyx mori]</t>
  </si>
  <si>
    <t>BGIBMGA007568</t>
  </si>
  <si>
    <t xml:space="preserve">Cellular Component: endoplasmic reticulum (GO:0005783);; Cellular Component: Golgi stack (GO:0005795);; Biological Process: pattern specification process (GO:0007389);; Biological Process: motor neuron axon guidance (GO:0008045);; Biological Process: metabolic process (GO:0008152);; Molecular Function: N-acetylglucosamine-6-sulfatase activity (GO:0008449);; Molecular Function: sulfuric ester hydrolase activity (GO:0008484);; Cellular Component: cell surface (GO:0009986);; Biological Process: heparan sulfate proteoglycan biosynthetic process, enzymatic modification (GO:0015015);; Biological Process: synaptic target inhibition (GO:0016201);; Biological Process: regulation of transforming growth factor beta receptor signaling pathway (GO:0017015);; Molecular Function: heparan sulfate 6-O-sulfotransferase activity (GO:0017095);; Molecular Function: alkyl sulfatase activity (GO:0018741);; Biological Process: regulation of Wnt signaling pathway (GO:0030111);; Biological Process: negative regulation of epidermal growth factor receptor signaling pathway (GO:0042059);; Biological Process: negative regulation of smoothened signaling pathway (GO:0045879);; Biological Process: positive regulation of smoothened signaling pathway (GO:0045880);; </t>
  </si>
  <si>
    <t>Extracellular sulfatase SULF-1 homolog (Precursor) GN=Sulf1 OS=Drosophila melanogaster (Fruit fly) PE=1 SV=1</t>
  </si>
  <si>
    <t>PREDICTED: extracellular sulfatase SULF-1 homolog [Bombyx mori]</t>
  </si>
  <si>
    <t>BGIBMGA001202</t>
  </si>
  <si>
    <t xml:space="preserve">Cellular Component: nucleus (GO:0005634);; Biological Process: skeletal muscle tissue development (GO:0007519);; Molecular Function: zinc ion binding (GO:0008270);; Molecular Function: structural constituent of muscle (GO:0008307);; Cellular Component: actin cytoskeleton (GO:0015629);; Biological Process: regulation of striated muscle tissue development (GO:0016202);; Cellular Component: Z disc (GO:0030018);; Biological Process: sarcomere organization (GO:0045214);; Biological Process: regulation of establishment of planar polarity (GO:0090175);; </t>
  </si>
  <si>
    <t>Muscle LIM protein Mlp84B GN=Mlp84B OS=Drosophila melanogaster (Fruit fly) PE=1 SV=1</t>
  </si>
  <si>
    <t>muscle LIM protein isoform 1 [Danaus plexippus]</t>
  </si>
  <si>
    <t>BGIBMGA004529</t>
  </si>
  <si>
    <t>PREDICTED: solute carrier family 41 member 1-like [Bombyx mori]</t>
  </si>
  <si>
    <t>BGIBMGA001358</t>
  </si>
  <si>
    <t xml:space="preserve">Molecular Function: catalytic activity (GO:0003824);; Cellular Component: extracellular region (GO:0005576);; Biological Process: single-organism process (GO:0044699);; </t>
  </si>
  <si>
    <t>Merozoite surface protein CMZ-8 (Fragment) OS=Eimeria acervulina (Coccidian parasite) PE=2 SV=1</t>
  </si>
  <si>
    <t xml:space="preserve">PREDICTED: glycine-rich cell wall structural protein 1.0-like isoform X2 [Bombyx mori] </t>
  </si>
  <si>
    <t>BGIBMGA004397</t>
  </si>
  <si>
    <t xml:space="preserve">low molecular mass 30 kDa lipoprotein 19G1-like precursor [Bombyx mori] </t>
  </si>
  <si>
    <t>BGIBMGA005111</t>
  </si>
  <si>
    <t xml:space="preserve">Molecular Function: helicase activity (GO:0004386);; Molecular Function: protein binding (GO:0005515);; Cellular Component: cell part (GO:0044464);; Biological Process: single-organism cellular process (GO:0044763);; Biological Process: multi-organism process (GO:0051704);; </t>
  </si>
  <si>
    <t>Fibroin heavy chain (Precursor) GN=FIBH OS=Bombyx mori (Silk moth) PE=1 SV=4</t>
  </si>
  <si>
    <t>silk fibroin heavy chain, partial [Bombyx mori]</t>
  </si>
  <si>
    <t>BGIBMGA004893</t>
  </si>
  <si>
    <t>Salivary glue protein Sgs-3 (Precursor) GN=Sgs3 OS=Drosophila simulans (Fruit fly) PE=2 SV=2</t>
  </si>
  <si>
    <t>hypothetical protein KGM_11060 [Danaus plexippus]</t>
  </si>
  <si>
    <t>Silkworm_newGene_1651</t>
  </si>
  <si>
    <t xml:space="preserve">Molecular Function: transporter activity (GO:0005215);; Biological Process: cellular process (GO:0009987);; Cellular Component: nuclear lumen (GO:0031981);; Biological Process: single-organism process (GO:0044699);; </t>
  </si>
  <si>
    <t>Aquaporin AQPAn.G GN=AGAP008842 OS=Anopheles gambiae (African malaria mosquito) PE=3 SV=4</t>
  </si>
  <si>
    <t>PREDICTED: lens fiber major intrinsic protein-like [Bombyx mori]</t>
  </si>
  <si>
    <t>BGIBMGA014214</t>
  </si>
  <si>
    <t xml:space="preserve">Molecular Function: actin binding (GO:0003779);; Cellular Component: intracellular (GO:0005622);; </t>
  </si>
  <si>
    <t>Coactosin GN=coaA OS=Dictyostelium discoideum (Slime mold) PE=1 SV=1</t>
  </si>
  <si>
    <t>cyclic AMP-regulated protein [Danaus plexippus]</t>
  </si>
  <si>
    <t>Silkworm_newGene_3043</t>
  </si>
  <si>
    <t xml:space="preserve">Molecular Function: RNA binding (GO:0003723);; Molecular Function: RNA-directed DNA polymerase activity (GO:0003964);; Molecular Function: endonuclease activity (GO:0004519);; Cellular Component: cytoplasm (GO:0005737);; Biological Process: RNA-dependent DNA replication (GO:0006278);; Molecular Function: lipid binding (GO:0008289);; Biological Process: localization (GO:0051179);; </t>
  </si>
  <si>
    <t>Fatty acid-binding protein homolog 6 GN=lbp-6 OS=Caenorhabditis elegans PE=1 SV=1</t>
  </si>
  <si>
    <t>hypothetical protein KGM_15524 [Danaus plexippus]</t>
  </si>
  <si>
    <t>BGIBMGA007487</t>
  </si>
  <si>
    <t xml:space="preserve">Biological Process: mitochondrial transport (GO:0006839);; Cellular Component: integral component of membrane (GO:0016021);; Molecular Function: transmembrane transporter activity (GO:0022857);; Cellular Component: mitochondrial membrane (GO:0031966);; Cellular Component: cytoplasmic part (GO:0044444);; Biological Process: single-organism cellular process (GO:0044763);; Biological Process: transmembrane transport (GO:0055085);; </t>
  </si>
  <si>
    <t>Mitochondrial substrate carrier family protein W GN=mcfW OS=Dictyostelium discoideum (Slime mold) PE=3 SV=1</t>
  </si>
  <si>
    <t>PREDICTED: solute carrier family 25 member 33-like [Bombyx mori]</t>
  </si>
  <si>
    <t>BGIBMGA014126</t>
  </si>
  <si>
    <t>[S]</t>
  </si>
  <si>
    <t xml:space="preserve">Function unknown </t>
  </si>
  <si>
    <t xml:space="preserve">Biological Process: morphogenesis of an epithelium (GO:0002009);; Molecular Function: binding (GO:0005488);; Cellular Component: cytoplasm (GO:0005737);; Biological Process: receptor-mediated endocytosis (GO:0006898);; Biological Process: apoptotic process (GO:0006915);; Biological Process: gamete generation (GO:0007276);; Molecular Function: zinc ion binding (GO:0008270);; Biological Process: determination of adult lifespan (GO:0008340);; Biological Process: epidermal cell fate specification (GO:0009957);; Biological Process: body morphogenesis (GO:0010171);; Biological Process: molting cycle, collagen and cuticulin-based cuticle (GO:0018996);; Biological Process: locomotion (GO:0040011);; Biological Process: positive regulation of multicellular organism growth (GO:0040018);; Biological Process: negative regulation of vulval development (GO:0040027);; Biological Process: regulation of development, heterochronic (GO:0040034);; Biological Process: multicellular organismal protein metabolic process (GO:0044268);; Biological Process: nematode male tail tip morphogenesis (GO:0045138);; Biological Process: regulation of epidermal cell differentiation (GO:0045604);; </t>
  </si>
  <si>
    <t>K12035|0.0|tca:656122|similar to CG15105-PA, isoform A</t>
  </si>
  <si>
    <t>RING finger protein nhl-1 GN=nhl-1 OS=Caenorhabditis elegans PE=1 SV=2</t>
  </si>
  <si>
    <t xml:space="preserve">PREDICTED: RING finger protein nhl-1-like isoform X1 [Bombyx mori] </t>
  </si>
  <si>
    <t>BGIBMGA000596</t>
  </si>
  <si>
    <t xml:space="preserve">Biological Process: reproduction (GO:0000003);; Cellular Component: vacuolar proton-transporting V-type ATPase, V1 domain (GO:0000221);; Biological Process: nematode larval development (GO:0002119);; Biological Process: embryo development ending in birth or egg hatching (GO:0009792);; Biological Process: ATP hydrolysis coupled proton transport (GO:0015991);; Biological Process: molting cycle, collagen and cuticulin-based cuticle (GO:0018996);; Biological Process: collagen and cuticulin-based cuticle development (GO:0040002);; Biological Process: growth (GO:0040007);; Biological Process: locomotion (GO:0040011);; Biological Process: engulfment of apoptotic cell (GO:0043652);; Molecular Function: proton-transporting ATPase activity, rotational mechanism (GO:0046961);; </t>
  </si>
  <si>
    <t>K02144|0.0|nvi:100121857|VhaSFD, NV13458</t>
  </si>
  <si>
    <t>V-type proton ATPase subunit H OS=Manduca sexta (Tobacco hawkmoth) PE=2 SV=1</t>
  </si>
  <si>
    <t xml:space="preserve">vacuolar ATP synthase subunit H [Bombyx mori] </t>
  </si>
  <si>
    <t>BGIBMGA009393</t>
  </si>
  <si>
    <t xml:space="preserve">Cellular Component: extracellular region (GO:0005576);; </t>
  </si>
  <si>
    <t>Fibroin light chain, short form (Precursor) GN=FIBL OS=Bombyx mori (Silk moth) PE=1 SV=1</t>
  </si>
  <si>
    <t xml:space="preserve">RecName: Full=Fibroin light chain; Short=Fib-L; AltName: Full=L-fibroin; Contains: RecName: Full=Fibroin light chain, short form; Flags: Precursor [Bombyx mori] </t>
  </si>
  <si>
    <t>BGIBMGA013945</t>
  </si>
  <si>
    <t>[Z]</t>
  </si>
  <si>
    <t xml:space="preserve">Cytoskeleton </t>
  </si>
  <si>
    <t xml:space="preserve">Biological Process: cytokinesis (GO:0000910);; Molecular Function: structural constituent of cytoskeleton (GO:0005200);; Molecular Function: ATP binding (GO:0005524);; Cellular Component: cytoplasm (GO:0005737);; Cellular Component: lipid particle (GO:0005811);; Cellular Component: cytoskeleton (GO:0005856);; Cellular Component: microtubule associated complex (GO:0005875);; Cellular Component: actin filament (GO:0005884);; Biological Process: phagocytosis (GO:0006909);; Biological Process: heart development (GO:0007507);; Biological Process: skeletal myofibril assembly (GO:0014866);; Biological Process: centrosome organization (GO:0051297);; Biological Process: positive regulation of NFAT protein import into nucleus (GO:0051533);; </t>
  </si>
  <si>
    <t>K05692|0.0|cqu:CpipJ_CPIJ016462|actin 1</t>
  </si>
  <si>
    <t>Actin, muscle (Precursor) OS=Manduca sexta (Tobacco hawkmoth) PE=2 SV=1</t>
  </si>
  <si>
    <t xml:space="preserve">actin [Aedes aegypti] </t>
  </si>
  <si>
    <t>BGIBMGA007377</t>
  </si>
  <si>
    <t xml:space="preserve">Molecular Function: catalytic activity (GO:0003824);; Molecular Function: peptidase activity (GO:0008233);; </t>
  </si>
  <si>
    <t>BGIBMGA013958</t>
  </si>
  <si>
    <t xml:space="preserve">Molecular Function: serine-type endopeptidase inhibitor activity (GO:0004867);; </t>
  </si>
  <si>
    <t xml:space="preserve">serine protease inhibitor 14 precursor [Bombyx mori] </t>
  </si>
  <si>
    <t>BGIBMGA005673</t>
  </si>
  <si>
    <t xml:space="preserve">Biological Process: lipid metabolic process (GO:0006629);; Molecular Function: hydrolase activity, acting on ester bonds (GO:0016788);; Biological Process: neuron projection morphogenesis (GO:0048812);; </t>
  </si>
  <si>
    <t>PREDICTED: lipase 1-like [Bombyx mori]</t>
  </si>
  <si>
    <t>BGIBMGA004965</t>
  </si>
  <si>
    <t>[GC]</t>
  </si>
  <si>
    <t>Putative UDP-glucuronosyltransferase ugt-58 (Precursor) GN=ugt-58 OS=Caenorhabditis elegans PE=3 SV=2</t>
  </si>
  <si>
    <t xml:space="preserve">uridine diphosphate glucosyltransferase precursor [Bombyx mori] </t>
  </si>
  <si>
    <t>BGIBMGA013272</t>
  </si>
  <si>
    <t>BGIBMGA005724</t>
  </si>
  <si>
    <t xml:space="preserve">Cellular Component: extracellular region (GO:0005576);; Biological Process: synaptic transmission (GO:0007268);; Biological Process: muscle organ development (GO:0007517);; Molecular Function: growth factor activity (GO:0008083);; Biological Process: post-embryonic development (GO:0009791);; Biological Process: organ morphogenesis (GO:0009887);; Biological Process: tissue development (GO:0009888);; Biological Process: cellular component organization (GO:0016043);; Biological Process: wing disc development (GO:0035220);; Biological Process: growth (GO:0040007);; Cellular Component: cell part (GO:0044464);; Biological Process: cell development (GO:0048468);; Biological Process: positive regulation of biological process (GO:0048518);; Biological Process: regulation of cellular process (GO:0050794);; Biological Process: response to stimulus (GO:0050896);; Biological Process: regulation of multicellular organismal process (GO:0051239);; </t>
  </si>
  <si>
    <t>K05497|4e-63|tgu:100230965|myostatin</t>
  </si>
  <si>
    <t>Univin (Precursor) OS=Strongylocentrotus purpuratus (Purple sea urchin) PE=2 SV=2</t>
  </si>
  <si>
    <t>PREDICTED: growth/differentiation factor 8-like [Bombyx mori]</t>
  </si>
  <si>
    <t>BGIBMGA001201</t>
  </si>
  <si>
    <t>Muscle-specific protein 20 GN=Mp20 OS=Drosophila melanogaster (Fruit fly) PE=2 SV=2</t>
  </si>
  <si>
    <t xml:space="preserve">muscular protein 20 [Bombyx mori] </t>
  </si>
  <si>
    <t>BGIBMGA013267</t>
  </si>
  <si>
    <t>Phosphatidylethanolamine-binding protein homolog F40A3.3 GN=F40A3.3 OS=Caenorhabditis elegans PE=3 SV=1</t>
  </si>
  <si>
    <t xml:space="preserve">PREDICTED: phosphatidylethanolamine-binding protein homolog F40A3.3-like isoform X1 [Bombyx mori] </t>
  </si>
  <si>
    <t>Silkworm_newGene_1064</t>
  </si>
  <si>
    <t xml:space="preserve">Biological Process: single-organism process (GO:0044699);; Biological Process: regulation of biological process (GO:0050789);; </t>
  </si>
  <si>
    <t>Protease inhibitor SGPI-2 (Precursor) OS=Schistocerca gregaria (Desert locust) PE=1 SV=1</t>
  </si>
  <si>
    <t>PREDICTED: SCO-spondin-like, partial [Bombyx mori]</t>
  </si>
  <si>
    <t>BGIBMGA006758</t>
  </si>
  <si>
    <t>hypothetical protein KGM_22484 [Danaus plexippus]</t>
  </si>
  <si>
    <t>BGIBMGA006693</t>
  </si>
  <si>
    <t xml:space="preserve">Molecular Function: nucleic acid binding (GO:0003676);; Cellular Component: extracellular region (GO:0005576);; Biological Process: cell adhesion (GO:0007155);; Biological Process: metabolic process (GO:0008152);; Molecular Function: zinc ion binding (GO:0008270);; Cellular Component: membrane (GO:0016020);; Biological Process: defense response to bacterium (GO:0042742);; Cellular Component: cell part (GO:0044464);; Biological Process: establishment of localization (GO:0051234);; </t>
  </si>
  <si>
    <t>Hemocytin (Precursor) OS=Bombyx mori (Silk moth) PE=2 SV=1</t>
  </si>
  <si>
    <t>hypothetical protein KGM_00373 [Danaus plexippus]</t>
  </si>
  <si>
    <t>BGIBMGA012223</t>
  </si>
  <si>
    <t xml:space="preserve">Biological Process: cytokinesis (GO:0000910);; Biological Process: nematode larval development (GO:0002119);; Molecular Function: metalloendopeptidase activity (GO:0004222);; Molecular Function: ATP binding (GO:0005524);; Cellular Component: nucleus (GO:0005634);; Cellular Component: mitochondrion (GO:0005739);; Cellular Component: lipid particle (GO:0005811);; Cellular Component: microtubule associated complex (GO:0005875);; Biological Process: ATP catabolic process (GO:0006200);; Biological Process: proteolysis (GO:0006508);; Biological Process: endoplasmic reticulum organization (GO:0007029);; Biological Process: Golgi organization (GO:0007030);; Biological Process: meiotic nuclear division (GO:0007126);; Biological Process: regulation of pole plasm oskar mRNA localization (GO:0007317);; Biological Process: oocyte microtubule cytoskeleton polarization (GO:0008103);; Biological Process: protein localization (GO:0008104);; Molecular Function: zinc ion binding (GO:0008270);; Biological Process: determination of adult lifespan (GO:0008340);; Biological Process: embryo development ending in birth or egg hatching (GO:0009792);; Cellular Component: integral component of membrane (GO:0016021);; Molecular Function: ATPase activity (GO:0016887);; Biological Process: protein catabolic process (GO:0030163);; Biological Process: endoplasmic reticulum unfolded protein response (GO:0030968);; Molecular Function: ubiquitin protein ligase binding (GO:0031625);; Biological Process: positive regulation of proteasomal ubiquitin-dependent protein catabolic process (GO:0032436);; Cellular Component: Cdc48p-Npl4p-Ufd1p AAA ATPase complex (GO:0034098);; Biological Process: collagen and cuticulin-based cuticle development (GO:0040002);; Biological Process: locomotion (GO:0040011);; Biological Process: positive regulation of multicellular organism growth (GO:0040018);; Biological Process: rhabdomere development (GO:0042052);; Molecular Function: identical protein binding (GO:0042802);; Biological Process: regulation of neuron apoptotic process (GO:0043523);; Cellular Component: fusome (GO:0045169);; Biological Process: dendrite morphogenesis (GO:0048813);; Biological Process: ER-associated misfolded protein catabolic process (GO:0071712);; </t>
  </si>
  <si>
    <t>K09552|0.0|tca:100142134|similar to paraplegin</t>
  </si>
  <si>
    <t>ATP-dependent zinc metalloprotease YME1 homolog GN=ymel-1 OS=Caenorhabditis elegans PE=3 SV=2</t>
  </si>
  <si>
    <t>PREDICTED: paraplegin-like [Bombyx mori]</t>
  </si>
  <si>
    <t>Silkworm_newGene_2098</t>
  </si>
  <si>
    <t xml:space="preserve">Molecular Function: catalytic activity (GO:0003824);; Molecular Function: serine-type endopeptidase activity (GO:0004252);; Biological Process: proteolysis (GO:0006508);; Biological Process: single-multicellular organism process (GO:0044707);; </t>
  </si>
  <si>
    <t>Brachyurin OS=Uca pugilator (Atlantic sand fiddler crab) PE=1 SV=2</t>
  </si>
  <si>
    <t>BGIBMGA006510</t>
  </si>
  <si>
    <t xml:space="preserve">Molecular Function: calcium ion binding (GO:0005509);; Cellular Component: striated muscle myosin thick filament (GO:0005863);; Biological Process: oviposition (GO:0018991);; Biological Process: actin filament-based movement (GO:0030048);; Cellular Component: myosin V complex (GO:0031475);; Cellular Component: myosin VI complex (GO:0031476);; Cellular Component: myosin VII complex (GO:0031477);; Molecular Function: myosin heavy chain binding (GO:0032036);; Biological Process: locomotion (GO:0040011);; </t>
  </si>
  <si>
    <t>Myosin light chain alkali GN=Mlc1 OS=Drosophila virilis (Fruit fly) PE=3 SV=1</t>
  </si>
  <si>
    <t>PREDICTED: myosin light chain alkali-like isoform X1 [Bombyx mori]</t>
  </si>
  <si>
    <t>BGIBMGA000553</t>
  </si>
  <si>
    <t xml:space="preserve">Biological Process: nematode larval development (GO:0002119);; Molecular Function: peroxidase activity (GO:0004601);; Cellular Component: extracellular region (GO:0005576);; Biological Process: phagocytosis (GO:0006909);; Biological Process: response to oxidative stress (GO:0006979);; Biological Process: peptide cross-linking (GO:0018149);; Molecular Function: heme binding (GO:0020037);; Biological Process: extracellular matrix organization (GO:0030198);; Biological Process: growth (GO:0040007);; Biological Process: locomotion (GO:0040011);; Biological Process: post-embryonic body morphogenesis (GO:0040032);; Biological Process: cuticle development involved in collagen and cuticulin-based cuticle molting cycle (GO:0042338);; Biological Process: oxidation-reduction process (GO:0055114);; </t>
  </si>
  <si>
    <t>Peroxidasin (Precursor) GN=Pxn OS=Drosophila melanogaster (Fruit fly) PE=1 SV=1</t>
  </si>
  <si>
    <t>PREDICTED: peroxidasin-like [Bombyx mori]</t>
  </si>
  <si>
    <t>BGIBMGA000231</t>
  </si>
  <si>
    <t xml:space="preserve">Biological Process: ion transport (GO:0006811);; Biological Process: imaginal disc-derived wing morphogenesis (GO:0007476);; Molecular Function: hydrogen ion transmembrane transporter activity (GO:0015078);; Biological Process: ATP hydrolysis coupled proton transport (GO:0015991);; Cellular Component: integral component of membrane (GO:0016021);; Cellular Component: proton-transporting V-type ATPase, V0 domain (GO:0033179);; Cellular Component: plasma membrane proton-transporting V-type ATPase complex (GO:0033181);; Biological Process: dsRNA transport (GO:0033227);; Biological Process: single-organism cellular process (GO:0044763);; Cellular Component: fusome (GO:0045169);; </t>
  </si>
  <si>
    <t>K03661|1e-110|aga:AgaP_AGAP009334|AGAP009334-PA</t>
  </si>
  <si>
    <t>V-type proton ATPase 16 kDa proteolipid subunit GN=VHA16 OS=Manduca sexta (Tobacco hawkmoth) PE=2 SV=1</t>
  </si>
  <si>
    <t xml:space="preserve">vacuolar ATP synthase 21 kDa proteolipid subunit [Bombyx mori] </t>
  </si>
  <si>
    <t>BGIBMGA014541</t>
  </si>
  <si>
    <t xml:space="preserve">Biological Process: cation transport (GO:0006812);; Molecular Function: cation transmembrane transporter activity (GO:0008324);; </t>
  </si>
  <si>
    <t>BGIBMGA005955</t>
  </si>
  <si>
    <t xml:space="preserve">PREDICTED: clavesin-1-like isoform X1 [Bombyx mori] </t>
  </si>
  <si>
    <t>BGIBMGA001836</t>
  </si>
  <si>
    <t xml:space="preserve">Molecular Function: calcium ion binding (GO:0005509);; Cellular Component: extracellular region (GO:0005576);; Biological Process: cell adhesion (GO:0007155);; Biological Process: multicellular organismal development (GO:0007275);; Biological Process: reproductive process (GO:0022414);; Cellular Component: intracellular organelle (GO:0043229);; Biological Process: single-organism cellular process (GO:0044763);; Biological Process: single-organism developmental process (GO:0044767);; Biological Process: anatomical structure development (GO:0048856);; Biological Process: response to stimulus (GO:0050896);; </t>
  </si>
  <si>
    <t>K04659|0.0|phu:Phum_PHUM370970|Thrombospondin-3 precursor, putative</t>
  </si>
  <si>
    <t>Fibropellin-1 (Precursor) GN=EGF1 OS=Strongylocentrotus purpuratus (Purple sea urchin) PE=1 SV=2</t>
  </si>
  <si>
    <t>PREDICTED: LOW QUALITY PROTEIN: cartilage oligomeric matrix protein-like [Bombyx mori]</t>
  </si>
  <si>
    <t>BGIBMGA010544</t>
  </si>
  <si>
    <t xml:space="preserve">Molecular Function: actin binding (GO:0003779);; Biological Process: actomyosin structure organization (GO:0031032);; </t>
  </si>
  <si>
    <t>BGIBMGA011593</t>
  </si>
  <si>
    <t xml:space="preserve">Biological Process: reproduction (GO:0000003);; Molecular Function: succinate dehydrogenase activity (GO:0000104);; Cellular Component: mitochondrion (GO:0005739);; Biological Process: tricarboxylic acid cycle (GO:0006099);; Biological Process: mitochondrial electron transport, succinate to ubiquinone (GO:0006121);; Biological Process: receptor-mediated endocytosis (GO:0006898);; Biological Process: response to oxidative stress (GO:0006979);; Biological Process: determination of adult lifespan (GO:0008340);; Molecular Function: electron carrier activity (GO:0009055);; Biological Process: embryo development ending in birth or egg hatching (GO:0009792);; Biological Process: positive regulation of growth rate (GO:0040010);; Cellular Component: membrane part (GO:0044425);; Cellular Component: succinate dehydrogenase complex (GO:0045281);; </t>
  </si>
  <si>
    <t>K00236|9e-50|dpe:Dper_GL12041|GL12041 gene product from transcript GL12041-RA</t>
  </si>
  <si>
    <t>Succinate dehydrogenase cytochrome b560 subunit, mitochondrial (Precursor) GN=sdhC OS=Dictyostelium discoideum (Slime mold) PE=3 SV=1</t>
  </si>
  <si>
    <t>PREDICTED: succinate dehydrogenase cytochrome b560 subunit, mitochondrial-like [Bombyx mori]</t>
  </si>
  <si>
    <t>BGIBMGA006246</t>
  </si>
  <si>
    <t xml:space="preserve">Molecular Function: malate dehydrogenase (decarboxylating) (NADP+) activity (GO:0004473);; Cellular Component: mitochondrion (GO:0005739);; Biological Process: pyruvate metabolic process (GO:0006090);; Biological Process: malate metabolic process (GO:0006108);; Biological Process: metabolic process (GO:0008152);; Molecular Function: oxidoreductase activity, acting on CH-OH group of donors (GO:0016614);; Molecular Function: malate dehydrogenase (decarboxylating) (NAD+) activity (GO:0016619);; Molecular Function: metal ion binding (GO:0046872);; Molecular Function: NAD binding (GO:0051287);; Biological Process: oxidation-reduction process (GO:0055114);; </t>
  </si>
  <si>
    <t>K00029|0.0|aga:AgaP_AGAP004159|AGAP004159-PA</t>
  </si>
  <si>
    <t>NAD-dependent malic enzyme, mitochondrial (Precursor; Fragment) OS=Ascaris suum (Pig roundworm) PE=1 SV=1</t>
  </si>
  <si>
    <t>PREDICTED: NADP-dependent malic enzyme-like [Bombyx mori]</t>
  </si>
  <si>
    <t>Silkworm_newGene_2077</t>
  </si>
  <si>
    <t>myofilin variant A [Bombyx mandarina]</t>
  </si>
  <si>
    <t>BGIBMGA013108</t>
  </si>
  <si>
    <t xml:space="preserve">Cellular Component: extracellular space (GO:0005615);; Biological Process: lipid transport (GO:0006869);; Molecular Function: lipid binding (GO:0008289);; Biological Process: innate immune response (GO:0045087);; Biological Process: defense response to Gram-positive bacterium (GO:0050830);; </t>
  </si>
  <si>
    <t>Apolipophorin-3 (Precursor) OS=Manduca sexta (Tobacco hawkmoth) PE=1 SV=1</t>
  </si>
  <si>
    <t xml:space="preserve">apolipophorin III precursor [Bombyx mori] </t>
  </si>
  <si>
    <t>BGIBMGA010289</t>
  </si>
  <si>
    <t>Putative UDP-glucuronosyltransferase ugt-48 (Precursor) GN=ugt-48 OS=Caenorhabditis elegans PE=1 SV=3</t>
  </si>
  <si>
    <t>UDP-glycosyltransferase UGT40H1 [Bombyx mori]</t>
  </si>
  <si>
    <t>BGIBMGA013700</t>
  </si>
  <si>
    <t xml:space="preserve">Molecular Function: calcium ion binding (GO:0005509);; Molecular Function: tropomyosin binding (GO:0005523);; Cellular Component: troponin complex (GO:0005861);; Biological Process: cellular calcium ion homeostasis (GO:0006874);; Biological Process: receptor-mediated endocytosis (GO:0006898);; Biological Process: regulation of muscle contraction (GO:0006937);; Biological Process: mitochondrion organization (GO:0007005);; Biological Process: axonal fasciculation (GO:0007413);; Biological Process: mesoderm development (GO:0007498);; Biological Process: larval somatic muscle development (GO:0007526);; Biological Process: protein catabolic process (GO:0030163);; Biological Process: skeletal muscle thin filament assembly (GO:0030240);; Biological Process: ovulation (GO:0030728);; Biological Process: positive regulation of growth rate (GO:0040010);; Biological Process: locomotion (GO:0040011);; Biological Process: sarcomere organization (GO:0045214);; Biological Process: muscle cell cellular homeostasis (GO:0046716);; Biological Process: embryonic morphogenesis (GO:0048598);; Biological Process: muscle organ morphogenesis (GO:0048644);; </t>
  </si>
  <si>
    <t xml:space="preserve">K12046|0.0|aag:AaeL_AAEL002417|troponin t, invertebrate </t>
  </si>
  <si>
    <t>Troponin T, skeletal muscle GN=up OS=Drosophila melanogaster (Fruit fly) PE=1 SV=3</t>
  </si>
  <si>
    <t xml:space="preserve">troponin T [Bombyx mori] </t>
  </si>
  <si>
    <t>BGIBMGA007061</t>
  </si>
  <si>
    <t xml:space="preserve">Molecular Function: cysteine-type endopeptidase activity (GO:0004197);; Cellular Component: lysosome (GO:0005764);; Biological Process: proteolysis (GO:0006508);; Molecular Function: peptidase activity (GO:0008233);; Biological Process: embryo development ending in birth or egg hatching (GO:0009792);; Biological Process: regulation of catalytic activity (GO:0050790);; </t>
  </si>
  <si>
    <t>K01363|1e-155|cqu:CpipJ_CPIJ000574|cathepsin L</t>
  </si>
  <si>
    <t>Cathepsin B-like cysteine proteinase (Precursor) OS=Schistosoma mansoni (Blood fluke) PE=2 SV=1</t>
  </si>
  <si>
    <t xml:space="preserve">cathepsin B precursor [Bombyx mori] </t>
  </si>
  <si>
    <t>BGIBMGA012326</t>
  </si>
  <si>
    <t xml:space="preserve">Molecular Function: aspartic-type endopeptidase activity (GO:0004190);; Cellular Component: extracellular region (GO:0005576);; Biological Process: proteolysis (GO:0006508);; </t>
  </si>
  <si>
    <t>Nacrein-like protein C1 (Fragment) OS=Crassostrea nippona (Iwagaki oyster) PE=1 SV=1</t>
  </si>
  <si>
    <t>PREDICTED: uncharacterized protein LOC101742281 [Bombyx mori]</t>
  </si>
  <si>
    <t>BGIBMGA012814</t>
  </si>
  <si>
    <t>Protein suppressor of white apricot GN=su(w[a]) OS=Drosophila melanogaster (Fruit fly) PE=1 SV=3</t>
  </si>
  <si>
    <t>PREDICTED: protein suppressor of white apricot-like [Bombyx mori]</t>
  </si>
  <si>
    <t>BGIBMGA013617</t>
  </si>
  <si>
    <t xml:space="preserve">Molecular Function: calcium ion binding (GO:0005509);; Cellular Component: plasma membrane (GO:0005886);; Biological Process: homophilic cell adhesion via plasma membrane adhesion molecules (GO:0007156);; Cellular Component: integral component of membrane (GO:0016021);; </t>
  </si>
  <si>
    <t xml:space="preserve">cadherin-like membrane protein precursor [Bombyx mori] </t>
  </si>
  <si>
    <t>BGIBMGA004002</t>
  </si>
  <si>
    <t>PREDICTED: actin cytoskeleton-regulatory complex protein PAN1-like [Bombyx mori]</t>
  </si>
  <si>
    <t>BGIBMGA010422</t>
  </si>
  <si>
    <t>Putative transporter ZK637.1 GN=ZK637.1 OS=Caenorhabditis elegans PE=3 SV=5</t>
  </si>
  <si>
    <t>PREDICTED: synaptic vesicle glycoprotein 2B-like [Bombyx mori]</t>
  </si>
  <si>
    <t>BGIBMGA005433</t>
  </si>
  <si>
    <t xml:space="preserve">Molecular Function: acetyl-CoA transporter activity (GO:0008521);; Biological Process: acetyl-CoA transport (GO:0015876);; Cellular Component: integral component of membrane (GO:0016021);; </t>
  </si>
  <si>
    <t>K03372|0.0|tca:660252|similar to CG9706-PA, isoform A</t>
  </si>
  <si>
    <t xml:space="preserve">PREDICTED: acetyl-coenzyme A transporter 1-like isoform X1 [Bombyx mori] </t>
  </si>
  <si>
    <t>BGIBMGA003258</t>
  </si>
  <si>
    <t>[T]</t>
  </si>
  <si>
    <t xml:space="preserve">Signal transduction mechanisms </t>
  </si>
  <si>
    <t xml:space="preserve">Molecular Function: nucleotide binding (GO:0000166);; Molecular Function: protein kinase activity (GO:0004672);; Molecular Function: ATP binding (GO:0005524);; Cellular Component: mitochondrion (GO:0005739);; Biological Process: carbohydrate metabolic process (GO:0005975);; Biological Process: determination of adult lifespan (GO:0008340);; Molecular Function: kinase activity (GO:0016301);; Biological Process: phosphorylation (GO:0016310);; </t>
  </si>
  <si>
    <t>[Pyruvate dehydrogenase (acetyl-transferring)] kinase, mitochondrial (Precursor) GN=Pdk OS=Drosophila melanogaster (Fruit fly) PE=2 SV=2</t>
  </si>
  <si>
    <t xml:space="preserve">pyruvate dehydrogenase kinase [Bombyx mori] </t>
  </si>
  <si>
    <t>BGIBMGA007146</t>
  </si>
  <si>
    <t xml:space="preserve">Cellular Component: cytoplasm (GO:0005737);; Biological Process: tryptophan catabolic process (GO:0006569);; Biological Process: cellular aromatic compound metabolic process (GO:0006725);; Biological Process: quinolinate biosynthetic process (GO:0019805);; Molecular Function: pyridoxal phosphate binding (GO:0030170);; Molecular Function: kynureninase activity (GO:0030429);; Biological Process: 'de novo' NAD biosynthetic process from tryptophan (GO:0034354);; Biological Process: cellular nitrogen compound metabolic process (GO:0034641);; Biological Process: anthranilate metabolic process (GO:0043420);; Biological Process: primary metabolic process (GO:0044238);; Biological Process: small molecule metabolic process (GO:0044281);; Biological Process: heterocycle metabolic process (GO:0046483);; Biological Process: L-kynurenine catabolic process (GO:0097053);; Biological Process: organic cyclic compound metabolic process (GO:1901360);; Biological Process: organonitrogen compound metabolic process (GO:1901564);; </t>
  </si>
  <si>
    <t xml:space="preserve">K01556|6e-84|tad:TRIADDRAFT_28018|hypothetical protein </t>
  </si>
  <si>
    <t>Kynureninase {ECO:0000255|HAMAP-Rule:MF_03017} OS=Dictyostelium discoideum (Slime mold) PE=3 SV=1</t>
  </si>
  <si>
    <t xml:space="preserve">kynureninase [Bombyx mori] </t>
  </si>
  <si>
    <t>BGIBMGA006518</t>
  </si>
  <si>
    <t xml:space="preserve">Molecular Function: peroxidase activity (GO:0004601);; Biological Process: response to oxidative stress (GO:0006979);; Biological Process: post-embryonic development (GO:0009791);; Biological Process: body morphogenesis (GO:0010171);; Biological Process: cellular component organization (GO:0016043);; Molecular Function: oxidoreductase activity (GO:0016491);; Biological Process: molting cycle, collagen and cuticulin-based cuticle (GO:0018996);; Molecular Function: heme binding (GO:0020037);; Biological Process: collagen and cuticulin-based cuticle development (GO:0040002);; Biological Process: hydrogen peroxide metabolic process (GO:0042743);; Biological Process: single-organism cellular process (GO:0044763);; Biological Process: oxidation-reduction process (GO:0055114);; </t>
  </si>
  <si>
    <t>Peroxidase (Precursor) GN=Pxd OS=Drosophila melanogaster (Fruit fly) PE=2 SV=2</t>
  </si>
  <si>
    <t>PREDICTED: peroxidase-like isoform X1 [Bombyx mori]</t>
  </si>
  <si>
    <t>Silkworm_newGene_1347</t>
  </si>
  <si>
    <t xml:space="preserve">Molecular Function: oxidoreductase activity, acting on paired donors, with incorporation or reduction of molecular oxygen (GO:0016705);; Molecular Function: metal ion binding (GO:0046872);; </t>
  </si>
  <si>
    <t>Probable cytochrome P450 49a1 GN=Cyp49a1 OS=Drosophila melanogaster (Fruit fly) PE=2 SV=3</t>
  </si>
  <si>
    <t xml:space="preserve">probable cytochrome P450 49a1-like [Bombyx mori] </t>
  </si>
  <si>
    <t>BGIBMGA007540</t>
  </si>
  <si>
    <t xml:space="preserve">Molecular Function: Ras GTPase activator activity (GO:0005099);; Cellular Component: intracellular (GO:0005622);; Cellular Component: plasma membrane (GO:0005886);; Biological Process: sister chromatid cohesion (GO:0007062);; Biological Process: mitotic nuclear division (GO:0007067);; Biological Process: Ras protein signal transduction (GO:0007265);; Biological Process: tracheal outgrowth, open tracheal system (GO:0007426);; Biological Process: imaginal disc-derived wing morphogenesis (GO:0007476);; Biological Process: female meiosis chromosome segregation (GO:0016321);; Biological Process: positive regulation of GTPase activity (GO:0043547);; Biological Process: positive regulation of R7 cell differentiation (GO:0045678);; Biological Process: regulation of cellular process (GO:0050794);; Biological Process: regulation of small GTPase mediated signal transduction (GO:0051056);; </t>
  </si>
  <si>
    <t>K12380|0.0|cqu:CpipJ_CPIJ015188|hypothetical protein</t>
  </si>
  <si>
    <t>GTPase-activating protein GN=RasGAP1 OS=Drosophila melanogaster (Fruit fly) PE=1 SV=2</t>
  </si>
  <si>
    <t>PREDICTED: GTPase-activating protein-like [Bombyx mori]</t>
  </si>
  <si>
    <t>BGIBMGA009541</t>
  </si>
  <si>
    <t xml:space="preserve">Molecular Function: sequence-specific DNA binding RNA polymerase II transcription factor activity (GO:0000981);; Biological Process: morphogenesis of an epithelium (GO:0002009);; Biological Process: nematode larval development (GO:0002119);; Biological Process: system process (GO:0003008);; Molecular Function: nucleic acid binding (GO:0003676);; Molecular Function: DNA binding (GO:0003677);; Molecular Function: protein binding (GO:0005515);; Cellular Component: nucleus (GO:0005634);; Biological Process: regulation of transcription, DNA-templated (GO:0006355);; Biological Process: regulation of transcription from RNA polymerase II promoter (GO:0006357);; Biological Process: terminal region determination (GO:0007362);; Biological Process: periodic partitioning by pair rule gene (GO:0007366);; Biological Process: muscle organ development (GO:0007517);; Biological Process: determination of adult lifespan (GO:0008340);; Biological Process: body morphogenesis (GO:0010171);; Biological Process: single organismal cell-cell adhesion (GO:0016337);; Biological Process: imaginal disc-derived leg joint morphogenesis (GO:0016348);; Biological Process: wing disc development (GO:0035220);; Biological Process: segmentation (GO:0035282);; Biological Process: locomotion (GO:0040011);; Biological Process: positive regulation of multicellular organism growth (GO:0040018);; Biological Process: hermaphrodite genitalia development (GO:0040035);; Biological Process: photoreceptor cell development (GO:0042461);; Biological Process: engulfment of apoptotic cell (GO:0043652);; Biological Process: single-organism developmental process (GO:0044767);; Biological Process: R8 cell differentiation (GO:0045465);; Biological Process: lateral inhibition (GO:0046331);; Molecular Function: metal ion binding (GO:0046872);; Biological Process: negative regulation of cellular process (GO:0048523);; Biological Process: embryonic foregut morphogenesis (GO:0048617);; Biological Process: embryonic hindgut morphogenesis (GO:0048619);; Biological Process: anatomical structure formation involved in morphogenesis (GO:0048646);; Biological Process: cell morphogenesis involved in neuron differentiation (GO:0048667);; Biological Process: neuron projection morphogenesis (GO:0048812);; Biological Process: anatomical structure development (GO:0048856);; Biological Process: response to stimulus (GO:0050896);; </t>
  </si>
  <si>
    <t>K09215|8e-91|dya:Dyak_GE14830|GE14830 gene product from transcript GE14830-RA</t>
  </si>
  <si>
    <t>Protein odd-skipped GN=odd OS=Drosophila melanogaster (Fruit fly) PE=2 SV=3</t>
  </si>
  <si>
    <t>hypothetical protein KGM_05186 [Danaus plexippus]</t>
  </si>
  <si>
    <t>BGIBMGA013379</t>
  </si>
  <si>
    <t>hypothetical protein KGM_09461 [Danaus plexippus]</t>
  </si>
  <si>
    <t>BGIBMGA002675</t>
  </si>
  <si>
    <t xml:space="preserve">Biological Process: adult somatic muscle development (GO:0007527);; Biological Process: flight behavior (GO:0007629);; Biological Process: gastrulation involving germ band extension (GO:0010004);; Biological Process: myofibril assembly (GO:0030239);; </t>
  </si>
  <si>
    <t>Protein flightless-1 GN=fliI OS=Drosophila melanogaster (Fruit fly) PE=2 SV=1</t>
  </si>
  <si>
    <t>PREDICTED: uncharacterized protein LOC101737461 [Bombyx mori]</t>
  </si>
  <si>
    <t>BGIBMGA003935</t>
  </si>
  <si>
    <t>K14708|1e-127|nvi:100122602|NV13619</t>
  </si>
  <si>
    <t>Sulfate permease family protein 3 GN=sulp-3 OS=Caenorhabditis elegans PE=2 SV=3</t>
  </si>
  <si>
    <t>PREDICTED: sodium-independent sulfate anion transporter-like [Bombyx mori]</t>
  </si>
  <si>
    <t>BGIBMGA013991</t>
  </si>
  <si>
    <t>PREDICTED: uncharacterized protein LOC101735900 [Bombyx mori]</t>
  </si>
  <si>
    <t>BGIBMGA010023</t>
  </si>
  <si>
    <t xml:space="preserve">Molecular Function: catalytic activity (GO:0003824);; Molecular Function: serine-type endopeptidase activity (GO:0004252);; Biological Process: proteolysis (GO:0006508);; </t>
  </si>
  <si>
    <t>Trypsin CFT-1 (Precursor) OS=Choristoneura fumiferana (Spruce budworm moth) PE=1 SV=1</t>
  </si>
  <si>
    <t xml:space="preserve">trypsin-like serine protease [Bombyx mori] </t>
  </si>
  <si>
    <t>BGIBMGA000950</t>
  </si>
  <si>
    <t xml:space="preserve">Biological Process: reproduction (GO:0000003);; Biological Process: multicellular organismal development (GO:0007275);; Biological Process: cell differentiation (GO:0030154);; Cellular Component: nuclear part (GO:0044428);; Biological Process: single-organism developmental process (GO:0044767);; Biological Process: anatomical structure development (GO:0048856);; </t>
  </si>
  <si>
    <t xml:space="preserve">K12879|0.0|aag:AaeL_AAEL001716|THO complex subunit 2 (Tho2) </t>
  </si>
  <si>
    <t>Pre-mRNA-splicing factor CWC22 homolog GN=let-858 OS=Caenorhabditis elegans PE=2 SV=1</t>
  </si>
  <si>
    <t>PREDICTED: THO complex subunit 2-like [Bombyx mori]</t>
  </si>
  <si>
    <t>BGIBMGA005266</t>
  </si>
  <si>
    <t xml:space="preserve">Molecular Function: binding (GO:0005488);; Molecular Function: oxidoreductase activity (GO:0016491);; </t>
  </si>
  <si>
    <t>cytochrome P450 CYP49A1 [Helicoverpa armigera]</t>
  </si>
  <si>
    <t>BGIBMGA005004</t>
  </si>
  <si>
    <t>K14709|8e-24|dwi:Dwil_GK13772|GK13772 gene product from transcript GK13772-RA</t>
  </si>
  <si>
    <t>PREDICTED: zinc transporter ZIP1-like [Bombyx mori]</t>
  </si>
  <si>
    <t>BGIBMGA012021</t>
  </si>
  <si>
    <t xml:space="preserve">Molecular Function: DNA binding (GO:0003677);; Molecular Function: sequence-specific DNA binding transcription factor activity (GO:0003700);; Molecular Function: catalytic activity (GO:0003824);; Cellular Component: nucleus (GO:0005634);; Cellular Component: chromosome (GO:0005694);; Biological Process: regulation of transcription, DNA-templated (GO:0006355);; Biological Process: dorsal/ventral pattern formation, imaginal disc (GO:0007450);; Biological Process: imaginal disc morphogenesis (GO:0007560);; Molecular Function: zinc ion binding (GO:0008270);; Biological Process: cellular component organization (GO:0016043);; Biological Process: detection of temperature stimulus (GO:0016048);; Biological Process: neuron differentiation (GO:0030182);; Cellular Component: nuclear lumen (GO:0031981);; Biological Process: multicellular organism reproduction (GO:0032504);; Biological Process: leg disc development (GO:0035218);; Biological Process: wing disc development (GO:0035220);; Molecular Function: sequence-specific DNA binding (GO:0043565);; </t>
  </si>
  <si>
    <t>K09378|0.0|phu:Phum_PHUM190870|zfh4, putative</t>
  </si>
  <si>
    <t>Zinc finger protein 2 GN=zfh2 OS=Drosophila melanogaster (Fruit fly) PE=1 SV=2</t>
  </si>
  <si>
    <t>PREDICTED: zinc finger homeobox protein 3-like [Bombyx mori]</t>
  </si>
  <si>
    <t>BGIBMGA002064</t>
  </si>
  <si>
    <t xml:space="preserve">Molecular Function: binding (GO:0005488);; Biological Process: response to stress (GO:0006950);; Biological Process: nucleotide metabolic process (GO:0009117);; Biological Process: cyclic nucleotide biosynthetic process (GO:0009190);; Molecular Function: lyase activity (GO:0016829);; Molecular Function: phosphorus-oxygen lyase activity (GO:0016849);; Biological Process: single-organism process (GO:0044699);; Biological Process: response to oxygen levels (GO:0070482);; </t>
  </si>
  <si>
    <t>Ca(2+)/calmodulin-responsive adenylate cyclase GN=rut OS=Drosophila melanogaster (Fruit fly) PE=1 SV=2</t>
  </si>
  <si>
    <t>PREDICTED: adenylate cyclase type 5-like [Bombyx mori]</t>
  </si>
  <si>
    <t>BGIBMGA000861</t>
  </si>
  <si>
    <t>K06252|1e-06|hsa:7148|TNXB, HXBL, TENX, TN-X, TNX, TNXB1, TNXB2, TNXBS, XB, XBS</t>
  </si>
  <si>
    <t xml:space="preserve">antimicrobial protein 6Tox precursor [Bombyx mori] </t>
  </si>
  <si>
    <t>BGIBMGA006976</t>
  </si>
  <si>
    <t xml:space="preserve">Biological Process: response to stress (GO:0006950);; Biological Process: multicellular organismal development (GO:0007275);; Molecular Function: Hsp70 protein binding (GO:0030544);; Molecular Function: chaperone binding (GO:0051087);; </t>
  </si>
  <si>
    <t>BAG domain-containing protein Samui GN=Samui OS=Bombyx mori (Silk moth) PE=2 SV=1</t>
  </si>
  <si>
    <t xml:space="preserve">BAG domain-containing protein Samui [Bombyx mori] </t>
  </si>
  <si>
    <t>BGIBMGA008448</t>
  </si>
  <si>
    <t>PREDICTED: uncharacterized protein LOC101739177 [Bombyx mori]</t>
  </si>
  <si>
    <t>BGIBMGA008867</t>
  </si>
  <si>
    <t xml:space="preserve">Biological Process: mitotic cytokinesis (GO:0000281);; Biological Process: nematode larval development (GO:0002119);; Molecular Function: calcium ion binding (GO:0005509);; Cellular Component: cytoplasm (GO:0005737);; Cellular Component: plasma membrane (GO:0005886);; Cellular Component: muscle tendon junction (GO:0005927);; Biological Process: meiosis I cytokinesis (GO:0007110);; Biological Process: mesoderm development (GO:0007498);; Biological Process: asymmetric protein localization (GO:0008105);; Biological Process: embryo development ending in birth or egg hatching (GO:0009792);; Biological Process: embryonic body morphogenesis (GO:0010172);; Biological Process: establishment of cell polarity (GO:0030010);; Cellular Component: filamentous actin (GO:0031941);; </t>
  </si>
  <si>
    <t>EF-hand domain-containing protein D2 homolog GN=Swip-1 OS=Drosophila melanogaster (Fruit fly) PE=2 SV=1</t>
  </si>
  <si>
    <t>PREDICTED: EF-hand domain-containing protein CG10641-like [Bombyx mori]</t>
  </si>
  <si>
    <t>BGIBMGA011701</t>
  </si>
  <si>
    <t xml:space="preserve">Cellular Component: integral component of membrane (GO:0016021);; </t>
  </si>
  <si>
    <t xml:space="preserve">EN protein binding/engrailed nuclear homeoprotein-regulated protein [Bombyx mori] </t>
  </si>
  <si>
    <t>BGIBMGA010062</t>
  </si>
  <si>
    <t xml:space="preserve">Molecular Function: serine-type endopeptidase activity (GO:0004252);; Biological Process: proteolysis (GO:0006508);; </t>
  </si>
  <si>
    <t>Trypsin, alkaline A (Precursor) OS=Manduca sexta (Tobacco hawkmoth) PE=2 SV=1</t>
  </si>
  <si>
    <t>PREDICTED: trypsin, alkaline A-like [Bombyx mori]</t>
  </si>
  <si>
    <t>BGIBMGA003409</t>
  </si>
  <si>
    <t xml:space="preserve">Cellular Component: integral component of membrane (GO:0016021);; Biological Process: single-organism process (GO:0044699);; Biological Process: transmembrane transport (GO:0055085);; </t>
  </si>
  <si>
    <t>Vesicular acetylcholine transporter unc-17 GN=unc-17 OS=Caenorhabditis elegans PE=1 SV=1</t>
  </si>
  <si>
    <t>putative MFS-type transporter [Danaus plexippus]</t>
  </si>
  <si>
    <t>BGIBMGA012329</t>
  </si>
  <si>
    <t>PERQ amino acid-rich with GYF domain-containing protein CG11148 GN=CG11148 OS=Drosophila melanogaster (Fruit fly) PE=1 SV=2</t>
  </si>
  <si>
    <t>PREDICTED: PERQ amino acid-rich with GYF domain-containing protein CG11148-like [Bombyx mori]</t>
  </si>
  <si>
    <t>BGIBMGA009886</t>
  </si>
  <si>
    <t xml:space="preserve">Biological Process: G-protein coupled receptor signaling pathway (GO:0007186);; Cellular Component: integral component of membrane (GO:0016021);; Molecular Function: protein-hormone receptor activity (GO:0016500);; </t>
  </si>
  <si>
    <t xml:space="preserve">leucine-rich repeat G protein-coupled receptor precursor [Bombyx mori] </t>
  </si>
  <si>
    <t>BGIBMGA004869</t>
  </si>
  <si>
    <t>protease inhibitor 6 [Lonomia obliqua]</t>
  </si>
  <si>
    <t>BGIBMGA010033</t>
  </si>
  <si>
    <t>PREDICTED: homeobox protein HMX3-B-like [Bombyx mori]</t>
  </si>
  <si>
    <t>BGIBMGA004123</t>
  </si>
  <si>
    <t>N66 matrix protein (Precursor) OS=Pinctada maxima (Silver-lipped pearl oyster) PE=1 SV=1</t>
  </si>
  <si>
    <t xml:space="preserve">PREDICTED: uncharacterized protein LOC101739713 isoform X1 [Bombyx mori] </t>
  </si>
  <si>
    <t>Silkworm_newGene_3058</t>
  </si>
  <si>
    <t>PREDICTED: uncharacterized protein LOC101736812 [Bombyx mori]</t>
  </si>
  <si>
    <t>BGIBMGA014369</t>
  </si>
  <si>
    <t>Venom acid phosphatase Acph-1 (Precursor) OS=Apis mellifera (Honeybee) PE=1 SV=1</t>
  </si>
  <si>
    <t>PREDICTED: prostatic acid phosphatase-like [Bombyx mori]</t>
  </si>
  <si>
    <t>Silkworm_newGene_2063</t>
  </si>
  <si>
    <t xml:space="preserve">Biological Process: mitotic cytokinesis (GO:0000281);; Biological Process: morphogenesis of an epithelium (GO:0002009);; Molecular Function: protein serine/threonine kinase activity (GO:0004674);; Molecular Function: protein serine/threonine/tyrosine kinase activity (GO:0004712);; Molecular Function: protein tyrosine kinase activity (GO:0004713);; Molecular Function: protein binding (GO:0005515);; Molecular Function: ATP binding (GO:0005524);; Cellular Component: chromosome (GO:0005694);; Cellular Component: centrosome (GO:0005813);; Cellular Component: cytosol (GO:0005829);; Cellular Component: cell cortex (GO:0005938);; Biological Process: protein phosphorylation (GO:0006468);; Biological Process: mitotic spindle organization (GO:0007052);; Biological Process: embryo development ending in birth or egg hatching (GO:0009792);; Biological Process: embryonic pattern specification (GO:0009880);; Biological Process: body morphogenesis (GO:0010171);; Biological Process: peptidyl-amino acid modification (GO:0018193);; Biological Process: pronuclear migration (GO:0035046);; Biological Process: positive regulation of growth rate (GO:0040010);; Biological Process: locomotion (GO:0040011);; Biological Process: olfactory behavior (GO:0042048);; Cellular Component: P granule (GO:0043186);; Biological Process: meiotic chromosome segregation (GO:0045132);; Biological Process: asymmetric protein localization involved in cell fate determination (GO:0045167);; Biological Process: positive regulation of protein catabolic process (GO:0045732);; </t>
  </si>
  <si>
    <t>K08825|0.0|phu:Phum_PHUM284180|serine/threonine-protein kinase minibrain, putative (EC:2.7.12.1)</t>
  </si>
  <si>
    <t>Serine/threonine-protein kinase minibrain GN=mnb OS=Drosophila melanogaster (Fruit fly) PE=2 SV=2</t>
  </si>
  <si>
    <t>PREDICTED: serine/threonine-protein kinase minibrain-like isoform X2 [Bombyx mori]</t>
  </si>
  <si>
    <t>BGIBMGA001808</t>
  </si>
  <si>
    <t>PREDICTED: uncharacterized protein LOC101743059 [Bombyx mori]</t>
  </si>
  <si>
    <t>BGIBMGA004124</t>
  </si>
  <si>
    <t xml:space="preserve">putative cuticle protein CPH45 precursor [Bombyx mori] </t>
  </si>
  <si>
    <t>Silkworm_newGene_1157</t>
  </si>
  <si>
    <t xml:space="preserve">Biological Process: disaccharide transport (GO:0015766);; Cellular Component: membrane (GO:0016020);; Molecular Function: sugar transmembrane transporter activity (GO:0051119);; </t>
  </si>
  <si>
    <t>Facilitated trehalose transporter Tret1-2 homolog {ECO:0000250|UniProtKB:Q8MKK4} OS=Drosophila sechellia (Fruit fly) PE=3 SV=1</t>
  </si>
  <si>
    <t>BGIBMGA011813</t>
  </si>
  <si>
    <t>[MI]</t>
  </si>
  <si>
    <t xml:space="preserve">Biological Process: CDP-choline pathway (GO:0006657);; Biological Process: biosynthetic process (GO:0009058);; Molecular Function: nucleotidyltransferase activity (GO:0016779);; </t>
  </si>
  <si>
    <t>K00967|0.0|nvi:100117898|NV17583</t>
  </si>
  <si>
    <t>Ethanolamine-phosphate cytidylyltransferase GN=pctA OS=Dictyostelium discoideum (Slime mold) PE=1 SV=1</t>
  </si>
  <si>
    <t>PREDICTED: ethanolamine-phosphate cytidylyltransferase-like isoform X1 [Bombyx mori]</t>
  </si>
  <si>
    <t>BGIBMGA003936</t>
  </si>
  <si>
    <t>K06532|1e-07|ame:726582|similar to Prominin-like protein</t>
  </si>
  <si>
    <t>PREDICTED: prominin-like protein-like [Bombyx mori]</t>
  </si>
  <si>
    <t>BGIBMGA014105</t>
  </si>
  <si>
    <t xml:space="preserve">Molecular Function: inorganic phosphate transmembrane transporter activity (GO:0005315);; Molecular Function: high-affinity inorganic phosphate:sodium symporter activity (GO:0005316);; Biological Process: sodium ion transport (GO:0006814);; Cellular Component: integral component of membrane (GO:0016021);; Biological Process: phosphate ion transmembrane transport (GO:0035435);; Biological Process: transmembrane transport (GO:0055085);; </t>
  </si>
  <si>
    <t>Putative inorganic phosphate cotransporter GN=Picot OS=Drosophila melanogaster (Fruit fly) PE=1 SV=1</t>
  </si>
  <si>
    <t xml:space="preserve">inorganic phosphate co-transporter [Bombyx mori] </t>
  </si>
  <si>
    <t>BGIBMGA007864</t>
  </si>
  <si>
    <t xml:space="preserve">Biological Process: negative regulation of transcription from RNA polymerase II promoter (GO:0000122);; Biological Process: morphogenesis of an epithelium (GO:0002009);; Biological Process: nematode larval development (GO:0002119);; Molecular Function: nucleic acid binding (GO:0003676);; Molecular Function: DNA binding (GO:0003677);; Cellular Component: cytoplasm (GO:0005737);; Biological Process: spermatogenesis (GO:0007283);; Biological Process: terminal region determination (GO:0007362);; Biological Process: segment polarity determination (GO:0007367);; Molecular Function: protein C-terminus binding (GO:0008022);; Biological Process: determination of adult lifespan (GO:0008340);; Biological Process: body morphogenesis (GO:0010171);; Biological Process: imaginal disc-derived leg joint morphogenesis (GO:0016348);; Cellular Component: nuclear speck (GO:0016607);; Biological Process: cellular response to nutrient (GO:0031670);; Biological Process: wing disc development (GO:0035220);; Biological Process: locomotion (GO:0040011);; Biological Process: positive regulation of multicellular organism growth (GO:0040018);; Biological Process: hermaphrodite genitalia development (GO:0040035);; Biological Process: response to starvation (GO:0042594);; Biological Process: engulfment of apoptotic cell (GO:0043652);; Biological Process: positive regulation of transcription, DNA-templated (GO:0045893);; Biological Process: lateral inhibition (GO:0046331);; Molecular Function: metal ion binding (GO:0046872);; Biological Process: insulin-like growth factor receptor signaling pathway (GO:0048009);; Biological Process: embryonic foregut morphogenesis (GO:0048617);; Biological Process: embryonic hindgut morphogenesis (GO:0048619);; </t>
  </si>
  <si>
    <t>K09233|2e-82|tca:658487|similar to AGAP006736-PA</t>
  </si>
  <si>
    <t>Zinc finger protein GLIS2 homolog GN=sug OS=Drosophila melanogaster (Fruit fly) PE=2 SV=1</t>
  </si>
  <si>
    <t>PREDICTED: zinc finger protein GLI1-like [Bombyx mori]</t>
  </si>
  <si>
    <t>BGIBMGA001695</t>
  </si>
  <si>
    <t>K12311|1e-112|cqu:CpipJ_CPIJ015656|lysosomal alpha-mannosidase</t>
  </si>
  <si>
    <t>Alpha-mannosidase 58 kDa subunit (Precursor) GN=manA OS=Dictyostelium discoideum (Slime mold) PE=1 SV=2</t>
  </si>
  <si>
    <t>PREDICTED: lysosomal alpha-mannosidase-like [Bombyx mori]</t>
  </si>
  <si>
    <t>BGIBMGA009220</t>
  </si>
  <si>
    <t xml:space="preserve">PREDICTED: uncharacterized protein LOC101742817 isoform X1 [Bombyx mori] </t>
  </si>
  <si>
    <t>BGIBMGA004355</t>
  </si>
  <si>
    <t xml:space="preserve">Molecular Function: sequence-specific DNA binding RNA polymerase II transcription factor activity (GO:0000981);; Biological Process: cell fate determination (GO:0001709);; Biological Process: regionalization (GO:0003002);; Biological Process: system process (GO:0003008);; Molecular Function: nucleic acid binding (GO:0003676);; Molecular Function: DNA binding (GO:0003677);; Molecular Function: protein binding (GO:0005515);; Biological Process: regulation of transcription, DNA-templated (GO:0006355);; Biological Process: organelle organization (GO:0006996);; Biological Process: germ cell development (GO:0007281);; Biological Process: spermatogenesis (GO:0007283);; Biological Process: muscle organ development (GO:0007517);; Biological Process: tissue development (GO:0009888);; Biological Process: single organismal cell-cell adhesion (GO:0016337);; Biological Process: photoreceptor cell development (GO:0042461);; Cellular Component: intracellular organelle (GO:0043229);; Biological Process: R8 cell differentiation (GO:0045465);; Molecular Function: metal ion binding (GO:0046872);; Biological Process: oogenesis (GO:0048477);; Biological Process: negative regulation of cellular process (GO:0048523);; Biological Process: anatomical structure formation involved in morphogenesis (GO:0048646);; Biological Process: dendrite morphogenesis (GO:0048813);; Biological Process: response to stimulus (GO:0050896);; Biological Process: cell division (GO:0051301);; </t>
  </si>
  <si>
    <t>Krueppel homolog 1 GN=Kr-h1 OS=Drosophila melanogaster (Fruit fly) PE=2 SV=2</t>
  </si>
  <si>
    <t>PREDICTED: ras-responsive element-binding protein 1-like [Bombyx mori]</t>
  </si>
  <si>
    <t>BGIBMGA009676</t>
  </si>
  <si>
    <t>[IQ]</t>
  </si>
  <si>
    <t xml:space="preserve">Molecular Function: magnesium ion binding (GO:0000287);; Cellular Component: peroxisome (GO:0005777);; Biological Process: bioluminescence (GO:0008218);; Molecular Function: ligase activity (GO:0016874);; Biological Process: single-organism metabolic process (GO:0044710);; Molecular Function: Photinus-luciferin 4-monooxygenase (ATP-hydrolyzing) activity (GO:0047077);; </t>
  </si>
  <si>
    <t>Luciferin 4-monooxygenase OS=Luciola cruciata (Japanese firefly) PE=1 SV=1</t>
  </si>
  <si>
    <t>PREDICTED: luciferin 4-monooxygenase-like [Bombyx mori]</t>
  </si>
  <si>
    <t>BGIBMGA012699</t>
  </si>
  <si>
    <t>UPF0746 protein DDB_G0281095 GN=DDB_G0281095 OS=Dictyostelium discoideum (Slime mold) PE=3 SV=1</t>
  </si>
  <si>
    <t>PREDICTED: uncharacterized protein LOC101743969 [Bombyx mori]</t>
  </si>
  <si>
    <t>BGIBMGA001320</t>
  </si>
  <si>
    <t>BGIBMGA012408</t>
  </si>
  <si>
    <t xml:space="preserve">Molecular Function: structural molecule activity (GO:0005198);; Molecular Function: binding (GO:0005488);; Cellular Component: extracellular region (GO:0005576);; Biological Process: puparial adhesion (GO:0007594);; Cellular Component: intracellular organelle (GO:0043229);; Biological Process: cellular response to ecdysone (GO:0071390);; </t>
  </si>
  <si>
    <t>BGIBMGA006008</t>
  </si>
  <si>
    <t xml:space="preserve">Molecular Function: transcription regulatory region sequence-specific DNA binding (GO:0000976);; Molecular Function: sequence-specific DNA binding transcription factor activity (GO:0003700);; Cellular Component: nucleus (GO:0005634);; Biological Process: regulation of transcription, DNA-templated (GO:0006355);; </t>
  </si>
  <si>
    <t>K09452|7e-53|cqu:CpipJ_CPIJ012081|homeobox protein</t>
  </si>
  <si>
    <t>Homeobox protein aristaless GN=al OS=Drosophila melanogaster (Fruit fly) PE=1 SV=2</t>
  </si>
  <si>
    <t>PREDICTED: homeobox protein aristaless-like [Bombyx mori]</t>
  </si>
  <si>
    <t>BGIBMGA003572</t>
  </si>
  <si>
    <t>PREDICTED: monocarboxylate transporter 9-like [Bombyx mori]</t>
  </si>
  <si>
    <t>BGIBMGA006968</t>
  </si>
  <si>
    <t xml:space="preserve">Molecular Function: kynurenine 3-monooxygenase activity (GO:0004502);; Cellular Component: mitochondrial outer membrane (GO:0005741);; Biological Process: tryptophan catabolic process (GO:0006569);; Cellular Component: integral component of membrane (GO:0016021);; Biological Process: quinolinate biosynthetic process (GO:0019805);; Biological Process: 'de novo' NAD biosynthetic process from tryptophan (GO:0034354);; Biological Process: anthranilate metabolic process (GO:0043420);; Molecular Function: flavin adenine dinucleotide binding (GO:0050660);; Biological Process: oxidation-reduction process (GO:0055114);; </t>
  </si>
  <si>
    <t>K00486|1e-112|cqu:CpipJ_CPIJ017147|kynurenine 3-monooxygenase</t>
  </si>
  <si>
    <t>Kynurenine 3-monooxygenase {ECO:0000255|HAMAP-Rule:MF_03018} GN=kh OS=Aedes aegypti (Yellowfever mosquito) PE=1 SV=2</t>
  </si>
  <si>
    <t>kynurenine 3-monooxygenase [Bombyx mori]</t>
  </si>
  <si>
    <t>BGIBMGA009126</t>
  </si>
  <si>
    <t>PREDICTED: oxidative stress-induced growth inhibitor 1-like [Bombyx mori]</t>
  </si>
  <si>
    <t>BGIBMGA012700</t>
  </si>
  <si>
    <t xml:space="preserve">Molecular Function: glutamate synthase (NADPH) activity (GO:0004355);; Molecular Function: iron ion binding (GO:0005506);; Biological Process: glutamate biosynthetic process (GO:0006537);; Molecular Function: FMN binding (GO:0010181);; Molecular Function: glutamate synthase (NADH) activity (GO:0016040);; Molecular Function: flavin adenine dinucleotide binding (GO:0050660);; Molecular Function: iron-sulfur cluster binding (GO:0051536);; Biological Process: oxidation-reduction process (GO:0055114);; </t>
  </si>
  <si>
    <t xml:space="preserve">glutamate synthase [Bombyx mori] </t>
  </si>
  <si>
    <t>BGIBMGA008098</t>
  </si>
  <si>
    <t>PREDICTED: uncharacterized protein LOC101735549 isoform X2 [Bombyx mori]</t>
  </si>
  <si>
    <t>BGIBMGA010854</t>
  </si>
  <si>
    <t xml:space="preserve">Molecular Function: monooxygenase activity (GO:0004497);; Molecular Function: iron ion binding (GO:0005506);; Molecular Function: electron carrier activity (GO:0009055);; Biological Process: response to organic substance (GO:0010033);; Molecular Function: oxidoreductase activity, acting on paired donors, with incorporation or reduction of molecular oxygen (GO:0016705);; Biological Process: response to insecticide (GO:0017085);; Molecular Function: heme binding (GO:0020037);; Cellular Component: membrane-bounded organelle (GO:0043227);; Biological Process: single-organism process (GO:0044699);; Biological Process: single-organism metabolic process (GO:0044710);; Biological Process: oxidation-reduction process (GO:0055114);; </t>
  </si>
  <si>
    <t>K07424|1e-92|ame:412209|CYP6AS4</t>
  </si>
  <si>
    <t>Cytochrome P450 6B7 GN=CYP6B7 OS=Helicoverpa armigera (Cotton bollworm) PE=2 SV=1</t>
  </si>
  <si>
    <t xml:space="preserve">uncharacterized protein LOC101743305 [Bombyx mori] </t>
  </si>
  <si>
    <t>BGIBMGA009544</t>
  </si>
  <si>
    <t xml:space="preserve">Molecular Function: hydrolase activity (GO:0016787);; Molecular Function: carboxylic ester hydrolase activity (GO:0052689);; </t>
  </si>
  <si>
    <t xml:space="preserve">integument esterase 2 precursor [Bombyx mori] </t>
  </si>
  <si>
    <t>BGIBMGA006775</t>
  </si>
  <si>
    <t xml:space="preserve">Cellular Component: extracellular space (GO:0005615);; Biological Process: killing of cells of other organism (GO:0031640);; Biological Process: innate immune response (GO:0045087);; Biological Process: defense response to Gram-positive bacterium (GO:0050830);; Biological Process: defense response to fungus (GO:0050832);; </t>
  </si>
  <si>
    <t>Lebocin-3 (Precursor) GN=LEB3 OS=Bombyx mori (Silk moth) PE=1 SV=2</t>
  </si>
  <si>
    <t xml:space="preserve">lebocin-3 precursor [Bombyx mori] </t>
  </si>
  <si>
    <t>BGIBMGA005559</t>
  </si>
  <si>
    <t xml:space="preserve">Molecular Function: calcium ion binding (GO:0005509);; Cellular Component: extracellular region (GO:0005576);; Biological Process: multicellular organismal development (GO:0007275);; Biological Process: neuron projection development (GO:0031175);; Biological Process: neuron cellular homeostasis (GO:0070050);; </t>
  </si>
  <si>
    <t>Mesencephalic astrocyte-derived neurotrophic factor homolog (Precursor) OS=Drosophila yakuba (Fruit fly) PE=3 SV=1</t>
  </si>
  <si>
    <t>PREDICTED: mesencephalic astrocyte-derived neurotrophic factor homolog [Bombyx mori]</t>
  </si>
  <si>
    <t>Silkworm_newGene_2071</t>
  </si>
  <si>
    <t xml:space="preserve">Molecular Function: nucleotide binding (GO:0000166);; Molecular Function: protein serine/threonine kinase activity (GO:0004674);; Molecular Function: protein binding (GO:0005515);; Molecular Function: ATP binding (GO:0005524);; Cellular Component: cytoplasm (GO:0005737);; Biological Process: protein phosphorylation (GO:0006468);; Biological Process: phosphorylation (GO:0016310);; Biological Process: developmental process (GO:0032502);; Biological Process: response to starvation (GO:0042594);; Cellular Component: intracellular organelle (GO:0043229);; Biological Process: single-organism cellular process (GO:0044763);; Molecular Function: metal ion binding (GO:0046872);; </t>
  </si>
  <si>
    <t>Serine/threonine-protein kinase par-1 {ECO:0000250|UniProtKB:Q9TW45, ECO:0000312|EMBL:CAP25402.1} GN=par-1 OS=Caenorhabditis briggsae PE=3 SV=1</t>
  </si>
  <si>
    <t>PREDICTED: LOW QUALITY PROTEIN: serine/threonine-protein kinase SIK2-like [Bombyx mori]</t>
  </si>
  <si>
    <t>BGIBMGA008736</t>
  </si>
  <si>
    <t xml:space="preserve">Molecular Function: binding (GO:0005488);; Biological Process: multicellular organismal development (GO:0007275);; Biological Process: single-organism cellular process (GO:0044763);; Biological Process: single-organism developmental process (GO:0044767);; Biological Process: anatomical structure development (GO:0048856);; Biological Process: response to stimulus (GO:0050896);; </t>
  </si>
  <si>
    <t>Hemolin (Precursor) OS=Manduca sexta (Tobacco hawkmoth) PE=2 SV=2</t>
  </si>
  <si>
    <t>hemolin [Bombyx mori]</t>
  </si>
  <si>
    <t>BGIBMGA011451</t>
  </si>
  <si>
    <t>hypothetical protein KGM_09946 [Danaus plexippus]</t>
  </si>
  <si>
    <t>BGIBMGA007025</t>
  </si>
  <si>
    <t xml:space="preserve">Cellular Component: cytoplasm (GO:0005737);; Molecular Function: hydrolase activity, acting on carbon-nitrogen (but not peptide) bonds, in linear amides (GO:0016811);; Biological Process: salivary gland cell autophagic cell death (GO:0035071);; Biological Process: cellular metabolic process (GO:0044237);; Biological Process: primary metabolic process (GO:0044238);; Biological Process: organic substance metabolic process (GO:0071704);; </t>
  </si>
  <si>
    <t>K13051|1e-119|tca:662650|similar to asparaginase-like sperm autoantigen</t>
  </si>
  <si>
    <t>Probable isoaspartyl peptidase/L-asparaginase GA20639 beta chain (Precursor) GN=GA20639 OS=Drosophila pseudoobscura pseudoobscura (Fruit fly) PE=3 SV=1</t>
  </si>
  <si>
    <t>PREDICTED: probable isoaspartyl peptidase/L-asparaginase GA20639-like isoform X2 [Bombyx mori]</t>
  </si>
  <si>
    <t>BGIBMGA011984</t>
  </si>
  <si>
    <t>K00814|1e-168|api:100164899|similar to alanine aminotransferase</t>
  </si>
  <si>
    <t>Probable alanine aminotransferase, mitochondrial (Precursor) GN=gpt OS=Dictyostelium discoideum (Slime mold) PE=3 SV=1</t>
  </si>
  <si>
    <t>PREDICTED: LOW QUALITY PROTEIN: alanine aminotransferase 2-like [Bombyx mori]</t>
  </si>
  <si>
    <t>BGIBMGA001481</t>
  </si>
  <si>
    <t xml:space="preserve">Biological Process: transcription, DNA-templated (GO:0006351);; Cellular Component: ELL-EAF complex (GO:0032783);; </t>
  </si>
  <si>
    <t>PREDICTED: protein AF-9-like isoform X3 [Bombyx mori]</t>
  </si>
  <si>
    <t>BGIBMGA007713</t>
  </si>
  <si>
    <t xml:space="preserve">Biological Process: amino acid transmembrane transport (GO:0003333);; Molecular Function: amino acid transmembrane transporter activity (GO:0015171);; Cellular Component: integral component of membrane (GO:0016021);; </t>
  </si>
  <si>
    <t>K13868|4e-31|phu:Phum_PHUM212700|amino acid transporter, putative</t>
  </si>
  <si>
    <t>PREDICTED: B(0,+)-type amino acid transporter 1-like [Bombyx mori]</t>
  </si>
  <si>
    <t>BGIBMGA003788</t>
  </si>
  <si>
    <t xml:space="preserve">Molecular Function: catalytic activity (GO:0003824);; </t>
  </si>
  <si>
    <t>K01897|0.0|dwi:Dwil_GK21733|GK21733 gene product from transcript GK21733-RA</t>
  </si>
  <si>
    <t>Fatty acyl-CoA synthetase B (Precursor) GN=fcsB OS=Dictyostelium discoideum (Slime mold) PE=2 SV=1</t>
  </si>
  <si>
    <t>PREDICTED: long-chain-fatty-acid--CoA ligase 4-like isoform X2 [Bombyx mori]</t>
  </si>
  <si>
    <t>BGIBMGA011151</t>
  </si>
  <si>
    <t>Transient receptor potential cation channel subfamily A member 1 homolog GN=trpa-1 OS=Caenorhabditis elegans PE=2 SV=5</t>
  </si>
  <si>
    <t>PREDICTED: uncharacterized protein LOC101736183 [Bombyx mori]</t>
  </si>
  <si>
    <t>BGIBMGA010811</t>
  </si>
  <si>
    <t xml:space="preserve">Biological Process: metabolic process (GO:0008152);; Molecular Function: hydrolase activity (GO:0016787);; Molecular Function: hydrolase activity, acting on glycosyl bonds (GO:0016798);; </t>
  </si>
  <si>
    <t>PREDICTED: lactase-phlorizin hydrolase-like [Bombyx mori]</t>
  </si>
  <si>
    <t>BGIBMGA004426</t>
  </si>
  <si>
    <t xml:space="preserve">Molecular Function: transporter activity (GO:0005215);; Biological Process: transport (GO:0006810);; </t>
  </si>
  <si>
    <t xml:space="preserve">K08145|7e-10|tad:TRIADDRAFT_38377|hypothetical protein </t>
  </si>
  <si>
    <t>Organic cation transporter 1 GN=oct-1 OS=Caenorhabditis elegans PE=1 SV=3</t>
  </si>
  <si>
    <t>BGIBMGA012945</t>
  </si>
  <si>
    <t>BGIBMGA004115</t>
  </si>
  <si>
    <t>PREDICTED: uncharacterized protein LOC101738644 [Bombyx mori]</t>
  </si>
  <si>
    <t>BGIBMGA007033</t>
  </si>
  <si>
    <t>hypothetical protein KGM_17751 [Danaus plexippus]</t>
  </si>
  <si>
    <t>BGIBMGA002823</t>
  </si>
  <si>
    <t xml:space="preserve">Molecular Function: protein binding (GO:0005515);; Cellular Component: intracellular (GO:0005622);; Biological Process: regulation of biological process (GO:0050789);; </t>
  </si>
  <si>
    <t>Receptor-mediated endocytosis protein 6 GN=rme-6 OS=Caenorhabditis elegans PE=1 SV=2</t>
  </si>
  <si>
    <t>PREDICTED: rab5 GDP/GTP exchange factor-like [Bombyx mori]</t>
  </si>
  <si>
    <t>BGIBMGA000222</t>
  </si>
  <si>
    <t xml:space="preserve">Cellular Component: lysosome (GO:0005764);; Biological Process: phagocytosis (GO:0006909);; Cellular Component: membrane (GO:0016020);; </t>
  </si>
  <si>
    <t>K12386|1e-132|dan:Dana_GF18270|GF18270 gene product from transcript GF18270-RA</t>
  </si>
  <si>
    <t>Cystinosin homolog GN=CG17119 OS=Drosophila melanogaster (Fruit fly) PE=1 SV=2</t>
  </si>
  <si>
    <t>PREDICTED: cystinosin homolog isoform X1 [Bombyx mori]</t>
  </si>
  <si>
    <t>BGIBMGA000680</t>
  </si>
  <si>
    <t xml:space="preserve">Molecular Function: catalytic activity (GO:0003824);; Molecular Function: glutamate-ammonia ligase activity (GO:0004356);; Biological Process: glutamine biosynthetic process (GO:0006542);; Biological Process: engulfment of apoptotic cell (GO:0043652);; </t>
  </si>
  <si>
    <t>K01915|0.0|tca:656087|similar to CG1743-PB, isoform B</t>
  </si>
  <si>
    <t>Glutamine synthetase 2 cytoplasmic GN=Gs2 OS=Drosophila melanogaster (Fruit fly) PE=2 SV=3</t>
  </si>
  <si>
    <t>PREDICTED: glutamine synthetase 2 cytoplasmic-like isoform X1 [Bombyx mori]</t>
  </si>
  <si>
    <t>BGIBMGA007880</t>
  </si>
  <si>
    <t xml:space="preserve">Cellular Component: proteasome complex (GO:0000502);; Molecular Function: 1-acylglycerol-3-phosphate O-acyltransferase activity (GO:0003841);; Cellular Component: endoplasmic reticulum (GO:0005783);; Biological Process: metabolic process (GO:0008152);; Cellular Component: membrane (GO:0016020);; Biological Process: Wnt signaling pathway (GO:0016055);; Biological Process: primary metabolic process (GO:0044238);; Biological Process: cellular biosynthetic process (GO:0044249);; Biological Process: organic substance biosynthetic process (GO:1901576);; </t>
  </si>
  <si>
    <t>K13509|4e-60|tca:656882|similar to CG3812-PA, isoform A</t>
  </si>
  <si>
    <t>Putative 1-acyl-sn-glycerol-3-phosphate acyltransferase acl-2 GN=acl-2 OS=Caenorhabditis elegans PE=3 SV=1</t>
  </si>
  <si>
    <t>PREDICTED: 1-acyl-sn-glycerol-3-phosphate acyltransferase alpha-like [Bombyx mori]</t>
  </si>
  <si>
    <t>BGIBMGA013863</t>
  </si>
  <si>
    <t xml:space="preserve">gloverin 1 precursor [Bombyx mori] </t>
  </si>
  <si>
    <t>BGIBMGA001926</t>
  </si>
  <si>
    <t xml:space="preserve">Molecular Function: dimethylallyltranstransferase activity (GO:0004161);; Molecular Function: geranyltranstransferase activity (GO:0004337);; Biological Process: isoprenoid biosynthetic process (GO:0008299);; </t>
  </si>
  <si>
    <t>K00787|1e-163|tca:661272|Fpps</t>
  </si>
  <si>
    <t>Farnesyl diphosphate synthase GN=fps OS=Dictyostelium discoideum (Slime mold) PE=2 SV=1</t>
  </si>
  <si>
    <t xml:space="preserve">farnesyl pyrophosphate syntase [Bombyx mori] </t>
  </si>
  <si>
    <t>BGIBMGA000185</t>
  </si>
  <si>
    <t xml:space="preserve">Molecular Function: DNA binding (GO:0003677);; Biological Process: metabolic process (GO:0008152);; Biological Process: cellular process (GO:0009987);; Cellular Component: nuclear lumen (GO:0031981);; Biological Process: defense response to bacterium (GO:0042742);; </t>
  </si>
  <si>
    <t>Uncharacterized proline-rich protein (Fragment) OS=Owenia fusiformis PE=4 SV=1</t>
  </si>
  <si>
    <t>PREDICTED: uncharacterized protein LOC101746904 [Bombyx mori]</t>
  </si>
  <si>
    <t>Silkworm_newGene_2070</t>
  </si>
  <si>
    <t xml:space="preserve">Molecular Function: protein kinase activity (GO:0004672);; Molecular Function: protein serine/threonine kinase activity (GO:0004674);; Molecular Function: protein binding (GO:0005515);; Molecular Function: ATP binding (GO:0005524);; Cellular Component: cytoplasm (GO:0005737);; Biological Process: protein phosphorylation (GO:0006468);; Cellular Component: intracellular organelle (GO:0043229);; Biological Process: single-organism cellular process (GO:0044763);; </t>
  </si>
  <si>
    <t>BGIBMGA003894</t>
  </si>
  <si>
    <t xml:space="preserve">Cellular Component: membrane (GO:0016020);; </t>
  </si>
  <si>
    <t>K14209|1e-143|tca:658392|similar to CG16700-PA</t>
  </si>
  <si>
    <t>Putative amino acid permease F59B2.2 GN=F59B2.2 OS=Caenorhabditis elegans PE=3 SV=2</t>
  </si>
  <si>
    <t>hypothetical protein KGM_08787 [Danaus plexippus]</t>
  </si>
  <si>
    <t>BGIBMGA012258</t>
  </si>
  <si>
    <t xml:space="preserve">Biological Process: locomotory behavior (GO:0007626);; Cellular Component: synaptic vesicle (GO:0008021);; Biological Process: positive regulation of necrotic cell death (GO:0010940);; Cellular Component: integral component of membrane (GO:0016021);; Biological Process: cellular component organization (GO:0016043);; Biological Process: defecation (GO:0030421);; Biological Process: regulation of pharyngeal pumping (GO:0043051);; Cellular Component: plasma membrane part (GO:0044459);; Biological Process: regulation of neurotransmitter secretion (GO:0046928);; Biological Process: synaptic vesicle transport (GO:0048489);; </t>
  </si>
  <si>
    <t>Sperm vesicle fusion protein fer-1 GN=fer-1 OS=Caenorhabditis elegans PE=2 SV=1</t>
  </si>
  <si>
    <t>PREDICTED: otoferlin-like [Bombyx mori]</t>
  </si>
  <si>
    <t>BGIBMGA001007</t>
  </si>
  <si>
    <t>MATH and LRR domain-containing protein PFE0570w GN=PFE0570w OS=Plasmodium falciparum (isolate 3D7) PE=2 SV=1</t>
  </si>
  <si>
    <t>PREDICTED: uncharacterized protein LOC101744989 [Bombyx mori]</t>
  </si>
  <si>
    <t>BGIBMGA002412</t>
  </si>
  <si>
    <t xml:space="preserve">Molecular Function: NAD+ ADP-ribosyltransferase activity (GO:0003950);; Biological Process: protein ADP-ribosylation (GO:0006471);; Biological Process: chaeta development (GO:0022416);; Biological Process: wing disc development (GO:0035220);; Biological Process: single-organism cellular process (GO:0044763);; Biological Process: regulation of proteasome assembly (GO:0090364);; </t>
  </si>
  <si>
    <t>Enolase-phosphatase E1 {ECO:0000255|HAMAP-Rule:MF_03117} GN=AAEL000109 OS=Aedes aegypti (Yellowfever mosquito) PE=3 SV=1</t>
  </si>
  <si>
    <t>PREDICTED: uncharacterized protein LOC101747225 [Bombyx mori]</t>
  </si>
  <si>
    <t>Silkworm_newGene_1138</t>
  </si>
  <si>
    <t>PREDICTED: transmembrane protein 165-like [Bombyx mori]</t>
  </si>
  <si>
    <t>BGIBMGA011017</t>
  </si>
  <si>
    <t xml:space="preserve">Molecular Function: transporter activity (GO:0005215);; Biological Process: transport (GO:0006810);; Biological Process: disaccharide transport (GO:0015766);; Cellular Component: membrane (GO:0016020);; Molecular Function: substrate-specific transmembrane transporter activity (GO:0022891);; </t>
  </si>
  <si>
    <t>BGIBMGA010439</t>
  </si>
  <si>
    <t xml:space="preserve">Molecular Function: lysozyme activity (GO:0003796);; Biological Process: cell wall macromolecule catabolic process (GO:0016998);; Biological Process: cytolysis (GO:0019835);; Biological Process: defense response to bacterium (GO:0042742);; </t>
  </si>
  <si>
    <t xml:space="preserve">K13915|7e-51|aag:AaeL_AAEL003723|lysozyme P, putative </t>
  </si>
  <si>
    <t>Lysozyme (Precursor) OS=Bombyx mori (Silk moth) PE=1 SV=1</t>
  </si>
  <si>
    <t xml:space="preserve">lysozyme precursor [Bombyx mori] </t>
  </si>
  <si>
    <t>BGIBMGA000583</t>
  </si>
  <si>
    <t xml:space="preserve">Molecular Function: protein binding (GO:0005515);; Cellular Component: extracellular region (GO:0005576);; Biological Process: positive regulation of biosynthetic process of antibacterial peptides active against Gram-positive bacteria (GO:0006965);; Biological Process: Toll signaling pathway (GO:0008063);; Molecular Function: signaling pattern recognition receptor activity (GO:0008329);; Biological Process: determination of adult lifespan (GO:0008340);; Biological Process: negative regulation of signal transduction (GO:0009968);; Cellular Component: integral component of membrane (GO:0016021);; Molecular Function: hydrolase activity, acting on carbon-nitrogen (but not peptide) bonds, in linear amides (GO:0016811);; Biological Process: response to peptidoglycan (GO:0032494);; Molecular Function: muramyl dipeptide binding (GO:0032500);; Molecular Function: peptidoglycan binding (GO:0042834);; Cellular Component: plasma membrane part (GO:0044459);; Biological Process: positive regulation of innate immune response (GO:0045089);; Biological Process: negative regulation of innate immune response (GO:0045824);; Biological Process: defense response to Gram-negative bacterium (GO:0050829);; Biological Process: peptidoglycan recognition protein signaling pathway (GO:0061057);; </t>
  </si>
  <si>
    <t>Peptidoglycan recognition protein (Precursor) GN=PGRP OS=Trichoplusia ni (Cabbage looper) PE=1 SV=1</t>
  </si>
  <si>
    <t>PREDICTED: peptidoglycan-recognition protein 2-like [Bombyx mori]</t>
  </si>
  <si>
    <t>BGIBMGA004121</t>
  </si>
  <si>
    <t xml:space="preserve">PREDICTED: actin cytoskeleton-regulatory complex protein PAN1-like [Bombyx mori] </t>
  </si>
  <si>
    <t>BGIBMGA014360</t>
  </si>
  <si>
    <t xml:space="preserve">Cellular Component: extracellular region (GO:0005576);; Biological Process: defense response to bacterium (GO:0042742);; Biological Process: defense response to protozoan (GO:0042832);; Biological Process: innate immune response (GO:0045087);; </t>
  </si>
  <si>
    <t>Putative defense protein (Precursor) OS=Bombyx mori (Silk moth) PE=2 SV=1</t>
  </si>
  <si>
    <t xml:space="preserve">putative defense protein precursor [Bombyx mori] </t>
  </si>
  <si>
    <t>BGIBMGA013885</t>
  </si>
  <si>
    <t xml:space="preserve">Cellular Component: Golgi apparatus (GO:0005794);; Biological Process: protein glycosylation (GO:0006486);; Molecular Function: galactosyltransferase activity (GO:0008378);; Cellular Component: integral component of membrane (GO:0016021);; </t>
  </si>
  <si>
    <t>Beta-1,3-galactosyltransferase brn GN=brn OS=Drosophila melanogaster (Fruit fly) PE=2 SV=2</t>
  </si>
  <si>
    <t>PREDICTED: beta-1,3-galactosyltransferase 5-like [Bombyx mori]</t>
  </si>
  <si>
    <t>BGIBMGA005805</t>
  </si>
  <si>
    <t xml:space="preserve">Biological Process: negative regulation of transcription from RNA polymerase II promoter (GO:0000122);; Molecular Function: RNA polymerase II regulatory region sequence-specific DNA binding (GO:0000977);; Molecular Function: RNA polymerase II core promoter proximal region sequence-specific DNA binding transcription factor activity involved in positive regulation of transcription (GO:0001077);; Molecular Function: carboxylic ester hydrolase activity (GO:0004091);; Molecular Function: receptor activity (GO:0004872);; Cellular Component: nucleus (GO:0005634);; Cellular Component: cytoplasm (GO:0005737);; Cellular Component: integral component of plasma membrane (GO:0005887);; Cellular Component: septate junction (GO:0005918);; Biological Process: smoothened signaling pathway (GO:0007224);; Biological Process: synaptic transmission (GO:0007268);; Biological Process: border follicle cell migration (GO:0007298);; Biological Process: segment polarity determination (GO:0007367);; Biological Process: synapse assembly (GO:0007416);; Biological Process: synaptic target recognition (GO:0008039);; Biological Process: establishment of blood-nerve barrier (GO:0008065);; Cellular Component: cell surface (GO:0009986);; Biological Process: female meiosis chromosome segregation (GO:0016321);; Biological Process: septate junction assembly (GO:0019991);; Biological Process: positive regulation of epithelial cell differentiation (GO:0030858);; Biological Process: cuticle pattern formation (GO:0035017);; Biological Process: regulation of tube size, open tracheal system (GO:0035151);; Biological Process: labial disc development (GO:0035217);; Biological Process: genital disc anterior/posterior pattern formation (GO:0035224);; Biological Process: spiracle morphogenesis, open tracheal system (GO:0035277);; Cellular Component: Hedgehog signaling complex (GO:0035301);; Biological Process: maintenance of imaginal disc-derived wing hair orientation (GO:0035321);; Molecular Function: neurexin family protein binding (GO:0042043);; Biological Process: cellular metabolic process (GO:0044237);; Cellular Component: cell part (GO:0044464);; Cellular Component: synapse (GO:0045202);; Biological Process: positive regulation of transcription from RNA polymerase II promoter (GO:0045944);; Biological Process: wing disc anterior/posterior pattern formation (GO:0048100);; Biological Process: eye morphogenesis (GO:0048592);; Biological Process: dendrite morphogenesis (GO:0048813);; Molecular Function: carboxylic ester hydrolase activity (GO:0052689);; Biological Process: heart formation (GO:0060914);; Biological Process: cell adhesion involved in heart morphogenesis (GO:0061343);; Biological Process: biological regulation (GO:0065007);; Biological Process: positive regulation of G1/S transition of mitotic cell cycle (GO:1900087);; </t>
  </si>
  <si>
    <t>Acetylcholinesterase (Precursor) GN=Ace OS=Anopheles gambiae (African malaria mosquito) PE=3 SV=3</t>
  </si>
  <si>
    <t>PREDICTED: neuroligin-2-like [Bombyx mori]</t>
  </si>
  <si>
    <t>BGIBMGA013313</t>
  </si>
  <si>
    <t xml:space="preserve">Molecular Function: phosphotyrosine binding (GO:0001784);; Molecular Function: ubiquitin-protein transferase activity (GO:0004842);; Molecular Function: signal transducer activity (GO:0004871);; Molecular Function: calcium ion binding (GO:0005509);; Cellular Component: nucleus (GO:0005634);; Cellular Component: cell cortex (GO:0005938);; Biological Process: proteolysis (GO:0006508);; Biological Process: endocytosis (GO:0006897);; Biological Process: negative regulation of epidermal growth factor-activated receptor activity (GO:0007175);; Biological Process: border follicle cell migration (GO:0007298);; Biological Process: R7 cell fate commitment (GO:0007465);; Biological Process: imaginal disc-derived wing morphogenesis (GO:0007476);; Biological Process: dorsal/ventral axis specification, ovarian follicular epithelium (GO:0008069);; Molecular Function: zinc ion binding (GO:0008270);; Biological Process: determination of adult lifespan (GO:0008340);; Biological Process: regulation of cell death (GO:0010941);; Biological Process: protein ubiquitination (GO:0016567);; Molecular Function: receptor tyrosine kinase binding (GO:0030971);; Biological Process: carbohydrate homeostasis (GO:0033500);; Biological Process: regulation of cell proliferation (GO:0042127);; Biological Process: germ-line cyst formation (GO:0048134);; Biological Process: regulation of response to stress (GO:0080134);; </t>
  </si>
  <si>
    <t xml:space="preserve">K04707|1e-130|aag:AaeL_AAEL009739|cbl-d </t>
  </si>
  <si>
    <t>RING finger protein 5 GN=rnf-5 OS=Caenorhabditis elegans PE=1 SV=1</t>
  </si>
  <si>
    <t>PREDICTED: LOW QUALITY PROTEIN: E3 ubiquitin-protein ligase CBL-like [Bombyx mori]</t>
  </si>
  <si>
    <t>Silkworm_newGene_3456</t>
  </si>
  <si>
    <t>PREDICTED: leucine-rich repeat-containing protein C10orf11 homolog, partial [Bombyx mori]</t>
  </si>
  <si>
    <t>BGIBMGA013478</t>
  </si>
  <si>
    <t xml:space="preserve">Biological Process: reproduction (GO:0000003);; Biological Process: morphogenesis of an epithelial sheet (GO:0002011);; Biological Process: nematode larval development (GO:0002119);; Molecular Function: protein serine/threonine kinase activity (GO:0004674);; Molecular Function: receptor signaling protein serine/threonine kinase activity (GO:0004702);; Molecular Function: ATP binding (GO:0005524);; Cellular Component: cell cortex (GO:0005938);; Biological Process: protein phosphorylation (GO:0006468);; Biological Process: apoptotic process (GO:0006917);; Biological Process: signal transduction (GO:0007165);; Biological Process: determination of adult lifespan (GO:0008340);; Biological Process: embryo development ending in birth or egg hatching (GO:0009792);; Biological Process: body morphogenesis (GO:0010171);; Biological Process: response to ionizing radiation (GO:0010212);; Biological Process: positive regulation of growth rate (GO:0040010);; Biological Process: positive regulation of locomotion (GO:0040017);; Biological Process: intrinsic apoptotic signaling pathway in response to DNA damage by p53 class mediator (GO:0042771);; Molecular Function: protein homodimerization activity (GO:0042803);; Biological Process: regulation of pharyngeal pumping (GO:0043051);; Biological Process: negative regulation of neuron apoptotic process (GO:0043524);; Biological Process: R8 cell fate specification (GO:0045464);; Biological Process: negative regulation of organ growth (GO:0046621);; Biological Process: muscle fiber development (GO:0048747);; Biological Process: negative regulation of glial cell proliferation (GO:0060253);; Biological Process: stem cell proliferation (GO:0072089);; </t>
  </si>
  <si>
    <t>K04412|0.0|nvi:100120481|NV15295</t>
  </si>
  <si>
    <t>Serine/threonine-protein kinase hippo GN=hpo OS=Drosophila melanogaster (Fruit fly) PE=1 SV=1</t>
  </si>
  <si>
    <t>HPO [Bombyx mori]</t>
  </si>
  <si>
    <t>BGIBMGA009210</t>
  </si>
  <si>
    <t>PREDICTED: uncharacterized protein LOC101744163 [Bombyx mori]</t>
  </si>
  <si>
    <t>Silkworm_newGene_4253</t>
  </si>
  <si>
    <t>Transmembrane protein 258 homolog GN=CG9669 OS=Drosophila melanogaster (Fruit fly) PE=1 SV=1</t>
  </si>
  <si>
    <t xml:space="preserve">PREDICTED: transmembrane protein 258-like [Bombyx mori] </t>
  </si>
  <si>
    <t>BGIBMGA001720</t>
  </si>
  <si>
    <t xml:space="preserve">Biological Process: regionalization (GO:0003002);; Molecular Function: nucleic acid binding (GO:0003676);; Molecular Function: DNA binding (GO:0003677);; Molecular Function: catalytic activity (GO:0003824);; Biological Process: regulation of transcription, DNA-templated (GO:0006355);; Biological Process: organelle organization (GO:0006996);; Biological Process: meiotic nuclear division (GO:0007126);; Biological Process: germ cell development (GO:0007281);; Biological Process: nervous system development (GO:0007399);; Biological Process: anatomical structure morphogenesis (GO:0009653);; Biological Process: embryo development (GO:0009790);; Biological Process: post-embryonic development (GO:0009791);; Biological Process: axis specification (GO:0009798);; Cellular Component: nuclear lumen (GO:0031981);; Cellular Component: chromosomal part (GO:0044427);; Molecular Function: metal ion binding (GO:0046872);; Biological Process: oogenesis (GO:0048477);; Biological Process: organ development (GO:0048513);; Biological Process: cell division (GO:0051301);; </t>
  </si>
  <si>
    <t>Protein suppressor of hairy wing GN=su(Hw) OS=Drosophila melanogaster (Fruit fly) PE=1 SV=2</t>
  </si>
  <si>
    <t>PREDICTED: zinc finger Y-chromosomal protein-like [Bombyx mori]</t>
  </si>
  <si>
    <t>BGIBMGA000788</t>
  </si>
  <si>
    <t xml:space="preserve">Molecular Function: copper ion transmembrane transporter activity (GO:0005375);; Cellular Component: integral component of membrane (GO:0016021);; Biological Process: copper ion transmembrane transport (GO:0035434);; </t>
  </si>
  <si>
    <t>K14686|2e-47|tca:660576|similar to CG3977-PA</t>
  </si>
  <si>
    <t>Protein P80 (Precursor) GN=p80 OS=Dictyostelium discoideum (Slime mold) PE=2 SV=1</t>
  </si>
  <si>
    <t xml:space="preserve">copper transporter [Bombyx mori] </t>
  </si>
  <si>
    <t>BGIBMGA008370</t>
  </si>
  <si>
    <t>K09106|3e-29|tca:663308|similar to upstream transcription factor 2</t>
  </si>
  <si>
    <t>Upstream stimulatory factor OS=Strongylocentrotus purpuratus (Purple sea urchin) PE=2 SV=1</t>
  </si>
  <si>
    <t>PREDICTED: upstream stimulatory factor 1-like isoform X1 [Bombyx mori]</t>
  </si>
  <si>
    <t>BGIBMGA013439</t>
  </si>
  <si>
    <t xml:space="preserve">Biological Process: cell adhesion (GO:0007155);; Cellular Component: integral component of membrane (GO:0016021);; </t>
  </si>
  <si>
    <t>Sensory neuron membrane protein 1 {ECO:0000250|UniProtKB:Q9VDD3, ECO:0000312|EMBL:EDS40328.1} GN=CPIJ014330 OS=Culex quinquefasciatus (Southern house mosquito) PE=3 SV=2</t>
  </si>
  <si>
    <t xml:space="preserve">scavenger receptor class B member 1-like [Bombyx mori] </t>
  </si>
  <si>
    <t>BGIBMGA004160</t>
  </si>
  <si>
    <t>WD repeat-containing protein CG11141 GN=CG11141 OS=Drosophila melanogaster (Fruit fly) PE=1 SV=1</t>
  </si>
  <si>
    <t>PREDICTED: WD repeat-containing protein CG11141-like [Bombyx mori]</t>
  </si>
  <si>
    <t>BGIBMGA010698</t>
  </si>
  <si>
    <t>K14343|4e-15|phu:Phum_PHUM095630|Ileal sodium/bile acid cotransporter, putative</t>
  </si>
  <si>
    <t>PREDICTED: uncharacterized protein LOC101736665 [Bombyx mori]</t>
  </si>
  <si>
    <t>BGIBMGA005988</t>
  </si>
  <si>
    <t>PREDICTED: sodium-coupled monocarboxylate transporter 1-like [Bombyx mori]</t>
  </si>
  <si>
    <t>Silkworm_newGene_4764</t>
  </si>
  <si>
    <t xml:space="preserve">Molecular Function: calcium ion binding (GO:0005509);; Cellular Component: plasma membrane (GO:0005886);; Biological Process: homophilic cell adhesion via plasma membrane adhesion molecules (GO:0007156);; Biological Process: multicellular organismal development (GO:0007275);; Cellular Component: integral component of membrane (GO:0016021);; Biological Process: single-organism cellular process (GO:0044763);; Biological Process: single-organism developmental process (GO:0044767);; Biological Process: anatomical structure development (GO:0048856);; Biological Process: localization (GO:0051179);; </t>
  </si>
  <si>
    <t>Cadherin-related tumor suppressor (Precursor) GN=ft OS=Drosophila melanogaster (Fruit fly) PE=1 SV=3</t>
  </si>
  <si>
    <t>BGIBMGA012688</t>
  </si>
  <si>
    <t xml:space="preserve">Molecular Function: ATP binding (GO:0005524);; Cellular Component: integral component of peroxisomal membrane (GO:0005779);; Biological Process: ATP catabolic process (GO:0006200);; Biological Process: peroxisome organization (GO:0007031);; Molecular Function: xenobiotic-transporting ATPase activity (GO:0008559);; Molecular Function: hydrolase activity (GO:0016787);; Cellular Component: ATP-binding cassette (ABC) transporter complex (GO:0043190);; Biological Process: transmembrane transport (GO:0055085);; </t>
  </si>
  <si>
    <t>K05677|0.0|phu:Phum_PHUM308490|peroxisomal membrane protein 70 abcd3, putative (EC:3.6.3.44)</t>
  </si>
  <si>
    <t>ABC transporter D family member 2 GN=abcD2 OS=Dictyostelium discoideum (Slime mold) PE=3 SV=1</t>
  </si>
  <si>
    <t>PREDICTED: ATP-binding cassette sub-family D member 3-like, partial [Bombyx mori]</t>
  </si>
  <si>
    <t>BGIBMGA006306</t>
  </si>
  <si>
    <t xml:space="preserve">Molecular Function: endopeptidase inhibitor activity (GO:0004866);; Cellular Component: extracellular space (GO:0005615);; Biological Process: negative regulation of endopeptidase activity (GO:0010951);; </t>
  </si>
  <si>
    <t>Probable serine/threonine-protein kinase DDB_G0275165 GN=DDB_G0275165 OS=Dictyostelium discoideum (Slime mold) PE=3 SV=1</t>
  </si>
  <si>
    <t>hypothetical protein KGM_11204 [Danaus plexippus]</t>
  </si>
  <si>
    <t>BGIBMGA006297</t>
  </si>
  <si>
    <t xml:space="preserve">Cellular Component: extracellular region (GO:0005576);; Biological Process: negative regulation of peptidase activity (GO:0010466);; Molecular Function: peptidase inhibitor activity (GO:0030414);; </t>
  </si>
  <si>
    <t>Papilin (Precursor) GN=Ppn OS=Drosophila melanogaster (Fruit fly) PE=1 SV=2</t>
  </si>
  <si>
    <t xml:space="preserve">Kal-1 protein precursor [Bombyx mori] </t>
  </si>
  <si>
    <t>BGIBMGA006045</t>
  </si>
  <si>
    <t xml:space="preserve">Molecular Function: GTPase activity (GO:0003924);; Molecular Function: protein binding (GO:0005515);; Molecular Function: GTP binding (GO:0005525);; Biological Process: apoptotic process (GO:0006915);; Biological Process: small GTPase mediated signal transduction (GO:0007264);; Biological Process: germarium-derived egg chamber formation (GO:0007293);; Biological Process: axon guidance (GO:0007411);; Biological Process: oocyte microtubule cytoskeleton polarization (GO:0008103);; Biological Process: gonad development (GO:0008406);; Biological Process: protein transport (GO:0015031);; Biological Process: cell migration (GO:0016477);; Cellular Component: organelle membrane (GO:0031090);; Cellular Component: Golgi cisterna (GO:0031985);; Cellular Component: neuronal cell body (GO:0043025);; Cellular Component: synapse (GO:0045202);; Biological Process: pole plasm oskar mRNA localization (GO:0045451);; Biological Process: R7 cell development (GO:0045467);; Biological Process: defense response to fungus (GO:0050832);; Biological Process: regulation of postsynaptic membrane potential (GO:0060078);; Biological Process: cortical granule exocytosis (GO:0060471);; Cellular Component: cortical granule (GO:0060473);; </t>
  </si>
  <si>
    <t>K07889|1e-123|tca:100141572|Rab5</t>
  </si>
  <si>
    <t>Ras-related protein Rab-5A GN=rab5A OS=Dictyostelium discoideum (Slime mold) PE=3 SV=1</t>
  </si>
  <si>
    <t xml:space="preserve">small GTP binding protein RAB5 [Bombyx mori] </t>
  </si>
  <si>
    <t>BGIBMGA003109</t>
  </si>
  <si>
    <t>K09645|2e-26|aga:AgaP_AGAP005434|AGAP005434-PA</t>
  </si>
  <si>
    <t>Venom serine carboxypeptidase (Precursor) OS=Apis mellifera (Honeybee) PE=2 SV=1</t>
  </si>
  <si>
    <t>PREDICTED: venom serine carboxypeptidase-like [Bombyx mori]</t>
  </si>
  <si>
    <t>BGIBMGA011190</t>
  </si>
  <si>
    <t xml:space="preserve">Molecular Function: calmodulin-dependent protein kinase activity (GO:0004683);; Molecular Function: calmodulin binding (GO:0005516);; Molecular Function: ATP binding (GO:0005524);; Cellular Component: nucleus (GO:0005634);; Cellular Component: cytoplasm (GO:0005737);; Biological Process: protein phosphorylation (GO:0006468);; Biological Process: cell adhesion (GO:0007155);; Biological Process: learning or memory (GO:0007611);; Biological Process: courtship behavior (GO:0007619);; Biological Process: regulation of cell shape (GO:0008360);; Biological Process: response to salt stress (GO:0009651);; Cellular Component: membrane (GO:0016020);; Biological Process: positive regulation of CREB transcription factor activity (GO:0032793);; Biological Process: thermosensory behavior (GO:0040040);; Cellular Component: neuron projection (GO:0043005);; Cellular Component: synapse part (GO:0044456);; Biological Process: regulation of neuron differentiation (GO:0045664);; Biological Process: positive regulation of cell size (GO:0045793);; Biological Process: positive regulation of transcription from RNA polymerase II promoter (GO:0045944);; Biological Process: regulation of JNK cascade (GO:0046328);; Biological Process: protein autophosphorylation (GO:0046777);; Biological Process: multicellular organismal reproductive process (GO:0048609);; Biological Process: neuron projection morphogenesis (GO:0048812);; </t>
  </si>
  <si>
    <t xml:space="preserve">K04443|1e-178|aag:AaeL_AAEL009402|map kinase-activated protein kinase (mapkapk) </t>
  </si>
  <si>
    <t>MAP kinase-activated protein kinase 2 GN=MAPk-Ak2 OS=Drosophila melanogaster (Fruit fly) PE=2 SV=1</t>
  </si>
  <si>
    <t>PREDICTED: MAP kinase-activated protein kinase 2-like [Bombyx mori]</t>
  </si>
  <si>
    <t>Silkworm_newGene_12</t>
  </si>
  <si>
    <t xml:space="preserve">Molecular Function: olfactory receptor activity (GO:0004984);; Molecular Function: odorant binding (GO:0005549);; Cellular Component: membrane (GO:0016020);; Biological Process: detection of chemical stimulus involved in sensory perception of smell (GO:0050911);; </t>
  </si>
  <si>
    <t>BGIBMGA006234</t>
  </si>
  <si>
    <t xml:space="preserve">Molecular Function: peptidase activity, acting on L-amino acid peptides (GO:0070011);; </t>
  </si>
  <si>
    <t>Angiotensin-converting enzyme (Precursor) GN=ACE OS=Theromyzon tessulatum (Duck leech) PE=2 SV=1</t>
  </si>
  <si>
    <t>PREDICTED: uncharacterized protein LOC101742492 [Bombyx mori]</t>
  </si>
  <si>
    <t>BGIBMGA013610</t>
  </si>
  <si>
    <t xml:space="preserve">Cellular Component: integral component of peroxisomal membrane (GO:0005779);; Biological Process: peroxisome fission (GO:0016559);; Biological Process: lateral inhibition (GO:0046331);; </t>
  </si>
  <si>
    <t>K13353|5e-49|tca:661997|similar to CG13827-PA</t>
  </si>
  <si>
    <t>PREDICTED: peroxisomal membrane protein 11C-like [Bombyx mori]</t>
  </si>
  <si>
    <t>Silkworm_newGene_4181</t>
  </si>
  <si>
    <t>Silkworm_newGene_3722</t>
  </si>
  <si>
    <t xml:space="preserve">Cellular Component: integral component of membrane (GO:0016021);; Molecular Function: transmembrane transporter activity (GO:0022857);; Biological Process: transmembrane transport (GO:0055085);; </t>
  </si>
  <si>
    <t>organic cation transporter [Danaus plexippus]</t>
  </si>
  <si>
    <t>BGIBMGA011373</t>
  </si>
  <si>
    <t xml:space="preserve">Biological Process: reproduction (GO:0000003);; Molecular Function: protein kinase activity (GO:0004672);; Molecular Function: binding (GO:0005488);; Biological Process: protein phosphorylation (GO:0006468);; Biological Process: organelle organization (GO:0006996);; Biological Process: multicellular organismal development (GO:0007275);; Biological Process: Wnt signaling pathway (GO:0016055);; Biological Process: protein catabolic process (GO:0030163);; Cellular Component: intracellular part (GO:0044424);; Biological Process: single-organism developmental process (GO:0044767);; Biological Process: regulation of response to stimulus (GO:0048583);; Biological Process: anatomical structure development (GO:0048856);; Biological Process: cellular developmental process (GO:0048869);; Biological Process: regulation of protein metabolic process (GO:0051246);; </t>
  </si>
  <si>
    <t>K08815|1e-174|tca:659527|similar to tau tubulin kinase 1 isoform 1</t>
  </si>
  <si>
    <t>Probable serine/threonine-protein kinase DDB_G0292354 GN=DDB_G0292354 OS=Dictyostelium discoideum (Slime mold) PE=3 SV=1</t>
  </si>
  <si>
    <t>PREDICTED: tau-tubulin kinase 1-like [Bombyx mori]</t>
  </si>
  <si>
    <t>BGIBMGA011233</t>
  </si>
  <si>
    <t xml:space="preserve">Molecular Function: nucleic acid binding (GO:0003676);; Biological Process: transcription, DNA-templated (GO:0006351);; Biological Process: germ cell development (GO:0007281);; Biological Process: anatomical structure morphogenesis (GO:0009653);; Biological Process: cellular component organization (GO:0016043);; Cellular Component: intracellular part (GO:0044424);; Biological Process: oogenesis (GO:0048477);; Biological Process: system development (GO:0048731);; Biological Process: regulation of cellular process (GO:0050794);; Biological Process: cell division (GO:0051301);; </t>
  </si>
  <si>
    <t>Suppressor of presenilin protein 4 GN=spr-4 OS=Caenorhabditis elegans PE=3 SV=2</t>
  </si>
  <si>
    <t>PREDICTED: zinc finger protein 845-like [Bombyx mori]</t>
  </si>
  <si>
    <t>BGIBMGA006473</t>
  </si>
  <si>
    <t xml:space="preserve">Molecular Function: mannose-6-phosphate isomerase activity (GO:0004476);; Biological Process: carbohydrate metabolic process (GO:0005975);; Molecular Function: zinc ion binding (GO:0008270);; Biological Process: GDP-mannose biosynthetic process (GO:0009298);; </t>
  </si>
  <si>
    <t>K01809|1e-139|ame:551447|similar to Mannose-6-phosphate isomerase (Phosphomannose isomerase) (PMI) (Phosphohexomutase)</t>
  </si>
  <si>
    <t>Probable mannose-6-phosphate isomerase GN=PMIH OS=Echinococcus multilocularis (Fox tapeworm) PE=2 SV=1</t>
  </si>
  <si>
    <t>PREDICTED: mannose-6-phosphate isomerase-like [Bombyx mori]</t>
  </si>
  <si>
    <t>BGIBMGA013634</t>
  </si>
  <si>
    <t xml:space="preserve">Molecular Function: peptidyl-prolyl cis-trans isomerase activity (GO:0003755);; Molecular Function: protein binding (GO:0005515);; Molecular Function: FK506 binding (GO:0005528);; Cellular Component: cytoplasm (GO:0005737);; Biological Process: protein folding (GO:0006457);; Biological Process: peripheral nervous system development (GO:0007422);; Cellular Component: inaD signaling complex (GO:0016027);; Molecular Function: isomerase activity (GO:0016853);; Biological Process: peptidyl-proline modification (GO:0018208);; Cellular Component: intracellular non-membrane-bounded organelle (GO:0043232);; Biological Process: detection of light stimulus involved in visual perception (GO:0050908);; Biological Process: regulation of calcium ion transport (GO:0051924);; </t>
  </si>
  <si>
    <t>K09571|6e-62|ame:412287|FKBP59</t>
  </si>
  <si>
    <t>FK506-binding protein 59 OS=Drosophila melanogaster (Fruit fly) PE=1 SV=1</t>
  </si>
  <si>
    <t>PREDICTED: FK506-binding protein 59-like [Bombyx mori]</t>
  </si>
  <si>
    <t>Silkworm_newGene_1750</t>
  </si>
  <si>
    <t xml:space="preserve">Molecular Function: ARF guanyl-nucleotide exchange factor activity (GO:0005086);; Molecular Function: phospholipid binding (GO:0005543);; Biological Process: regulation of ARF protein signal transduction (GO:0032012);; </t>
  </si>
  <si>
    <t>GTP exchange factor for ARFs 1 GN=grp-1 OS=Caenorhabditis elegans PE=3 SV=2</t>
  </si>
  <si>
    <t>PREDICTED: cytohesin-1-like isoform X2 [Bombyx mori]</t>
  </si>
  <si>
    <t>BGIBMGA000462</t>
  </si>
  <si>
    <t>27 kDa glycoprotein (Precursor) OS=Bombyx mori (Silk moth) PE=1 SV=1</t>
  </si>
  <si>
    <t xml:space="preserve">27 kDa glycoprotein precursor [Bombyx mori] </t>
  </si>
  <si>
    <t>BGIBMGA013510</t>
  </si>
  <si>
    <t xml:space="preserve">Biological Process: morphogenesis of an epithelium (GO:0002009);; Molecular Function: ribonucleoside-diphosphate reductase activity, thioredoxin disulfide as acceptor (GO:0004748);; Cellular Component: ribonucleoside-diphosphate reductase complex (GO:0005971);; Biological Process: DNA replication (GO:0006260);; Biological Process: receptor-mediated endocytosis (GO:0006898);; Biological Process: apoptotic process (GO:0006915);; Biological Process: activation of cysteine-type endopeptidase activity involved in apoptotic process (GO:0006919);; Biological Process: determination of adult lifespan (GO:0008340);; Biological Process: gonad development (GO:0008406);; Biological Process: deoxyribonucleoside diphosphate metabolic process (GO:0009186);; Biological Process: embryo development ending in birth or egg hatching (GO:0009792);; Biological Process: cell migration (GO:0016477);; Biological Process: neurogenesis (GO:0022008);; Biological Process: ovulation (GO:0030728);; Biological Process: hermaphrodite genitalia development (GO:0040035);; Molecular Function: transition metal ion binding (GO:0046914);; Biological Process: oxidation-reduction process (GO:0055114);; </t>
  </si>
  <si>
    <t>K10808|0.0|cqu:CpipJ_CPIJ002337|ribonucleoside-diphosphate reductase small chain</t>
  </si>
  <si>
    <t>Ribonucleoside-diphosphate reductase subunit M2 GN=RnrS OS=Drosophila melanogaster (Fruit fly) PE=1 SV=2</t>
  </si>
  <si>
    <t xml:space="preserve">ribonucleoside diphosphate reductase small subunit [Bombyx mori] </t>
  </si>
  <si>
    <t>BGIBMGA007281</t>
  </si>
  <si>
    <t xml:space="preserve">Biological Process: ion transport (GO:0006811);; Molecular Function: secondary active transmembrane transporter activity (GO:0015291);; Cellular Component: integral component of membrane (GO:0016021);; Biological Process: transmembrane transport (GO:0055085);; </t>
  </si>
  <si>
    <t>Putative inorganic phosphate cotransporter GN=Picot OS=Drosophila ananassae (Fruit fly) PE=3 SV=1</t>
  </si>
  <si>
    <t>PREDICTED: putative inorganic phosphate cotransporter-like [Bombyx mori]</t>
  </si>
  <si>
    <t>BGIBMGA006109</t>
  </si>
  <si>
    <t xml:space="preserve">Cellular Component: chromatin (GO:0000785);; Molecular Function: DNA binding (GO:0003677);; Cellular Component: proteinaceous extracellular matrix (GO:0005578);; Cellular Component: nucleus (GO:0005634);; Biological Process: heart development (GO:0007507);; Biological Process: anatomical structure morphogenesis (GO:0009653);; Biological Process: embryo development (GO:0009790);; Biological Process: gene silencing (GO:0016458);; Biological Process: neurogenesis (GO:0022008);; Cellular Component: nuclear lumen (GO:0031981);; Cellular Component: protein complex (GO:0043234);; Cellular Component: cytoplasmic part (GO:0044444);; Biological Process: negative regulation of transcription, DNA-templated (GO:0045892);; Biological Process: response to stimulus (GO:0050896);; </t>
  </si>
  <si>
    <t>Heterochromatin protein 1 GN=HP1A OS=Drosophila virilis (Fruit fly) PE=3 SV=1</t>
  </si>
  <si>
    <t xml:space="preserve">chromobox-like protein 5 [Bombyx mori] </t>
  </si>
  <si>
    <t>BGIBMGA013098</t>
  </si>
  <si>
    <t>K13172|4e-08|rno:302969|Srrm2</t>
  </si>
  <si>
    <t>PREDICTED: uncharacterized protein LOC101743840 isoform X1 [Bombyx mori]</t>
  </si>
  <si>
    <t>BGIBMGA013440</t>
  </si>
  <si>
    <t>PREDICTED: uncharacterized protein LOC101743358 [Bombyx mori]</t>
  </si>
  <si>
    <t>BGIBMGA009532</t>
  </si>
  <si>
    <t>K12377|1e-128|ame:411173|tsl</t>
  </si>
  <si>
    <t>BGIBMGA000005</t>
  </si>
  <si>
    <t xml:space="preserve">Biological Process: reproduction (GO:0000003);; Molecular Function: monooxygenase activity (GO:0004497);; Molecular Function: iron ion binding (GO:0005506);; Molecular Function: electron carrier activity (GO:0009055);; Molecular Function: oxidoreductase activity (GO:0016491);; Molecular Function: oxidoreductase activity, acting on paired donors, with incorporation or reduction of molecular oxygen (GO:0016705);; Molecular Function: heme binding (GO:0020037);; Biological Process: positive regulation of growth rate (GO:0040010);; Cellular Component: intracellular part (GO:0044424);; Biological Process: single-multicellular organism process (GO:0044707);; Biological Process: single-organism metabolic process (GO:0044710);; Biological Process: oxidation-reduction process (GO:0055114);; </t>
  </si>
  <si>
    <t>Putative cytochrome P450 CYP13A8 GN=cyp-13A8 OS=Caenorhabditis elegans PE=3 SV=2</t>
  </si>
  <si>
    <t>PREDICTED: cytochrome P450 4C1-like [Bombyx mori]</t>
  </si>
  <si>
    <t>BGIBMGA014143</t>
  </si>
  <si>
    <t>[LKJ]</t>
  </si>
  <si>
    <t xml:space="preserve">Molecular Function: helicase activity (GO:0004386);; Molecular Function: binding (GO:0005488);; Cellular Component: nucleus (GO:0005634);; Cellular Component: cytoplasm (GO:0005737);; Biological Process: multicellular organismal development (GO:0007275);; Biological Process: gamete generation (GO:0007276);; Biological Process: regulation of gene expression (GO:0010468);; Molecular Function: hydrolase activity (GO:0016787);; Cellular Component: ribonucleoprotein complex (GO:0030529);; Cellular Component: intracellular non-membrane-bounded organelle (GO:0043232);; Cellular Component: intracellular organelle part (GO:0044446);; Biological Process: single-organism cellular process (GO:0044763);; Biological Process: single-organism developmental process (GO:0044767);; Biological Process: anatomical structure development (GO:0048856);; </t>
  </si>
  <si>
    <t>ATP-dependent RNA helicase ddx24 GN=ddx24 OS=Dictyostelium discoideum (Slime mold) PE=3 SV=1</t>
  </si>
  <si>
    <t>PREDICTED: ATP-dependent RNA helicase DDX24-like [Bombyx mori]</t>
  </si>
  <si>
    <t>BGIBMGA013462</t>
  </si>
  <si>
    <t>K12200|0.0|tca:661828|similar to CG12876-PA</t>
  </si>
  <si>
    <t>Apoptosis-linked gene 2-interacting protein X 1 GN=alx-1 OS=Caenorhabditis elegans PE=1 SV=3</t>
  </si>
  <si>
    <t>PREDICTED: programmed cell death 6-interacting protein-like [Bombyx mori]</t>
  </si>
  <si>
    <t>BGIBMGA013594</t>
  </si>
  <si>
    <t xml:space="preserve">Biological Process: regulation of alternative mRNA splicing, via spliceosome (GO:0000381);; Molecular Function: RNA binding (GO:0003723);; Cellular Component: U2 snRNP (GO:0005686);; Biological Process: mitotic spindle organization (GO:0007052);; Biological Process: mitotic nuclear division (GO:0007067);; Cellular Component: precatalytic spliceosome (GO:0071011);; Cellular Component: catalytic step 2 spliceosome (GO:0071013);; </t>
  </si>
  <si>
    <t>K12825|0.0|tca:658179|similar to spliceosome associated protein</t>
  </si>
  <si>
    <t>Probable splicing factor 3A subunit 1 GN=sf3a1 OS=Dictyostelium discoideum (Slime mold) PE=3 SV=1</t>
  </si>
  <si>
    <t>PREDICTED: splicing factor 3A subunit 1-like [Bombyx mori]</t>
  </si>
  <si>
    <t>BGIBMGA011369</t>
  </si>
  <si>
    <t xml:space="preserve">Molecular Function: calmodulin-dependent protein kinase activity (GO:0004683);; Molecular Function: ATP binding (GO:0005524);; Biological Process: protein phosphorylation (GO:0006468);; </t>
  </si>
  <si>
    <t>PREDICTED: serine/threonine-protein kinase par-1-like [Bombyx mori]</t>
  </si>
  <si>
    <t>BGIBMGA006183</t>
  </si>
  <si>
    <t xml:space="preserve">Molecular Function: transcription regulatory region sequence-specific DNA binding (GO:0000976);; Molecular Function: RNA polymerase II core promoter proximal region sequence-specific DNA binding transcription factor activity involved in positive regulation of transcription (GO:0001077);; Molecular Function: RNA polymerase II core promoter proximal region sequence-specific DNA binding transcription factor activity involved in negative regulation of transcription (GO:0001078);; Biological Process: embryonic development via the syncytial blastoderm (GO:0001700);; Molecular Function: sequence-specific DNA binding transcription factor activity (GO:0003700);; Molecular Function: steroid hormone receptor activity (GO:0003707);; Molecular Function: ecdysteroid hormone receptor activity (GO:0004884);; Molecular Function: juvenile hormone binding (GO:0005500);; Cellular Component: nucleus (GO:0005634);; Cellular Component: nuclear lamina (GO:0005652);; Biological Process: regulation of transcription, DNA-templated (GO:0006355);; Biological Process: neuron-neuron synaptic transmission (GO:0007270);; Biological Process: germ cell development (GO:0007281);; Biological Process: border follicle cell migration (GO:0007298);; Biological Process: ventral cord development (GO:0007419);; Biological Process: R1/R6 cell fate commitment (GO:0007462);; Biological Process: R3/R4 cell fate commitment (GO:0007464);; Biological Process: R7 cell fate commitment (GO:0007465);; Biological Process: fat body development (GO:0007503);; Biological Process: cardioblast cell fate determination (GO:0007510);; Biological Process: muscle organ development (GO:0007517);; Biological Process: metamorphosis (GO:0007552);; Cellular Component: activator ecdysone receptor complex (GO:0008232);; Molecular Function: zinc ion binding (GO:0008270);; Biological Process: mushroom body development (GO:0016319);; Biological Process: neuron remodeling (GO:0016322);; Cellular Component: dendrite (GO:0030425);; Biological Process: intracellular receptor signaling pathway (GO:0030522);; Biological Process: response to ecdysone (GO:0035075);; Biological Process: regulation of development, heterochronic (GO:0040034);; Biological Process: phototaxis (GO:0042331);; Molecular Function: protein homodimerization activity (GO:0042803);; Biological Process: steroid hormone mediated signaling pathway (GO:0043401);; Molecular Function: sequence-specific DNA binding (GO:0043565);; Cellular Component: apical part of cell (GO:0045177);; Biological Process: negative regulation of cell differentiation (GO:0045596);; Biological Process: negative regulation of transcription, DNA-templated (GO:0045892);; Biological Process: positive regulation of transcription, DNA-templated (GO:0045893);; Molecular Function: protein heterodimerization activity (GO:0046982);; Cellular Component: perinuclear region of cytoplasm (GO:0048471);; Biological Process: dendrite morphogenesis (GO:0048813);; Biological Process: epithelial cell proliferation involved in Malpighian tubule morphogenesis (GO:0061331);; </t>
  </si>
  <si>
    <t>K14030|4e-75|aga:AgaP_AGAP002095|AGAP002095-PA</t>
  </si>
  <si>
    <t>Protein ultraspiracle homolog GN=USP OS=Bombyx mori (Silk moth) PE=2 SV=1</t>
  </si>
  <si>
    <t xml:space="preserve">protein ultraspiracle homolog [Bombyx mori] </t>
  </si>
  <si>
    <t>BGIBMGA011755</t>
  </si>
  <si>
    <t xml:space="preserve">Molecular Function: protein serine/threonine kinase activity (GO:0004674);; Molecular Function: binding (GO:0005488);; Molecular Function: ATP binding (GO:0005524);; Cellular Component: nucleus (GO:0005634);; Biological Process: protein phosphorylation (GO:0006468);; Biological Process: signal transduction (GO:0007165);; Biological Process: learning or memory (GO:0007611);; Biological Process: phosphorylation (GO:0016310);; Cellular Component: axon (GO:0030424);; Biological Process: dauer larval development (GO:0040024);; Cellular Component: neuronal cell body (GO:0043025);; Biological Process: single-organism developmental process (GO:0044767);; Biological Process: positive regulation of biological process (GO:0048518);; Biological Process: multicellular organismal reproductive process (GO:0048609);; Biological Process: anatomical structure development (GO:0048856);; Biological Process: regulation of chemotaxis (GO:0050920);; Biological Process: localization (GO:0051179);; Biological Process: regulation of multicellular organismal process (GO:0051239);; </t>
  </si>
  <si>
    <t>K06276|0.0|ame:410732|similar to Protein kinase 61C CG1210-PC, isoform C</t>
  </si>
  <si>
    <t>3-phosphoinositide-dependent protein kinase 1 GN=Pdk1 OS=Drosophila melanogaster (Fruit fly) PE=1 SV=4</t>
  </si>
  <si>
    <t>PREDICTED: 3-phosphoinositide-dependent protein kinase 1-like isoform X1 [Bombyx mori]</t>
  </si>
  <si>
    <t>Silkworm_newGene_3216</t>
  </si>
  <si>
    <t xml:space="preserve">K05770|2e-46|nve:NEMVE_v1g167042|hypothetical protein </t>
  </si>
  <si>
    <t>PREDICTED: translocator protein-like [Bombyx mori]</t>
  </si>
  <si>
    <t>BGIBMGA013593</t>
  </si>
  <si>
    <t xml:space="preserve">Cellular Component: lipid particle (GO:0005811);; Biological Process: triglyceride mobilization (GO:0006642);; Biological Process: regulation of lipid storage (GO:0010883);; Biological Process: positive regulation of triglyceride catabolic process (GO:0010898);; Biological Process: neurogenesis (GO:0022008);; Cellular Component: protein-lipid complex (GO:0032994);; Biological Process: lipid particle organization (GO:0034389);; Biological Process: localization (GO:0051179);; Biological Process: protein localization to lipid particle (GO:1990044);; </t>
  </si>
  <si>
    <t>Lipid storage droplets surface-binding protein 1 OS=Drosophila melanogaster (Fruit fly) PE=2 SV=2</t>
  </si>
  <si>
    <t xml:space="preserve">perilipin [Bombyx mori] </t>
  </si>
  <si>
    <t>BGIBMGA000533</t>
  </si>
  <si>
    <t>PREDICTED: WW domain-containing adapter protein with coiled-coil-like [Bombyx mori]</t>
  </si>
  <si>
    <t>BGIBMGA004154</t>
  </si>
  <si>
    <t>PREDICTED: uncharacterized protein LOC101746239 [Bombyx mori]</t>
  </si>
  <si>
    <t>BGIBMGA013507</t>
  </si>
  <si>
    <t xml:space="preserve">Biological Process: regulation of cyclin-dependent protein serine/threonine kinase activity (GO:0000079);; Biological Process: G1/S transition of mitotic cell cycle (GO:0000082);; Biological Process: mitotic cell cycle (GO:0000278);; Biological Process: regulation of protein phosphorylation (GO:0001932);; Molecular Function: protein binding (GO:0005515);; Cellular Component: nucleus (GO:0005634);; Biological Process: regulation of DNA replication (GO:0006275);; Biological Process: cellular response to DNA damage stimulus (GO:0006974);; Biological Process: regulation of exit from mitosis (GO:0007096);; Biological Process: cell adhesion (GO:0007155);; Biological Process: JAK-STAT cascade (GO:0007259);; Biological Process: multicellular organismal development (GO:0007275);; Biological Process: pole cell development (GO:0007277);; Biological Process: eggshell chorion gene amplification (GO:0007307);; Biological Process: neuroblast fate determination (GO:0007400);; Biological Process: peripheral nervous system development (GO:0007422);; Biological Process: regulation of cell shape (GO:0008360);; Molecular Function: cyclin-dependent protein serine/threonine kinase regulator activity (GO:0016538);; Molecular Function: protein kinase binding (GO:0019901);; Biological Process: cell cycle process (GO:0022402);; Biological Process: somatic stem cell maintenance (GO:0035019);; Biological Process: regulation of cell proliferation (GO:0042127);; Biological Process: positive regulation of apoptotic process (GO:0043065);; Cellular Component: intracellular part (GO:0044424);; Biological Process: single-organism developmental process (GO:0044767);; Biological Process: sensory organ precursor cell division (GO:0045035);; Biological Process: oogenesis (GO:0048477);; Biological Process: neuron fate specification (GO:0048665);; Biological Process: anatomical structure development (GO:0048856);; Biological Process: cell division (GO:0051301);; Biological Process: regulation of cell cycle (GO:0051726);; </t>
  </si>
  <si>
    <t xml:space="preserve">K06626|2e-88|aag:AaeL_AAEL009057|cyclin e </t>
  </si>
  <si>
    <t>G1/S-specific cyclin-E GN=CycE OS=Drosophila melanogaster (Fruit fly) PE=1 SV=2</t>
  </si>
  <si>
    <t>cyclin E [Bombyx mori]</t>
  </si>
  <si>
    <t>BGIBMGA012939</t>
  </si>
  <si>
    <t xml:space="preserve">Cellular Component: extracellular space (GO:0005615);; Biological Process: endocytosis (GO:0006897);; Biological Process: purine ribonucleoside monophosphate biosynthetic process (GO:0009168);; Biological Process: cellular component organization (GO:0016043);; Molecular Function: deaminase activity (GO:0019239);; Cellular Component: cytoplasmic part (GO:0044444);; Biological Process: single-multicellular organism process (GO:0044707);; Biological Process: single-organism cellular process (GO:0044763);; </t>
  </si>
  <si>
    <t>K01488|1e-143|dpo:Dpse_GA19282|GA19282 gene product from transcript GA19282-RA</t>
  </si>
  <si>
    <t xml:space="preserve">adenosine deaminase related growth factor precursor [Bombyx mori] </t>
  </si>
  <si>
    <t>BGIBMGA013637</t>
  </si>
  <si>
    <t>PREDICTED: protein TBRG4-like [Bombyx mori]</t>
  </si>
  <si>
    <t>BGIBMGA011681</t>
  </si>
  <si>
    <t>K13084|1e-107|tca:655804|similar to CG6707-PA, isoform A</t>
  </si>
  <si>
    <t>PREDICTED: transmembrane protein 55B-like isoform X1 [Bombyx mori]</t>
  </si>
  <si>
    <t>BGIBMGA009209</t>
  </si>
  <si>
    <t xml:space="preserve">Biological Process: nematode larval development (GO:0002119);; Molecular Function: ATP binding (GO:0005524);; Cellular Component: mitochondrial outer membrane (GO:0005741);; Biological Process: protein folding (GO:0006457);; Biological Process: multicellular organismal development (GO:0007275);; Biological Process: spermatogenesis (GO:0007283);; Biological Process: response to heat (GO:0009408);; Biological Process: embryo development ending in birth or egg hatching (GO:0009792);; Molecular Function: heat shock protein binding (GO:0031072);; Biological Process: growth (GO:0040007);; Molecular Function: metal ion binding (GO:0046872);; Molecular Function: unfolded protein binding (GO:0051082);; </t>
  </si>
  <si>
    <t>K09504|7e-73|mcc:708783|DNAJA3</t>
  </si>
  <si>
    <t>Protein tumorous imaginal discs, mitochondrial (Precursor) GN=l(2)tid OS=Drosophila virilis (Fruit fly) PE=2 SV=1</t>
  </si>
  <si>
    <t xml:space="preserve">uncharacterized protein LOC101744449 [Bombyx mori] </t>
  </si>
  <si>
    <t>BGIBMGA013598</t>
  </si>
  <si>
    <t xml:space="preserve">Biological Process: intracellular protein transport (GO:0006886);; Molecular Function: protein transporter activity (GO:0008565);; Biological Process: vesicle-mediated transport (GO:0016192);; Cellular Component: membrane coat (GO:0030117);; </t>
  </si>
  <si>
    <t>K12394|3e-85|tca:659702|similar to CG5864-PA</t>
  </si>
  <si>
    <t>AP-1 complex subunit sigma-2 GN=ap1s2 OS=Dictyostelium discoideum (Slime mold) PE=3 SV=1</t>
  </si>
  <si>
    <t>adaptin [Danaus plexippus]</t>
  </si>
  <si>
    <t>BGIBMGA006037</t>
  </si>
  <si>
    <t xml:space="preserve">Molecular Function: protein serine/threonine kinase activity (GO:0004674);; Molecular Function: binding (GO:0005488);; Molecular Function: ATP binding (GO:0005524);; Cellular Component: cytoplasm (GO:0005737);; Biological Process: protein phosphorylation (GO:0006468);; Biological Process: learning or memory (GO:0007611);; Biological Process: courtship behavior (GO:0007619);; Biological Process: embryo development (GO:0009790);; Cellular Component: membrane (GO:0016020);; Biological Process: cellular component organization (GO:0016043);; Cellular Component: neuron projection (GO:0043005);; Cellular Component: synapse part (GO:0044456);; Biological Process: cell development (GO:0048468);; Biological Process: oogenesis (GO:0048477);; Biological Process: regulation of cellular process (GO:0050794);; Biological Process: localization (GO:0051179);; Biological Process: meiotic cell cycle (GO:0051321);; </t>
  </si>
  <si>
    <t xml:space="preserve">K08860|1e-126|aag:AaeL_AAEL000884|eukaryotic translation initiation factor 2 alpha kinase 1 (heme-regulated eukaryotic initiation factor eif-2-alpha kinase) </t>
  </si>
  <si>
    <t>Probable serine/threonine-protein kinase DDB_G0283065 GN=DDB_G0283065 OS=Dictyostelium discoideum (Slime mold) PE=3 SV=1</t>
  </si>
  <si>
    <t xml:space="preserve">eIF 2a kinase [Bombyx mori] </t>
  </si>
  <si>
    <t>BGIBMGA003957</t>
  </si>
  <si>
    <t xml:space="preserve">Molecular Function: monooxygenase activity (GO:0004497);; Molecular Function: iron ion binding (GO:0005506);; Molecular Function: electron carrier activity (GO:0009055);; Cellular Component: membrane (GO:0016020);; Molecular Function: oxidoreductase activity (GO:0016491);; Molecular Function: oxidoreductase activity, acting on paired donors, with incorporation or reduction of molecular oxygen (GO:0016705);; Biological Process: response to insecticide (GO:0017085);; Molecular Function: heme binding (GO:0020037);; Biological Process: wing disc development (GO:0035220);; Cellular Component: intracellular membrane-bounded organelle (GO:0043231);; Biological Process: oxidation-reduction process (GO:0055114);; </t>
  </si>
  <si>
    <t xml:space="preserve">cytochrome P450 [Bombyx mori] </t>
  </si>
  <si>
    <t>BGIBMGA011385</t>
  </si>
  <si>
    <t>Putative leucine-rich repeat-containing protein DDB_G0290503 GN=DDB_G0290503 OS=Dictyostelium discoideum (Slime mold) PE=3 SV=1</t>
  </si>
  <si>
    <t>PREDICTED: putative uncharacterized protein DDB_G0277255-like [Bombyx mori]</t>
  </si>
  <si>
    <t>BGIBMGA006416</t>
  </si>
  <si>
    <t xml:space="preserve">Molecular Function: protein tyrosine kinase activity (GO:0004713);; Molecular Function: ATP binding (GO:0005524);; Cellular Component: cytoplasm (GO:0005737);; Cellular Component: plasma membrane (GO:0005886);; Cellular Component: adherens junction (GO:0005912);; Biological Process: protein phosphorylation (GO:0006468);; Biological Process: dorsal closure, elongation of leading edge cells (GO:0007394);; Biological Process: axon guidance (GO:0007411);; Biological Process: photoreceptor cell morphogenesis (GO:0008594);; Biological Process: dorsal closure, amnioserosa morphology change (GO:0046664);; Biological Process: actin filament bundle assembly (GO:0051017);; </t>
  </si>
  <si>
    <t>K08889|9e-41|tca:660208|similar to CG8874-PB, isoform B</t>
  </si>
  <si>
    <t>Tyrosine-protein kinase Fps85D GN=Fps85D OS=Drosophila melanogaster (Fruit fly) PE=2 SV=3</t>
  </si>
  <si>
    <t>PREDICTED: tyrosine-protein kinase Fps85D-like [Bombyx mori]</t>
  </si>
  <si>
    <t>BGIBMGA010906</t>
  </si>
  <si>
    <t xml:space="preserve">Molecular Function: DNA binding (GO:0003677);; Molecular Function: protein binding (GO:0005515);; Cellular Component: nucleus (GO:0005634);; Biological Process: regulation of DNA replication (GO:0006275);; Molecular Function: DNA polymerase processivity factor activity (GO:0030337);; Cellular Component: PCNA complex (GO:0043626);; </t>
  </si>
  <si>
    <t xml:space="preserve">K04802|1e-156|aag:AaeL_AAEL012545|proliferating cell nuclear antigen </t>
  </si>
  <si>
    <t>Proliferating cell nuclear antigen GN=PCNA OS=Bombyx mori (Silk moth) PE=2 SV=1</t>
  </si>
  <si>
    <t xml:space="preserve">proliferating cell nuclear antigen [Spodoptera frugiperda] </t>
  </si>
  <si>
    <t>BGIBMGA013624</t>
  </si>
  <si>
    <t xml:space="preserve">Biological Process: larval development (GO:0002164);; Molecular Function: binding (GO:0005488);; Biological Process: organelle organization (GO:0006996);; Biological Process: imaginal disc development (GO:0007444);; Biological Process: neurogenesis (GO:0022008);; Cellular Component: cell part (GO:0044464);; Biological Process: oogenesis (GO:0048477);; </t>
  </si>
  <si>
    <t>Protein Peter pan GN=ppan OS=Drosophila melanogaster (Fruit fly) PE=1 SV=1</t>
  </si>
  <si>
    <t>PREDICTED: protein Peter pan-like [Bombyx mori]</t>
  </si>
  <si>
    <t>BGIBMGA009951</t>
  </si>
  <si>
    <t xml:space="preserve">Molecular Function: glutathione transferase activity (GO:0004364);; Molecular Function: glutathione peroxidase activity (GO:0004602);; Biological Process: glutathione metabolic process (GO:0006749);; Molecular Function: DDT-dehydrochlorinase activity (GO:0018833);; </t>
  </si>
  <si>
    <t>K00799|4e-54|tca:655580|similar to glutathione S-transferase 6A</t>
  </si>
  <si>
    <t>Glutathione S-transferase 1 GN=GST1 OS=Manduca sexta (Tobacco hawkmoth) PE=2 SV=1</t>
  </si>
  <si>
    <t xml:space="preserve">glutathione S-transferase epsilon 3 [Bombyx mori] </t>
  </si>
  <si>
    <t>Silkworm_newGene_2036</t>
  </si>
  <si>
    <t xml:space="preserve">Cellular Component: endoplasmic reticulum membrane (GO:0005789);; Molecular Function: O-acyltransferase activity (GO:0008374);; Cellular Component: integral component of membrane (GO:0016021);; </t>
  </si>
  <si>
    <t xml:space="preserve">K00637|1e-104|aag:AaeL_AAEL009596|sterol o-acyltransferase </t>
  </si>
  <si>
    <t>Diacylglycerol O-acyltransferase 1 GN=dgat1 OS=Dictyostelium discoideum (Slime mold) PE=3 SV=2</t>
  </si>
  <si>
    <t>PREDICTED: sterol O-acyltransferase 2-like, partial [Bombyx mori]</t>
  </si>
  <si>
    <t>BGIBMGA011221</t>
  </si>
  <si>
    <t>PREDICTED: uncharacterized protein LOC101739281 [Bombyx mori]</t>
  </si>
  <si>
    <t>BGIBMGA013459</t>
  </si>
  <si>
    <t xml:space="preserve">Molecular Function: motor activity (GO:0003774);; Molecular Function: protein binding (GO:0005515);; Molecular Function: ATP binding (GO:0005524);; Cellular Component: cytoplasm (GO:0005737);; Biological Process: pattern specification process (GO:0007389);; Biological Process: imaginal disc morphogenesis (GO:0007560);; Cellular Component: myosin complex (GO:0016459);; Molecular Function: nucleoside-triphosphatase activity (GO:0017111);; Biological Process: imaginal disc-derived appendage morphogenesis (GO:0035114);; Biological Process: single-organism cellular process (GO:0044763);; </t>
  </si>
  <si>
    <t>K10356|7e-30|tca:659706|Myo1C</t>
  </si>
  <si>
    <t>Myosin IC heavy chain GN=MIC OS=Acanthamoeba castellanii (Amoeba) PE=1 SV=1</t>
  </si>
  <si>
    <t>hypothetical protein KGM_13985 [Danaus plexippus]</t>
  </si>
  <si>
    <t>BGIBMGA002594</t>
  </si>
  <si>
    <t xml:space="preserve">Molecular Function: adenylate kinase activity (GO:0004017);; Molecular Function: ATP binding (GO:0005524);; Cellular Component: mitochondrial intermembrane space (GO:0005758);; Cellular Component: lipid particle (GO:0005811);; Cellular Component: cytosol (GO:0005829);; Biological Process: ADP biosynthetic process (GO:0006172);; Biological Process: neurogenesis (GO:0022008);; Biological Process: nucleotide phosphorylation (GO:0046939);; </t>
  </si>
  <si>
    <t>K00939|1e-132|tca:660807|Adk2</t>
  </si>
  <si>
    <t>Adenylate kinase {ECO:0000255|HAMAP-Rule:MF_03168} OS=Anopheles gambiae (African malaria mosquito) PE=3 SV=2</t>
  </si>
  <si>
    <t xml:space="preserve">adenylate kinase 2 [Bombyx mori] </t>
  </si>
  <si>
    <t>BGIBMGA013583</t>
  </si>
  <si>
    <t>Kelch-like protein diablo {ECO:0000250|UniProtKB:Q9VUU5} OS=Anopheles gambiae (African malaria mosquito) PE=3 SV=4</t>
  </si>
  <si>
    <t>PREDICTED: BTB/POZ domain-containing protein 17-like [Bombyx mori]</t>
  </si>
  <si>
    <t>Silkworm_newGene_3791</t>
  </si>
  <si>
    <t xml:space="preserve">Cellular Component: integral component of membrane (GO:0016021);; Molecular Function: transmembrane transporter activity (GO:0022857);; Biological Process: single-organism cellular process (GO:0044763);; Biological Process: single-organism transport (GO:0044765);; Biological Process: transmembrane transport (GO:0055085);; </t>
  </si>
  <si>
    <t>PREDICTED: solute carrier family 22 member 16-like, partial [Bombyx mori]</t>
  </si>
  <si>
    <t>BGIBMGA001296</t>
  </si>
  <si>
    <t xml:space="preserve">Molecular Function: RNA polymerase II core promoter proximal region sequence-specific DNA binding transcription factor activity involved in positive regulation of transcription (GO:0001077);; Molecular Function: sequence-specific DNA binding transcription factor activity (GO:0003700);; Cellular Component: nucleus (GO:0005634);; Biological Process: regulation of transcription, DNA-templated (GO:0006355);; Biological Process: phagocytosis (GO:0006909);; Biological Process: terminal region determination (GO:0007362);; Biological Process: tracheal outgrowth, open tracheal system (GO:0007426);; Biological Process: epithelial cell migration, open tracheal system (GO:0007427);; Biological Process: primary branching, open tracheal system (GO:0007428);; Biological Process: secondary branching, open tracheal system (GO:0007429);; Biological Process: eye-antennal disc morphogenesis (GO:0007455);; Biological Process: R3/R4 cell fate commitment (GO:0007464);; Biological Process: imaginal disc-derived wing morphogenesis (GO:0007476);; Biological Process: positive regulation of cell proliferation (GO:0008284);; Biological Process: torso signaling pathway (GO:0008293);; Biological Process: negative regulation of cardioblast cell fate specification (GO:0009997);; Biological Process: determination of genital disc primordium (GO:0035225);; Biological Process: negative regulation of apoptotic process (GO:0043066);; Molecular Function: sequence-specific DNA binding (GO:0043565);; Biological Process: regulation of hemocyte differentiation (GO:0045610);; Biological Process: positive regulation of transcription from RNA polymerase II promoter (GO:0045944);; Biological Process: wing disc dorsal/ventral pattern formation (GO:0048190);; Biological Process: muscle fiber development (GO:0048747);; Biological Process: regulation of neurogenesis (GO:0050767);; Biological Process: trachea morphogenesis (GO:0060439);; Biological Process: pericardial nephrocyte differentiation (GO:0061320);; Biological Process: epithelial cell proliferation involved in Malpighian tubule morphogenesis (GO:0061331);; Molecular Function: repressing transcription factor binding (GO:0070491);; </t>
  </si>
  <si>
    <t>K09442|1e-114|tca:656847|similar to Ets at 98B CG5583-PA</t>
  </si>
  <si>
    <t>DNA-binding protein D-ETS-4 GN=Ets98B OS=Drosophila melanogaster (Fruit fly) PE=2 SV=3</t>
  </si>
  <si>
    <t>PREDICTED: DNA-binding protein D-ETS-4-like isoform X2 [Bombyx mori]</t>
  </si>
  <si>
    <t>BGIBMGA011188</t>
  </si>
  <si>
    <t xml:space="preserve">Biological Process: nucleobase-containing compound metabolic process (GO:0006139);; Biological Process: nitrogen compound metabolic process (GO:0006807);; Molecular Function: hydrolase activity, acting on carbon-nitrogen (but not peptide) bonds (GO:0016810);; Molecular Function: bis(5'-adenosyl)-triphosphatase activity (GO:0047710);; </t>
  </si>
  <si>
    <t>Nitrilase homolog OS=Drosophila melanogaster (Fruit fly) PE=1 SV=1</t>
  </si>
  <si>
    <t>PREDICTED: nitrilase and fragile histidine triad fusion protein NitFhit-like [Bombyx mori]</t>
  </si>
  <si>
    <t>BGIBMGA009791</t>
  </si>
  <si>
    <t xml:space="preserve">Biological Process: steroid biosynthetic process (GO:0006694);; Molecular Function: cholesterol binding (GO:0015485);; Molecular Function: cholesterol transporter activity (GO:0017127);; Biological Process: cholesterol transport (GO:0030301);; </t>
  </si>
  <si>
    <t>carotenoid-binding protein transcript variant 7 [Bombyx mori]</t>
  </si>
  <si>
    <t>BGIBMGA000545</t>
  </si>
  <si>
    <t xml:space="preserve">Biological Process: reproduction (GO:0000003);; Molecular Function: protein binding (GO:0005515);; Biological Process: multicellular organismal development (GO:0007275);; Biological Process: cell cycle process (GO:0022402);; Biological Process: cellular protein metabolic process (GO:0044267);; Biological Process: single-organism developmental process (GO:0044767);; Biological Process: anatomical structure development (GO:0048856);; </t>
  </si>
  <si>
    <t>K10350|0.0|tca:659004|similar to CG12084-PA</t>
  </si>
  <si>
    <t>Protein zer-1 homolog GN=CG12084 OS=Drosophila melanogaster (Fruit fly) PE=2 SV=2</t>
  </si>
  <si>
    <t>PREDICTED: protein zer-1 homolog [Bombyx mori]</t>
  </si>
  <si>
    <t>BGIBMGA012780</t>
  </si>
  <si>
    <t xml:space="preserve">Molecular Function: nucleotide binding (GO:0000166);; Molecular Function: ATP citrate synthase activity (GO:0003878);; Molecular Function: succinate-CoA ligase (ADP-forming) activity (GO:0004775);; Molecular Function: succinate-CoA ligase (GDP-forming) activity (GO:0004776);; Cellular Component: mitochondrion (GO:0005739);; Biological Process: tricarboxylic acid cycle (GO:0006099);; Biological Process: metabolic process (GO:0008152);; Biological Process: embryo development ending in birth or egg hatching (GO:0009792);; Molecular Function: ligase activity (GO:0016874);; Biological Process: neurogenesis (GO:0022008);; Cellular Component: succinate-CoA ligase complex (GDP-forming) (GO:0045244);; Molecular Function: cofactor binding (GO:0048037);; </t>
  </si>
  <si>
    <t xml:space="preserve">K01899|0.0|aag:AaeL_AAEL006833|succinyl-CoA synthetase small subunit, putative </t>
  </si>
  <si>
    <t>Succinyl-CoA ligase [ADP/GDP-forming] subunit alpha, mitochondrial (Precursor) GN=Scsalpha OS=Drosophila melanogaster (Fruit fly) PE=2 SV=3</t>
  </si>
  <si>
    <t xml:space="preserve">PREDICTED: succinyl-CoA ligase [ADP/GDP-forming] subunit alpha, mitochondrial-like [Bombyx mori] </t>
  </si>
  <si>
    <t>BGIBMGA008174</t>
  </si>
  <si>
    <t xml:space="preserve">Molecular Function: catalytic activity (GO:0003824);; Molecular Function: insulin-like growth factor binding (GO:0005520);; Cellular Component: extracellular space (GO:0005615);; Biological Process: phagocytosis (GO:0006909);; Biological Process: cell adhesion (GO:0007155);; Biological Process: learning or memory (GO:0007611);; Biological Process: neuron recognition (GO:0008038);; Biological Process: determination of adult lifespan (GO:0008340);; Cellular Component: membrane (GO:0016020);; Biological Process: extracellular matrix organization (GO:0030198);; Cellular Component: synapse part (GO:0044456);; Cellular Component: cell part (GO:0044464);; Biological Process: negative regulation of insulin receptor signaling pathway (GO:0046627);; Biological Process: organ development (GO:0048513);; Biological Process: cell morphogenesis involved in neuron differentiation (GO:0048667);; Biological Process: neuron projection morphogenesis (GO:0048812);; Biological Process: synapse organization (GO:0050808);; Biological Process: axon development (GO:0061564);; Biological Process: regulation of biological quality (GO:0065008);; </t>
  </si>
  <si>
    <t>Neural/ectodermal development factor IMP-L2 (Precursor) GN=ImpL2 OS=Drosophila melanogaster (Fruit fly) PE=1 SV=4</t>
  </si>
  <si>
    <t xml:space="preserve">insulin-related peptide binding protein precursor [Bombyx mori] </t>
  </si>
  <si>
    <t>Silkworm_newGene_4335</t>
  </si>
  <si>
    <t>BGIBMGA010701</t>
  </si>
  <si>
    <t xml:space="preserve">Biological Process: cation transport (GO:0006812);; Molecular Function: cation transmembrane transporter activity (GO:0008324);; Cellular Component: membrane (GO:0016020);; Biological Process: transmembrane transport (GO:0055085);; </t>
  </si>
  <si>
    <t>Putative sideroflexin-1.1 GN=sfxn-1.1 OS=Caenorhabditis elegans PE=3 SV=1</t>
  </si>
  <si>
    <t>PREDICTED: sideroflexin-1-like [Bombyx mori]</t>
  </si>
  <si>
    <t>BGIBMGA013000</t>
  </si>
  <si>
    <t>BGIBMGA006418</t>
  </si>
  <si>
    <t xml:space="preserve">Biological Process: malate metabolic process (GO:0006108);; Molecular Function: malate dehydrogenase (decarboxylating) (NAD+) activity (GO:0016619);; Molecular Function: metal ion binding (GO:0046872);; Molecular Function: NAD binding (GO:0051287);; Biological Process: oxidation-reduction process (GO:0055114);; </t>
  </si>
  <si>
    <t xml:space="preserve">malate dehydrogenase [Bombyx mori] </t>
  </si>
  <si>
    <t>BGIBMGA009756</t>
  </si>
  <si>
    <t xml:space="preserve">Molecular Function: transferase activity (GO:0016740);; Biological Process: nicotinamide nucleotide metabolic process (GO:0046496);; </t>
  </si>
  <si>
    <t>PREDICTED: NAD kinase domain-containing protein 1, mitochondrial-like [Bombyx mori]</t>
  </si>
  <si>
    <t>BGIBMGA014321</t>
  </si>
  <si>
    <t>BGIBMGA003132</t>
  </si>
  <si>
    <t xml:space="preserve">Molecular Function: transporter activity (GO:0005215);; Cellular Component: intracellular (GO:0005622);; Biological Process: transport (GO:0006810);; </t>
  </si>
  <si>
    <t>Protein real-time OS=Anopheles gambiae (African malaria mosquito) PE=3 SV=4</t>
  </si>
  <si>
    <t>BGIBMGA006123</t>
  </si>
  <si>
    <t xml:space="preserve">Molecular Function: DNA binding (GO:0003677);; Biological Process: DNA repair (GO:0006281);; </t>
  </si>
  <si>
    <t>PREDICTED: endonuclease/exonuclease/phosphatase family domain-containing protein 1-like [Bombyx mori]</t>
  </si>
  <si>
    <t>BGIBMGA011181</t>
  </si>
  <si>
    <t>putative serine/threonine specific phosphatase [Danaus plexippus]</t>
  </si>
  <si>
    <t>BGIBMGA013938</t>
  </si>
  <si>
    <t xml:space="preserve">Cellular Component: nucleus (GO:0005634);; Biological Process: JNK cascade (GO:0007254);; Biological Process: regulation of oviposition (GO:0046662);; </t>
  </si>
  <si>
    <t>K04402|3e-36|dgr:Dgri_GH21525|GH21525 gene product from transcript GH21525-RA</t>
  </si>
  <si>
    <t>PREDICTED: growth arrest and DNA damage-inducible protein GADD45 alpha-like [Bombyx mori]</t>
  </si>
  <si>
    <t>BGIBMGA012133</t>
  </si>
  <si>
    <t>hypothetical protein KGM_02959 [Danaus plexippus]</t>
  </si>
  <si>
    <t>Genes that were differentially expressed in P50+ vs. P50-</t>
    <phoneticPr fontId="2" type="noConversion"/>
  </si>
  <si>
    <t>Genes that were differentially expressed in BC9+ vs. BC9-</t>
    <phoneticPr fontId="2" type="noConversion"/>
  </si>
  <si>
    <t>Genes that were differentially expressed in BC9- vs. P50-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scheme val="minor"/>
    </font>
    <font>
      <b/>
      <sz val="12"/>
      <color theme="1"/>
      <name val="Times New Roman"/>
      <family val="1"/>
    </font>
    <font>
      <sz val="9"/>
      <name val="宋体"/>
      <family val="3"/>
      <charset val="134"/>
      <scheme val="minor"/>
    </font>
    <font>
      <sz val="12"/>
      <color theme="1"/>
      <name val="Times New Roman"/>
      <family val="1"/>
    </font>
    <font>
      <b/>
      <sz val="1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0" fontId="1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83"/>
  <sheetViews>
    <sheetView tabSelected="1" workbookViewId="0">
      <selection sqref="A1:Q1"/>
    </sheetView>
  </sheetViews>
  <sheetFormatPr defaultRowHeight="13.5" x14ac:dyDescent="0.15"/>
  <cols>
    <col min="1" max="1" width="23.25" customWidth="1"/>
  </cols>
  <sheetData>
    <row r="1" spans="1:17" ht="22.5" x14ac:dyDescent="0.3">
      <c r="A1" s="8" t="s">
        <v>1892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</row>
    <row r="2" spans="1:17" ht="15.75" x14ac:dyDescent="0.15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</row>
    <row r="3" spans="1:17" ht="15.75" x14ac:dyDescent="0.15">
      <c r="A3" s="3" t="s">
        <v>10</v>
      </c>
      <c r="B3" s="4">
        <v>9.3268920085457594E-3</v>
      </c>
      <c r="C3" s="4">
        <v>0.43940658585966402</v>
      </c>
      <c r="D3" s="4" t="s">
        <v>11</v>
      </c>
      <c r="E3" s="4" t="s">
        <v>12</v>
      </c>
      <c r="F3" s="3" t="s">
        <v>13</v>
      </c>
      <c r="G3" s="3" t="s">
        <v>14</v>
      </c>
      <c r="H3" s="3" t="s">
        <v>15</v>
      </c>
      <c r="I3" s="3" t="s">
        <v>16</v>
      </c>
      <c r="J3" s="3" t="s">
        <v>17</v>
      </c>
    </row>
    <row r="4" spans="1:17" ht="15.75" x14ac:dyDescent="0.15">
      <c r="A4" s="3" t="s">
        <v>18</v>
      </c>
      <c r="B4" s="4">
        <v>3.0815940300481102E-4</v>
      </c>
      <c r="C4" s="4">
        <v>1.1633966950910399</v>
      </c>
      <c r="D4" s="4" t="s">
        <v>11</v>
      </c>
      <c r="E4" s="4" t="s">
        <v>15</v>
      </c>
      <c r="F4" s="3" t="s">
        <v>15</v>
      </c>
      <c r="G4" s="3" t="s">
        <v>19</v>
      </c>
      <c r="H4" s="3" t="s">
        <v>20</v>
      </c>
      <c r="I4" s="3" t="s">
        <v>21</v>
      </c>
      <c r="J4" s="3" t="s">
        <v>22</v>
      </c>
    </row>
    <row r="5" spans="1:17" ht="15.75" x14ac:dyDescent="0.15">
      <c r="A5" s="3" t="s">
        <v>23</v>
      </c>
      <c r="B5" s="4">
        <v>1.25374386848081E-4</v>
      </c>
      <c r="C5" s="4">
        <v>0.62500513653818301</v>
      </c>
      <c r="D5" s="4" t="s">
        <v>11</v>
      </c>
      <c r="E5" s="4" t="s">
        <v>15</v>
      </c>
      <c r="F5" s="3" t="s">
        <v>15</v>
      </c>
      <c r="G5" s="3" t="s">
        <v>24</v>
      </c>
      <c r="H5" s="3" t="s">
        <v>15</v>
      </c>
      <c r="I5" s="3" t="s">
        <v>15</v>
      </c>
      <c r="J5" s="3" t="s">
        <v>25</v>
      </c>
    </row>
    <row r="6" spans="1:17" ht="15.75" x14ac:dyDescent="0.15">
      <c r="A6" s="3" t="s">
        <v>26</v>
      </c>
      <c r="B6" s="4">
        <v>1.4071373772903599E-3</v>
      </c>
      <c r="C6" s="4">
        <v>0.56419461289127004</v>
      </c>
      <c r="D6" s="4" t="s">
        <v>11</v>
      </c>
      <c r="E6" s="4" t="s">
        <v>15</v>
      </c>
      <c r="F6" s="3" t="s">
        <v>15</v>
      </c>
      <c r="G6" s="3" t="s">
        <v>27</v>
      </c>
      <c r="H6" s="3" t="s">
        <v>15</v>
      </c>
      <c r="I6" s="3" t="s">
        <v>28</v>
      </c>
      <c r="J6" s="3" t="s">
        <v>29</v>
      </c>
    </row>
    <row r="7" spans="1:17" ht="15.75" x14ac:dyDescent="0.15">
      <c r="A7" s="3" t="s">
        <v>30</v>
      </c>
      <c r="B7" s="5">
        <v>4.55994522813823E-7</v>
      </c>
      <c r="C7" s="4">
        <v>0.65839464157162197</v>
      </c>
      <c r="D7" s="4" t="s">
        <v>11</v>
      </c>
      <c r="E7" s="4" t="s">
        <v>15</v>
      </c>
      <c r="F7" s="3" t="s">
        <v>15</v>
      </c>
      <c r="G7" s="3" t="s">
        <v>15</v>
      </c>
      <c r="H7" s="3" t="s">
        <v>15</v>
      </c>
      <c r="I7" s="3" t="s">
        <v>15</v>
      </c>
      <c r="J7" s="3" t="s">
        <v>31</v>
      </c>
    </row>
    <row r="8" spans="1:17" ht="15.75" x14ac:dyDescent="0.15">
      <c r="A8" s="3" t="s">
        <v>32</v>
      </c>
      <c r="B8" s="4">
        <v>2.9906394984403699E-3</v>
      </c>
      <c r="C8" s="4">
        <v>0.52916937013867904</v>
      </c>
      <c r="D8" s="4" t="s">
        <v>11</v>
      </c>
      <c r="E8" s="4" t="s">
        <v>15</v>
      </c>
      <c r="F8" s="3" t="s">
        <v>15</v>
      </c>
      <c r="G8" s="3" t="s">
        <v>33</v>
      </c>
      <c r="H8" s="3" t="s">
        <v>15</v>
      </c>
      <c r="I8" s="3" t="s">
        <v>34</v>
      </c>
      <c r="J8" s="3" t="s">
        <v>35</v>
      </c>
    </row>
    <row r="9" spans="1:17" ht="15.75" x14ac:dyDescent="0.15">
      <c r="A9" s="3" t="s">
        <v>36</v>
      </c>
      <c r="B9" s="4">
        <v>2.5886495807609898E-3</v>
      </c>
      <c r="C9" s="4">
        <v>0.67332265949390502</v>
      </c>
      <c r="D9" s="4" t="s">
        <v>11</v>
      </c>
      <c r="E9" s="4" t="s">
        <v>37</v>
      </c>
      <c r="F9" s="3" t="s">
        <v>15</v>
      </c>
      <c r="G9" s="3" t="s">
        <v>38</v>
      </c>
      <c r="H9" s="3" t="s">
        <v>15</v>
      </c>
      <c r="I9" s="3" t="s">
        <v>39</v>
      </c>
      <c r="J9" s="3" t="s">
        <v>40</v>
      </c>
    </row>
    <row r="10" spans="1:17" ht="15.75" x14ac:dyDescent="0.15">
      <c r="A10" s="3" t="s">
        <v>41</v>
      </c>
      <c r="B10" s="5">
        <v>3.9513746737487901E-9</v>
      </c>
      <c r="C10" s="4">
        <v>0.74895329763064</v>
      </c>
      <c r="D10" s="4" t="s">
        <v>11</v>
      </c>
      <c r="E10" s="4" t="s">
        <v>42</v>
      </c>
      <c r="F10" s="3" t="s">
        <v>43</v>
      </c>
      <c r="G10" s="3" t="s">
        <v>44</v>
      </c>
      <c r="H10" s="3" t="s">
        <v>45</v>
      </c>
      <c r="I10" s="3" t="s">
        <v>46</v>
      </c>
      <c r="J10" s="3" t="s">
        <v>47</v>
      </c>
    </row>
    <row r="11" spans="1:17" ht="15.75" x14ac:dyDescent="0.15">
      <c r="A11" s="3" t="s">
        <v>48</v>
      </c>
      <c r="B11" s="4">
        <v>1.88658983826888E-3</v>
      </c>
      <c r="C11" s="4">
        <v>0.44862984922285698</v>
      </c>
      <c r="D11" s="4" t="s">
        <v>11</v>
      </c>
      <c r="E11" s="4" t="s">
        <v>15</v>
      </c>
      <c r="F11" s="3" t="s">
        <v>15</v>
      </c>
      <c r="G11" s="3" t="s">
        <v>15</v>
      </c>
      <c r="H11" s="3" t="s">
        <v>15</v>
      </c>
      <c r="I11" s="3" t="s">
        <v>15</v>
      </c>
      <c r="J11" s="3" t="s">
        <v>49</v>
      </c>
    </row>
    <row r="12" spans="1:17" ht="15.75" x14ac:dyDescent="0.15">
      <c r="A12" s="3" t="s">
        <v>50</v>
      </c>
      <c r="B12" s="4">
        <v>1.98521181758205E-3</v>
      </c>
      <c r="C12" s="4">
        <v>0.60617252608319006</v>
      </c>
      <c r="D12" s="4" t="s">
        <v>11</v>
      </c>
      <c r="E12" s="4" t="s">
        <v>51</v>
      </c>
      <c r="F12" s="3" t="s">
        <v>52</v>
      </c>
      <c r="G12" s="3" t="s">
        <v>53</v>
      </c>
      <c r="H12" s="3" t="s">
        <v>15</v>
      </c>
      <c r="I12" s="3" t="s">
        <v>54</v>
      </c>
      <c r="J12" s="3" t="s">
        <v>55</v>
      </c>
    </row>
    <row r="13" spans="1:17" ht="15.75" x14ac:dyDescent="0.15">
      <c r="A13" s="3" t="s">
        <v>56</v>
      </c>
      <c r="B13" s="4">
        <v>7.5078457143400298E-3</v>
      </c>
      <c r="C13" s="4">
        <v>0.40702823480838901</v>
      </c>
      <c r="D13" s="4" t="s">
        <v>11</v>
      </c>
      <c r="E13" s="4" t="s">
        <v>15</v>
      </c>
      <c r="F13" s="3" t="s">
        <v>15</v>
      </c>
      <c r="G13" s="3" t="s">
        <v>57</v>
      </c>
      <c r="H13" s="3" t="s">
        <v>15</v>
      </c>
      <c r="I13" s="3" t="s">
        <v>58</v>
      </c>
      <c r="J13" s="3" t="s">
        <v>59</v>
      </c>
    </row>
    <row r="14" spans="1:17" ht="15.75" x14ac:dyDescent="0.15">
      <c r="A14" s="3" t="s">
        <v>60</v>
      </c>
      <c r="B14" s="4">
        <v>5.5441303874878001E-3</v>
      </c>
      <c r="C14" s="4">
        <v>0.88097335100233898</v>
      </c>
      <c r="D14" s="4" t="s">
        <v>11</v>
      </c>
      <c r="E14" s="4" t="s">
        <v>15</v>
      </c>
      <c r="F14" s="3" t="s">
        <v>15</v>
      </c>
      <c r="G14" s="3" t="s">
        <v>15</v>
      </c>
      <c r="H14" s="3" t="s">
        <v>15</v>
      </c>
      <c r="I14" s="3" t="s">
        <v>61</v>
      </c>
      <c r="J14" s="3" t="s">
        <v>62</v>
      </c>
    </row>
    <row r="15" spans="1:17" ht="15.75" x14ac:dyDescent="0.15">
      <c r="A15" s="3" t="s">
        <v>63</v>
      </c>
      <c r="B15" s="4">
        <v>5.6004107225802904E-4</v>
      </c>
      <c r="C15" s="4">
        <v>0.87388132519878603</v>
      </c>
      <c r="D15" s="4" t="s">
        <v>11</v>
      </c>
      <c r="E15" s="4" t="s">
        <v>15</v>
      </c>
      <c r="F15" s="3" t="s">
        <v>15</v>
      </c>
      <c r="G15" s="3" t="s">
        <v>15</v>
      </c>
      <c r="H15" s="3" t="s">
        <v>15</v>
      </c>
      <c r="I15" s="3" t="s">
        <v>64</v>
      </c>
      <c r="J15" s="3" t="s">
        <v>65</v>
      </c>
    </row>
    <row r="16" spans="1:17" ht="15.75" x14ac:dyDescent="0.15">
      <c r="A16" s="3" t="s">
        <v>66</v>
      </c>
      <c r="B16" s="5">
        <v>8.1927236742616299E-7</v>
      </c>
      <c r="C16" s="4">
        <v>0.732913621915116</v>
      </c>
      <c r="D16" s="4" t="s">
        <v>11</v>
      </c>
      <c r="E16" s="4" t="s">
        <v>15</v>
      </c>
      <c r="F16" s="3" t="s">
        <v>15</v>
      </c>
      <c r="G16" s="3" t="s">
        <v>67</v>
      </c>
      <c r="H16" s="3" t="s">
        <v>15</v>
      </c>
      <c r="I16" s="3" t="s">
        <v>68</v>
      </c>
      <c r="J16" s="3" t="s">
        <v>69</v>
      </c>
    </row>
    <row r="17" spans="1:10" ht="15.75" x14ac:dyDescent="0.15">
      <c r="A17" s="3" t="s">
        <v>70</v>
      </c>
      <c r="B17" s="5">
        <v>9.0840722541748601E-6</v>
      </c>
      <c r="C17" s="4">
        <v>0.59700741908044197</v>
      </c>
      <c r="D17" s="4" t="s">
        <v>11</v>
      </c>
      <c r="E17" s="4" t="s">
        <v>15</v>
      </c>
      <c r="F17" s="3" t="s">
        <v>15</v>
      </c>
      <c r="G17" s="3" t="s">
        <v>71</v>
      </c>
      <c r="H17" s="3" t="s">
        <v>72</v>
      </c>
      <c r="I17" s="3" t="s">
        <v>73</v>
      </c>
      <c r="J17" s="3" t="s">
        <v>74</v>
      </c>
    </row>
    <row r="18" spans="1:10" ht="15.75" x14ac:dyDescent="0.15">
      <c r="A18" s="3" t="s">
        <v>75</v>
      </c>
      <c r="B18" s="4">
        <v>6.6380791764911098E-3</v>
      </c>
      <c r="C18" s="4">
        <v>0.45885984052274997</v>
      </c>
      <c r="D18" s="4" t="s">
        <v>11</v>
      </c>
      <c r="E18" s="4" t="s">
        <v>37</v>
      </c>
      <c r="F18" s="3" t="s">
        <v>15</v>
      </c>
      <c r="G18" s="3" t="s">
        <v>76</v>
      </c>
      <c r="H18" s="3" t="s">
        <v>15</v>
      </c>
      <c r="I18" s="3" t="s">
        <v>77</v>
      </c>
      <c r="J18" s="3" t="s">
        <v>78</v>
      </c>
    </row>
    <row r="19" spans="1:10" ht="15.75" x14ac:dyDescent="0.15">
      <c r="A19" s="3" t="s">
        <v>79</v>
      </c>
      <c r="B19" s="5">
        <v>1.50728444542861E-5</v>
      </c>
      <c r="C19" s="4">
        <v>0.62081223246336004</v>
      </c>
      <c r="D19" s="4" t="s">
        <v>11</v>
      </c>
      <c r="E19" s="4" t="s">
        <v>15</v>
      </c>
      <c r="F19" s="3" t="s">
        <v>15</v>
      </c>
      <c r="G19" s="3" t="s">
        <v>80</v>
      </c>
      <c r="H19" s="3" t="s">
        <v>81</v>
      </c>
      <c r="I19" s="3" t="s">
        <v>82</v>
      </c>
      <c r="J19" s="3" t="s">
        <v>83</v>
      </c>
    </row>
    <row r="20" spans="1:10" ht="15.75" x14ac:dyDescent="0.15">
      <c r="A20" s="3" t="s">
        <v>84</v>
      </c>
      <c r="B20" s="5">
        <v>6.1751738796975999E-8</v>
      </c>
      <c r="C20" s="4">
        <v>0.91464958073446301</v>
      </c>
      <c r="D20" s="4" t="s">
        <v>11</v>
      </c>
      <c r="E20" s="4" t="s">
        <v>15</v>
      </c>
      <c r="F20" s="3" t="s">
        <v>15</v>
      </c>
      <c r="G20" s="3" t="s">
        <v>15</v>
      </c>
      <c r="H20" s="3" t="s">
        <v>15</v>
      </c>
      <c r="I20" s="3" t="s">
        <v>15</v>
      </c>
      <c r="J20" s="3" t="s">
        <v>85</v>
      </c>
    </row>
    <row r="21" spans="1:10" ht="15.75" x14ac:dyDescent="0.15">
      <c r="A21" s="3" t="s">
        <v>86</v>
      </c>
      <c r="B21" s="4">
        <v>2.8798286451106199E-3</v>
      </c>
      <c r="C21" s="4">
        <v>0.51281852367086</v>
      </c>
      <c r="D21" s="4" t="s">
        <v>11</v>
      </c>
      <c r="E21" s="4" t="s">
        <v>87</v>
      </c>
      <c r="F21" s="3" t="s">
        <v>88</v>
      </c>
      <c r="G21" s="3" t="s">
        <v>89</v>
      </c>
      <c r="H21" s="3" t="s">
        <v>15</v>
      </c>
      <c r="I21" s="3" t="s">
        <v>90</v>
      </c>
      <c r="J21" s="3" t="s">
        <v>91</v>
      </c>
    </row>
    <row r="22" spans="1:10" ht="15.75" x14ac:dyDescent="0.15">
      <c r="A22" s="3" t="s">
        <v>92</v>
      </c>
      <c r="B22" s="5">
        <v>9.2214424749297104E-5</v>
      </c>
      <c r="C22" s="4">
        <v>1.4174482750408901</v>
      </c>
      <c r="D22" s="4" t="s">
        <v>11</v>
      </c>
      <c r="E22" s="4" t="s">
        <v>15</v>
      </c>
      <c r="F22" s="3" t="s">
        <v>15</v>
      </c>
      <c r="G22" s="3" t="s">
        <v>15</v>
      </c>
      <c r="H22" s="3" t="s">
        <v>15</v>
      </c>
      <c r="I22" s="3" t="s">
        <v>15</v>
      </c>
      <c r="J22" s="3" t="s">
        <v>93</v>
      </c>
    </row>
    <row r="23" spans="1:10" ht="15.75" x14ac:dyDescent="0.15">
      <c r="A23" s="3" t="s">
        <v>94</v>
      </c>
      <c r="B23" s="4">
        <v>1.2109652841945801E-4</v>
      </c>
      <c r="C23" s="4">
        <v>0.57871129717849401</v>
      </c>
      <c r="D23" s="4" t="s">
        <v>11</v>
      </c>
      <c r="E23" s="4" t="s">
        <v>95</v>
      </c>
      <c r="F23" s="3" t="s">
        <v>15</v>
      </c>
      <c r="G23" s="3" t="s">
        <v>96</v>
      </c>
      <c r="H23" s="3" t="s">
        <v>97</v>
      </c>
      <c r="I23" s="3" t="s">
        <v>98</v>
      </c>
      <c r="J23" s="3" t="s">
        <v>99</v>
      </c>
    </row>
    <row r="24" spans="1:10" ht="15.75" x14ac:dyDescent="0.15">
      <c r="A24" s="3" t="s">
        <v>100</v>
      </c>
      <c r="B24" s="4">
        <v>6.4611017637346204E-4</v>
      </c>
      <c r="C24" s="4">
        <v>0.481029670077391</v>
      </c>
      <c r="D24" s="4" t="s">
        <v>11</v>
      </c>
      <c r="E24" s="4" t="s">
        <v>15</v>
      </c>
      <c r="F24" s="3" t="s">
        <v>15</v>
      </c>
      <c r="G24" s="3" t="s">
        <v>101</v>
      </c>
      <c r="H24" s="3" t="s">
        <v>102</v>
      </c>
      <c r="I24" s="3" t="s">
        <v>15</v>
      </c>
      <c r="J24" s="3" t="s">
        <v>103</v>
      </c>
    </row>
    <row r="25" spans="1:10" ht="15.75" x14ac:dyDescent="0.15">
      <c r="A25" s="3" t="s">
        <v>104</v>
      </c>
      <c r="B25" s="4">
        <v>1.6658466689196999E-3</v>
      </c>
      <c r="C25" s="4">
        <v>1.4298682744937901</v>
      </c>
      <c r="D25" s="4" t="s">
        <v>11</v>
      </c>
      <c r="E25" s="4" t="s">
        <v>15</v>
      </c>
      <c r="F25" s="3" t="s">
        <v>15</v>
      </c>
      <c r="G25" s="3" t="s">
        <v>105</v>
      </c>
      <c r="H25" s="3" t="s">
        <v>15</v>
      </c>
      <c r="I25" s="3" t="s">
        <v>106</v>
      </c>
      <c r="J25" s="3" t="s">
        <v>107</v>
      </c>
    </row>
    <row r="26" spans="1:10" ht="15.75" x14ac:dyDescent="0.15">
      <c r="A26" s="3" t="s">
        <v>108</v>
      </c>
      <c r="B26" s="5">
        <v>1.0580332257203E-5</v>
      </c>
      <c r="C26" s="4">
        <v>0.63744382425805701</v>
      </c>
      <c r="D26" s="4" t="s">
        <v>11</v>
      </c>
      <c r="E26" s="4" t="s">
        <v>15</v>
      </c>
      <c r="F26" s="3" t="s">
        <v>15</v>
      </c>
      <c r="G26" s="3" t="s">
        <v>109</v>
      </c>
      <c r="H26" s="3" t="s">
        <v>15</v>
      </c>
      <c r="I26" s="3" t="s">
        <v>110</v>
      </c>
      <c r="J26" s="3" t="s">
        <v>111</v>
      </c>
    </row>
    <row r="27" spans="1:10" ht="15.75" x14ac:dyDescent="0.15">
      <c r="A27" s="3" t="s">
        <v>112</v>
      </c>
      <c r="B27" s="4">
        <v>5.6004107225802904E-4</v>
      </c>
      <c r="C27" s="4">
        <v>0.48732859745115298</v>
      </c>
      <c r="D27" s="4" t="s">
        <v>11</v>
      </c>
      <c r="E27" s="4" t="s">
        <v>15</v>
      </c>
      <c r="F27" s="3" t="s">
        <v>15</v>
      </c>
      <c r="G27" s="3" t="s">
        <v>15</v>
      </c>
      <c r="H27" s="3" t="s">
        <v>113</v>
      </c>
      <c r="I27" s="3" t="s">
        <v>15</v>
      </c>
      <c r="J27" s="3" t="s">
        <v>114</v>
      </c>
    </row>
    <row r="28" spans="1:10" ht="15.75" x14ac:dyDescent="0.15">
      <c r="A28" s="3" t="s">
        <v>115</v>
      </c>
      <c r="B28" s="4">
        <v>7.5901733634165603E-3</v>
      </c>
      <c r="C28" s="4">
        <v>0.76605030250815898</v>
      </c>
      <c r="D28" s="4" t="s">
        <v>11</v>
      </c>
      <c r="E28" s="4" t="s">
        <v>15</v>
      </c>
      <c r="F28" s="3" t="s">
        <v>15</v>
      </c>
      <c r="G28" s="3" t="s">
        <v>15</v>
      </c>
      <c r="H28" s="3" t="s">
        <v>15</v>
      </c>
      <c r="I28" s="3" t="s">
        <v>116</v>
      </c>
      <c r="J28" s="3" t="s">
        <v>117</v>
      </c>
    </row>
    <row r="29" spans="1:10" ht="15.75" x14ac:dyDescent="0.15">
      <c r="A29" s="3" t="s">
        <v>118</v>
      </c>
      <c r="B29" s="4">
        <v>1.6710541227697899E-3</v>
      </c>
      <c r="C29" s="4">
        <v>0.45595485177329098</v>
      </c>
      <c r="D29" s="4" t="s">
        <v>11</v>
      </c>
      <c r="E29" s="4" t="s">
        <v>15</v>
      </c>
      <c r="F29" s="3" t="s">
        <v>15</v>
      </c>
      <c r="G29" s="3" t="s">
        <v>119</v>
      </c>
      <c r="H29" s="3" t="s">
        <v>15</v>
      </c>
      <c r="I29" s="3" t="s">
        <v>120</v>
      </c>
      <c r="J29" s="3" t="s">
        <v>121</v>
      </c>
    </row>
    <row r="30" spans="1:10" ht="15.75" x14ac:dyDescent="0.15">
      <c r="A30" s="3" t="s">
        <v>122</v>
      </c>
      <c r="B30" s="4">
        <v>3.4237269657580297E-4</v>
      </c>
      <c r="C30" s="4">
        <v>0.83813004704159599</v>
      </c>
      <c r="D30" s="4" t="s">
        <v>11</v>
      </c>
      <c r="E30" s="4" t="s">
        <v>15</v>
      </c>
      <c r="F30" s="3" t="s">
        <v>15</v>
      </c>
      <c r="G30" s="3" t="s">
        <v>123</v>
      </c>
      <c r="H30" s="3" t="s">
        <v>124</v>
      </c>
      <c r="I30" s="3" t="s">
        <v>125</v>
      </c>
      <c r="J30" s="3" t="s">
        <v>126</v>
      </c>
    </row>
    <row r="31" spans="1:10" ht="15.75" x14ac:dyDescent="0.15">
      <c r="A31" s="3" t="s">
        <v>127</v>
      </c>
      <c r="B31" s="5">
        <v>6.3670554441087998E-7</v>
      </c>
      <c r="C31" s="4" t="s">
        <v>128</v>
      </c>
      <c r="D31" s="4" t="s">
        <v>11</v>
      </c>
      <c r="E31" s="4" t="s">
        <v>15</v>
      </c>
      <c r="F31" s="3" t="s">
        <v>15</v>
      </c>
      <c r="G31" s="3" t="s">
        <v>129</v>
      </c>
      <c r="H31" s="3" t="s">
        <v>130</v>
      </c>
      <c r="I31" s="3" t="s">
        <v>131</v>
      </c>
      <c r="J31" s="3" t="s">
        <v>132</v>
      </c>
    </row>
    <row r="32" spans="1:10" ht="15.75" x14ac:dyDescent="0.15">
      <c r="A32" s="3" t="s">
        <v>133</v>
      </c>
      <c r="B32" s="4">
        <v>6.5150749888593304E-3</v>
      </c>
      <c r="C32" s="4">
        <v>0.46678766501646102</v>
      </c>
      <c r="D32" s="4" t="s">
        <v>11</v>
      </c>
      <c r="E32" s="4" t="s">
        <v>134</v>
      </c>
      <c r="F32" s="3" t="s">
        <v>135</v>
      </c>
      <c r="G32" s="3" t="s">
        <v>136</v>
      </c>
      <c r="H32" s="3" t="s">
        <v>137</v>
      </c>
      <c r="I32" s="3" t="s">
        <v>138</v>
      </c>
      <c r="J32" s="3" t="s">
        <v>139</v>
      </c>
    </row>
    <row r="33" spans="1:10" ht="15.75" x14ac:dyDescent="0.15">
      <c r="A33" s="3" t="s">
        <v>140</v>
      </c>
      <c r="B33" s="4">
        <v>1.79285566082177E-3</v>
      </c>
      <c r="C33" s="4">
        <v>1.30349458940205</v>
      </c>
      <c r="D33" s="4" t="s">
        <v>11</v>
      </c>
      <c r="E33" s="4" t="s">
        <v>15</v>
      </c>
      <c r="F33" s="3" t="s">
        <v>15</v>
      </c>
      <c r="G33" s="3" t="s">
        <v>141</v>
      </c>
      <c r="H33" s="3" t="s">
        <v>15</v>
      </c>
      <c r="I33" s="3" t="s">
        <v>142</v>
      </c>
      <c r="J33" s="3" t="s">
        <v>143</v>
      </c>
    </row>
    <row r="34" spans="1:10" ht="15.75" x14ac:dyDescent="0.15">
      <c r="A34" s="3" t="s">
        <v>144</v>
      </c>
      <c r="B34" s="4">
        <v>1.3581459894605199E-4</v>
      </c>
      <c r="C34" s="4">
        <v>1.0738149911494601</v>
      </c>
      <c r="D34" s="4" t="s">
        <v>11</v>
      </c>
      <c r="E34" s="4" t="s">
        <v>15</v>
      </c>
      <c r="F34" s="3" t="s">
        <v>15</v>
      </c>
      <c r="G34" s="3" t="s">
        <v>145</v>
      </c>
      <c r="H34" s="3" t="s">
        <v>15</v>
      </c>
      <c r="I34" s="3" t="s">
        <v>146</v>
      </c>
      <c r="J34" s="3" t="s">
        <v>147</v>
      </c>
    </row>
    <row r="35" spans="1:10" ht="15.75" x14ac:dyDescent="0.15">
      <c r="A35" s="3" t="s">
        <v>148</v>
      </c>
      <c r="B35" s="4">
        <v>1.8389115290094499E-3</v>
      </c>
      <c r="C35" s="4">
        <v>0.45305108553689899</v>
      </c>
      <c r="D35" s="4" t="s">
        <v>11</v>
      </c>
      <c r="E35" s="4" t="s">
        <v>149</v>
      </c>
      <c r="F35" s="3" t="s">
        <v>15</v>
      </c>
      <c r="G35" s="3" t="s">
        <v>150</v>
      </c>
      <c r="H35" s="3" t="s">
        <v>151</v>
      </c>
      <c r="I35" s="3" t="s">
        <v>152</v>
      </c>
      <c r="J35" s="3" t="s">
        <v>153</v>
      </c>
    </row>
    <row r="36" spans="1:10" ht="15.75" x14ac:dyDescent="0.15">
      <c r="A36" s="3" t="s">
        <v>154</v>
      </c>
      <c r="B36" s="4">
        <v>1.2229863198514701E-3</v>
      </c>
      <c r="C36" s="4">
        <v>0.46876439120996699</v>
      </c>
      <c r="D36" s="4" t="s">
        <v>11</v>
      </c>
      <c r="E36" s="4" t="s">
        <v>51</v>
      </c>
      <c r="F36" s="3" t="s">
        <v>52</v>
      </c>
      <c r="G36" s="3" t="s">
        <v>15</v>
      </c>
      <c r="H36" s="3" t="s">
        <v>15</v>
      </c>
      <c r="I36" s="3" t="s">
        <v>15</v>
      </c>
      <c r="J36" s="3" t="s">
        <v>155</v>
      </c>
    </row>
    <row r="37" spans="1:10" ht="15.75" x14ac:dyDescent="0.15">
      <c r="A37" s="3" t="s">
        <v>156</v>
      </c>
      <c r="B37" s="5">
        <v>8.2560202654101801E-5</v>
      </c>
      <c r="C37" s="4">
        <v>2.0631200706578001</v>
      </c>
      <c r="D37" s="4" t="s">
        <v>11</v>
      </c>
      <c r="E37" s="4" t="s">
        <v>15</v>
      </c>
      <c r="F37" s="3" t="s">
        <v>15</v>
      </c>
      <c r="G37" s="3" t="s">
        <v>157</v>
      </c>
      <c r="H37" s="3" t="s">
        <v>15</v>
      </c>
      <c r="I37" s="3" t="s">
        <v>15</v>
      </c>
      <c r="J37" s="3" t="s">
        <v>158</v>
      </c>
    </row>
    <row r="38" spans="1:10" ht="15.75" x14ac:dyDescent="0.15">
      <c r="A38" s="3" t="s">
        <v>159</v>
      </c>
      <c r="B38" s="4">
        <v>3.0283130711477699E-3</v>
      </c>
      <c r="C38" s="4">
        <v>0.51891645446672097</v>
      </c>
      <c r="D38" s="4" t="s">
        <v>11</v>
      </c>
      <c r="E38" s="4" t="s">
        <v>15</v>
      </c>
      <c r="F38" s="3" t="s">
        <v>15</v>
      </c>
      <c r="G38" s="3" t="s">
        <v>15</v>
      </c>
      <c r="H38" s="3" t="s">
        <v>15</v>
      </c>
      <c r="I38" s="3" t="s">
        <v>160</v>
      </c>
      <c r="J38" s="3" t="s">
        <v>161</v>
      </c>
    </row>
    <row r="39" spans="1:10" ht="15.75" x14ac:dyDescent="0.15">
      <c r="A39" s="3" t="s">
        <v>162</v>
      </c>
      <c r="B39" s="5">
        <v>1.2376721540548399E-6</v>
      </c>
      <c r="C39" s="4">
        <v>0.64848531676521604</v>
      </c>
      <c r="D39" s="4" t="s">
        <v>11</v>
      </c>
      <c r="E39" s="4" t="s">
        <v>15</v>
      </c>
      <c r="F39" s="3" t="s">
        <v>15</v>
      </c>
      <c r="G39" s="3" t="s">
        <v>15</v>
      </c>
      <c r="H39" s="3" t="s">
        <v>15</v>
      </c>
      <c r="I39" s="3" t="s">
        <v>15</v>
      </c>
      <c r="J39" s="3" t="s">
        <v>163</v>
      </c>
    </row>
    <row r="40" spans="1:10" ht="15.75" x14ac:dyDescent="0.15">
      <c r="A40" s="3" t="s">
        <v>164</v>
      </c>
      <c r="B40" s="4">
        <v>7.9913202014241305E-3</v>
      </c>
      <c r="C40" s="4">
        <v>0.41065162124154903</v>
      </c>
      <c r="D40" s="4" t="s">
        <v>11</v>
      </c>
      <c r="E40" s="4" t="s">
        <v>165</v>
      </c>
      <c r="F40" s="3" t="s">
        <v>166</v>
      </c>
      <c r="G40" s="3" t="s">
        <v>167</v>
      </c>
      <c r="H40" s="3" t="s">
        <v>168</v>
      </c>
      <c r="I40" s="3" t="s">
        <v>169</v>
      </c>
      <c r="J40" s="3" t="s">
        <v>170</v>
      </c>
    </row>
    <row r="41" spans="1:10" ht="15.75" x14ac:dyDescent="0.15">
      <c r="A41" s="3" t="s">
        <v>171</v>
      </c>
      <c r="B41" s="4">
        <v>6.0677860725693597E-3</v>
      </c>
      <c r="C41" s="4">
        <v>0.604349201686742</v>
      </c>
      <c r="D41" s="4" t="s">
        <v>11</v>
      </c>
      <c r="E41" s="4" t="s">
        <v>15</v>
      </c>
      <c r="F41" s="3" t="s">
        <v>15</v>
      </c>
      <c r="G41" s="3" t="s">
        <v>15</v>
      </c>
      <c r="H41" s="3" t="s">
        <v>15</v>
      </c>
      <c r="I41" s="3" t="s">
        <v>172</v>
      </c>
      <c r="J41" s="3" t="s">
        <v>173</v>
      </c>
    </row>
    <row r="42" spans="1:10" ht="15.75" x14ac:dyDescent="0.15">
      <c r="A42" s="3" t="s">
        <v>174</v>
      </c>
      <c r="B42" s="4">
        <v>2.2909360893556799E-3</v>
      </c>
      <c r="C42" s="4">
        <v>0.73897348231092397</v>
      </c>
      <c r="D42" s="4" t="s">
        <v>11</v>
      </c>
      <c r="E42" s="4" t="s">
        <v>15</v>
      </c>
      <c r="F42" s="3" t="s">
        <v>15</v>
      </c>
      <c r="G42" s="3" t="s">
        <v>175</v>
      </c>
      <c r="H42" s="3" t="s">
        <v>15</v>
      </c>
      <c r="I42" s="3" t="s">
        <v>176</v>
      </c>
      <c r="J42" s="3" t="s">
        <v>177</v>
      </c>
    </row>
    <row r="43" spans="1:10" ht="15.75" x14ac:dyDescent="0.15">
      <c r="A43" s="3" t="s">
        <v>178</v>
      </c>
      <c r="B43" s="4">
        <v>1.43431511822427E-3</v>
      </c>
      <c r="C43" s="4">
        <v>1.76756539442503</v>
      </c>
      <c r="D43" s="4" t="s">
        <v>11</v>
      </c>
      <c r="E43" s="4" t="s">
        <v>179</v>
      </c>
      <c r="F43" s="3" t="s">
        <v>180</v>
      </c>
      <c r="G43" s="3" t="s">
        <v>181</v>
      </c>
      <c r="H43" s="3" t="s">
        <v>182</v>
      </c>
      <c r="I43" s="3" t="s">
        <v>183</v>
      </c>
      <c r="J43" s="3" t="s">
        <v>184</v>
      </c>
    </row>
    <row r="44" spans="1:10" ht="15.75" x14ac:dyDescent="0.15">
      <c r="A44" s="3" t="s">
        <v>185</v>
      </c>
      <c r="B44" s="4">
        <v>9.4444436088885891E-3</v>
      </c>
      <c r="C44" s="4">
        <v>0.69915760041125496</v>
      </c>
      <c r="D44" s="4" t="s">
        <v>11</v>
      </c>
      <c r="E44" s="4" t="s">
        <v>15</v>
      </c>
      <c r="F44" s="3" t="s">
        <v>15</v>
      </c>
      <c r="G44" s="3" t="s">
        <v>186</v>
      </c>
      <c r="H44" s="3" t="s">
        <v>15</v>
      </c>
      <c r="I44" s="3" t="s">
        <v>187</v>
      </c>
      <c r="J44" s="3" t="s">
        <v>188</v>
      </c>
    </row>
    <row r="45" spans="1:10" ht="15.75" x14ac:dyDescent="0.15">
      <c r="A45" s="3" t="s">
        <v>189</v>
      </c>
      <c r="B45" s="5">
        <v>5.3620401189474503E-5</v>
      </c>
      <c r="C45" s="4">
        <v>0.62490256306858305</v>
      </c>
      <c r="D45" s="4" t="s">
        <v>11</v>
      </c>
      <c r="E45" s="4" t="s">
        <v>190</v>
      </c>
      <c r="F45" s="3" t="s">
        <v>15</v>
      </c>
      <c r="G45" s="3" t="s">
        <v>191</v>
      </c>
      <c r="H45" s="3" t="s">
        <v>15</v>
      </c>
      <c r="I45" s="3" t="s">
        <v>192</v>
      </c>
      <c r="J45" s="3" t="s">
        <v>193</v>
      </c>
    </row>
    <row r="46" spans="1:10" ht="15.75" x14ac:dyDescent="0.15">
      <c r="A46" s="3" t="s">
        <v>194</v>
      </c>
      <c r="B46" s="4">
        <v>2.1436408552261401E-4</v>
      </c>
      <c r="C46" s="4">
        <v>1.3724355599529201</v>
      </c>
      <c r="D46" s="4" t="s">
        <v>11</v>
      </c>
      <c r="E46" s="4" t="s">
        <v>195</v>
      </c>
      <c r="F46" s="3" t="s">
        <v>196</v>
      </c>
      <c r="G46" s="3" t="s">
        <v>197</v>
      </c>
      <c r="H46" s="3" t="s">
        <v>198</v>
      </c>
      <c r="I46" s="3" t="s">
        <v>199</v>
      </c>
      <c r="J46" s="3" t="s">
        <v>200</v>
      </c>
    </row>
    <row r="47" spans="1:10" ht="15.75" x14ac:dyDescent="0.15">
      <c r="A47" s="3" t="s">
        <v>201</v>
      </c>
      <c r="B47" s="5">
        <v>2.3032208742495899E-11</v>
      </c>
      <c r="C47" s="4" t="s">
        <v>128</v>
      </c>
      <c r="D47" s="4" t="s">
        <v>11</v>
      </c>
      <c r="E47" s="4" t="s">
        <v>202</v>
      </c>
      <c r="F47" s="3" t="s">
        <v>203</v>
      </c>
      <c r="G47" s="3" t="s">
        <v>15</v>
      </c>
      <c r="H47" s="3" t="s">
        <v>204</v>
      </c>
      <c r="I47" s="3" t="s">
        <v>205</v>
      </c>
      <c r="J47" s="3" t="s">
        <v>206</v>
      </c>
    </row>
    <row r="48" spans="1:10" ht="15.75" x14ac:dyDescent="0.15">
      <c r="A48" s="3" t="s">
        <v>207</v>
      </c>
      <c r="B48" s="4">
        <v>7.7737173395654095E-4</v>
      </c>
      <c r="C48" s="4">
        <v>1.21817161900223</v>
      </c>
      <c r="D48" s="4" t="s">
        <v>11</v>
      </c>
      <c r="E48" s="4" t="s">
        <v>165</v>
      </c>
      <c r="F48" s="3" t="s">
        <v>166</v>
      </c>
      <c r="G48" s="3" t="s">
        <v>208</v>
      </c>
      <c r="H48" s="3" t="s">
        <v>209</v>
      </c>
      <c r="I48" s="3" t="s">
        <v>210</v>
      </c>
      <c r="J48" s="3" t="s">
        <v>211</v>
      </c>
    </row>
    <row r="49" spans="1:10" ht="15.75" x14ac:dyDescent="0.15">
      <c r="A49" s="3" t="s">
        <v>212</v>
      </c>
      <c r="B49" s="4">
        <v>1.36538220763618E-3</v>
      </c>
      <c r="C49" s="4">
        <v>1.59340646289975</v>
      </c>
      <c r="D49" s="4" t="s">
        <v>11</v>
      </c>
      <c r="E49" s="4" t="s">
        <v>213</v>
      </c>
      <c r="F49" s="3" t="s">
        <v>214</v>
      </c>
      <c r="G49" s="3" t="s">
        <v>215</v>
      </c>
      <c r="H49" s="3" t="s">
        <v>15</v>
      </c>
      <c r="I49" s="3" t="s">
        <v>216</v>
      </c>
      <c r="J49" s="3" t="s">
        <v>217</v>
      </c>
    </row>
    <row r="50" spans="1:10" ht="15.75" x14ac:dyDescent="0.15">
      <c r="A50" s="3" t="s">
        <v>218</v>
      </c>
      <c r="B50" s="4">
        <v>3.27751153308127E-3</v>
      </c>
      <c r="C50" s="4">
        <v>0.69394003462799203</v>
      </c>
      <c r="D50" s="4" t="s">
        <v>11</v>
      </c>
      <c r="E50" s="4" t="s">
        <v>15</v>
      </c>
      <c r="F50" s="3" t="s">
        <v>15</v>
      </c>
      <c r="G50" s="3" t="s">
        <v>15</v>
      </c>
      <c r="H50" s="3" t="s">
        <v>15</v>
      </c>
      <c r="I50" s="3" t="s">
        <v>15</v>
      </c>
      <c r="J50" s="3" t="s">
        <v>219</v>
      </c>
    </row>
    <row r="51" spans="1:10" ht="15.75" x14ac:dyDescent="0.15">
      <c r="A51" s="3" t="s">
        <v>220</v>
      </c>
      <c r="B51" s="4">
        <v>8.2612592051190103E-3</v>
      </c>
      <c r="C51" s="4">
        <v>0.400396169080322</v>
      </c>
      <c r="D51" s="4" t="s">
        <v>11</v>
      </c>
      <c r="E51" s="4" t="s">
        <v>179</v>
      </c>
      <c r="F51" s="3" t="s">
        <v>180</v>
      </c>
      <c r="G51" s="3" t="s">
        <v>221</v>
      </c>
      <c r="H51" s="3" t="s">
        <v>222</v>
      </c>
      <c r="I51" s="3" t="s">
        <v>223</v>
      </c>
      <c r="J51" s="3" t="s">
        <v>224</v>
      </c>
    </row>
    <row r="52" spans="1:10" ht="15.75" x14ac:dyDescent="0.15">
      <c r="A52" s="3" t="s">
        <v>225</v>
      </c>
      <c r="B52" s="5">
        <v>9.2576958452977198E-6</v>
      </c>
      <c r="C52" s="4">
        <v>0.61497825579778997</v>
      </c>
      <c r="D52" s="4" t="s">
        <v>11</v>
      </c>
      <c r="E52" s="4" t="s">
        <v>15</v>
      </c>
      <c r="F52" s="3" t="s">
        <v>15</v>
      </c>
      <c r="G52" s="3" t="s">
        <v>226</v>
      </c>
      <c r="H52" s="3" t="s">
        <v>227</v>
      </c>
      <c r="I52" s="3" t="s">
        <v>73</v>
      </c>
      <c r="J52" s="3" t="s">
        <v>228</v>
      </c>
    </row>
    <row r="53" spans="1:10" ht="15.75" x14ac:dyDescent="0.15">
      <c r="A53" s="3" t="s">
        <v>229</v>
      </c>
      <c r="B53" s="5">
        <v>5.54994376475887E-5</v>
      </c>
      <c r="C53" s="4">
        <v>2.5887386820431701</v>
      </c>
      <c r="D53" s="4" t="s">
        <v>11</v>
      </c>
      <c r="E53" s="4" t="s">
        <v>15</v>
      </c>
      <c r="F53" s="3" t="s">
        <v>15</v>
      </c>
      <c r="G53" s="3" t="s">
        <v>230</v>
      </c>
      <c r="H53" s="3" t="s">
        <v>15</v>
      </c>
      <c r="I53" s="3" t="s">
        <v>231</v>
      </c>
      <c r="J53" s="3" t="s">
        <v>232</v>
      </c>
    </row>
    <row r="54" spans="1:10" ht="15.75" x14ac:dyDescent="0.15">
      <c r="A54" s="3" t="s">
        <v>233</v>
      </c>
      <c r="B54" s="5">
        <v>3.8296990037256301E-14</v>
      </c>
      <c r="C54" s="4">
        <v>1.0067452463990501</v>
      </c>
      <c r="D54" s="4" t="s">
        <v>11</v>
      </c>
      <c r="E54" s="4" t="s">
        <v>51</v>
      </c>
      <c r="F54" s="3" t="s">
        <v>52</v>
      </c>
      <c r="G54" s="3" t="s">
        <v>234</v>
      </c>
      <c r="H54" s="3" t="s">
        <v>235</v>
      </c>
      <c r="I54" s="3" t="s">
        <v>236</v>
      </c>
      <c r="J54" s="3" t="s">
        <v>237</v>
      </c>
    </row>
    <row r="55" spans="1:10" ht="15.75" x14ac:dyDescent="0.15">
      <c r="A55" s="3" t="s">
        <v>238</v>
      </c>
      <c r="B55" s="4">
        <v>1.65548881046101E-3</v>
      </c>
      <c r="C55" s="4">
        <v>1.0772558522511699</v>
      </c>
      <c r="D55" s="4" t="s">
        <v>11</v>
      </c>
      <c r="E55" s="4" t="s">
        <v>37</v>
      </c>
      <c r="F55" s="3" t="s">
        <v>15</v>
      </c>
      <c r="G55" s="3" t="s">
        <v>239</v>
      </c>
      <c r="H55" s="3" t="s">
        <v>15</v>
      </c>
      <c r="I55" s="3" t="s">
        <v>240</v>
      </c>
      <c r="J55" s="3" t="s">
        <v>241</v>
      </c>
    </row>
    <row r="56" spans="1:10" ht="15.75" x14ac:dyDescent="0.15">
      <c r="A56" s="3" t="s">
        <v>242</v>
      </c>
      <c r="B56" s="4">
        <v>1.14652214371346E-3</v>
      </c>
      <c r="C56" s="4">
        <v>0.48673189730833499</v>
      </c>
      <c r="D56" s="4" t="s">
        <v>11</v>
      </c>
      <c r="E56" s="4" t="s">
        <v>15</v>
      </c>
      <c r="F56" s="3" t="s">
        <v>15</v>
      </c>
      <c r="G56" s="3" t="s">
        <v>243</v>
      </c>
      <c r="H56" s="3" t="s">
        <v>15</v>
      </c>
      <c r="I56" s="3" t="s">
        <v>244</v>
      </c>
      <c r="J56" s="3" t="s">
        <v>245</v>
      </c>
    </row>
    <row r="57" spans="1:10" ht="15.75" x14ac:dyDescent="0.15">
      <c r="A57" s="3" t="s">
        <v>246</v>
      </c>
      <c r="B57" s="4">
        <v>2.1656288172351001E-3</v>
      </c>
      <c r="C57" s="4">
        <v>0.45055349603662898</v>
      </c>
      <c r="D57" s="4" t="s">
        <v>11</v>
      </c>
      <c r="E57" s="4" t="s">
        <v>15</v>
      </c>
      <c r="F57" s="3" t="s">
        <v>15</v>
      </c>
      <c r="G57" s="3" t="s">
        <v>247</v>
      </c>
      <c r="H57" s="3" t="s">
        <v>248</v>
      </c>
      <c r="I57" s="3" t="s">
        <v>15</v>
      </c>
      <c r="J57" s="3" t="s">
        <v>249</v>
      </c>
    </row>
    <row r="58" spans="1:10" ht="15.75" x14ac:dyDescent="0.15">
      <c r="A58" s="3" t="s">
        <v>250</v>
      </c>
      <c r="B58" s="5">
        <v>3.2514996884519399E-13</v>
      </c>
      <c r="C58" s="4">
        <v>3.2435478355012699</v>
      </c>
      <c r="D58" s="4" t="s">
        <v>11</v>
      </c>
      <c r="E58" s="4" t="s">
        <v>15</v>
      </c>
      <c r="F58" s="3" t="s">
        <v>15</v>
      </c>
      <c r="G58" s="3" t="s">
        <v>230</v>
      </c>
      <c r="H58" s="3" t="s">
        <v>251</v>
      </c>
      <c r="I58" s="3" t="s">
        <v>252</v>
      </c>
      <c r="J58" s="3" t="s">
        <v>253</v>
      </c>
    </row>
    <row r="59" spans="1:10" ht="15.75" x14ac:dyDescent="0.15">
      <c r="A59" s="3" t="s">
        <v>254</v>
      </c>
      <c r="B59" s="4">
        <v>1.38046526442922E-3</v>
      </c>
      <c r="C59" s="4">
        <v>0.61563012852468002</v>
      </c>
      <c r="D59" s="4" t="s">
        <v>11</v>
      </c>
      <c r="E59" s="4" t="s">
        <v>15</v>
      </c>
      <c r="F59" s="3" t="s">
        <v>15</v>
      </c>
      <c r="G59" s="3" t="s">
        <v>15</v>
      </c>
      <c r="H59" s="3" t="s">
        <v>15</v>
      </c>
      <c r="I59" s="3" t="s">
        <v>15</v>
      </c>
      <c r="J59" s="3" t="s">
        <v>255</v>
      </c>
    </row>
    <row r="60" spans="1:10" ht="15.75" x14ac:dyDescent="0.15">
      <c r="A60" s="3" t="s">
        <v>256</v>
      </c>
      <c r="B60" s="4">
        <v>5.0369946270536299E-3</v>
      </c>
      <c r="C60" s="4">
        <v>1.29550946364169</v>
      </c>
      <c r="D60" s="4" t="s">
        <v>11</v>
      </c>
      <c r="E60" s="4" t="s">
        <v>257</v>
      </c>
      <c r="F60" s="3" t="s">
        <v>258</v>
      </c>
      <c r="G60" s="3" t="s">
        <v>259</v>
      </c>
      <c r="H60" s="3" t="s">
        <v>15</v>
      </c>
      <c r="I60" s="3" t="s">
        <v>260</v>
      </c>
      <c r="J60" s="3" t="s">
        <v>261</v>
      </c>
    </row>
    <row r="61" spans="1:10" ht="15.75" x14ac:dyDescent="0.15">
      <c r="A61" s="3" t="s">
        <v>262</v>
      </c>
      <c r="B61" s="5">
        <v>8.8179476264946894E-8</v>
      </c>
      <c r="C61" s="4">
        <v>0.69072808083419301</v>
      </c>
      <c r="D61" s="4" t="s">
        <v>11</v>
      </c>
      <c r="E61" s="4" t="s">
        <v>15</v>
      </c>
      <c r="F61" s="3" t="s">
        <v>15</v>
      </c>
      <c r="G61" s="3" t="s">
        <v>263</v>
      </c>
      <c r="H61" s="3" t="s">
        <v>15</v>
      </c>
      <c r="I61" s="3" t="s">
        <v>264</v>
      </c>
      <c r="J61" s="3" t="s">
        <v>265</v>
      </c>
    </row>
    <row r="62" spans="1:10" ht="15.75" x14ac:dyDescent="0.15">
      <c r="A62" s="3" t="s">
        <v>266</v>
      </c>
      <c r="B62" s="4">
        <v>2.67222911435406E-3</v>
      </c>
      <c r="C62" s="4">
        <v>0.44390646361379998</v>
      </c>
      <c r="D62" s="4" t="s">
        <v>11</v>
      </c>
      <c r="E62" s="4" t="s">
        <v>15</v>
      </c>
      <c r="F62" s="3" t="s">
        <v>15</v>
      </c>
      <c r="G62" s="3" t="s">
        <v>267</v>
      </c>
      <c r="H62" s="3" t="s">
        <v>15</v>
      </c>
      <c r="I62" s="3" t="s">
        <v>268</v>
      </c>
      <c r="J62" s="3" t="s">
        <v>269</v>
      </c>
    </row>
    <row r="63" spans="1:10" ht="15.75" x14ac:dyDescent="0.15">
      <c r="A63" s="3" t="s">
        <v>270</v>
      </c>
      <c r="B63" s="4">
        <v>6.1364585104402396E-3</v>
      </c>
      <c r="C63" s="4">
        <v>1.7264259135858699</v>
      </c>
      <c r="D63" s="4" t="s">
        <v>11</v>
      </c>
      <c r="E63" s="4" t="s">
        <v>15</v>
      </c>
      <c r="F63" s="3" t="s">
        <v>15</v>
      </c>
      <c r="G63" s="3" t="s">
        <v>105</v>
      </c>
      <c r="H63" s="3" t="s">
        <v>15</v>
      </c>
      <c r="I63" s="3" t="s">
        <v>271</v>
      </c>
      <c r="J63" s="3" t="s">
        <v>272</v>
      </c>
    </row>
    <row r="64" spans="1:10" ht="15.75" x14ac:dyDescent="0.15">
      <c r="A64" s="3" t="s">
        <v>273</v>
      </c>
      <c r="B64" s="5">
        <v>9.1301541606637006E-5</v>
      </c>
      <c r="C64" s="4">
        <v>2.39721279325203</v>
      </c>
      <c r="D64" s="4" t="s">
        <v>11</v>
      </c>
      <c r="E64" s="4" t="s">
        <v>37</v>
      </c>
      <c r="F64" s="3" t="s">
        <v>15</v>
      </c>
      <c r="G64" s="3" t="s">
        <v>274</v>
      </c>
      <c r="H64" s="3" t="s">
        <v>275</v>
      </c>
      <c r="I64" s="3" t="s">
        <v>276</v>
      </c>
      <c r="J64" s="3" t="s">
        <v>277</v>
      </c>
    </row>
    <row r="65" spans="1:10" ht="15.75" x14ac:dyDescent="0.15">
      <c r="A65" s="3" t="s">
        <v>278</v>
      </c>
      <c r="B65" s="5">
        <v>6.59797978500753E-5</v>
      </c>
      <c r="C65" s="4">
        <v>0.62364522661548305</v>
      </c>
      <c r="D65" s="4" t="s">
        <v>11</v>
      </c>
      <c r="E65" s="4" t="s">
        <v>15</v>
      </c>
      <c r="F65" s="3" t="s">
        <v>15</v>
      </c>
      <c r="G65" s="3" t="s">
        <v>279</v>
      </c>
      <c r="H65" s="3" t="s">
        <v>15</v>
      </c>
      <c r="I65" s="3" t="s">
        <v>15</v>
      </c>
      <c r="J65" s="3" t="s">
        <v>280</v>
      </c>
    </row>
    <row r="66" spans="1:10" ht="15.75" x14ac:dyDescent="0.15">
      <c r="A66" s="3" t="s">
        <v>281</v>
      </c>
      <c r="B66" s="4">
        <v>5.0157761475495503E-3</v>
      </c>
      <c r="C66" s="4">
        <v>0.51655309606439703</v>
      </c>
      <c r="D66" s="4" t="s">
        <v>11</v>
      </c>
      <c r="E66" s="4" t="s">
        <v>15</v>
      </c>
      <c r="F66" s="3" t="s">
        <v>15</v>
      </c>
      <c r="G66" s="3" t="s">
        <v>282</v>
      </c>
      <c r="H66" s="3" t="s">
        <v>283</v>
      </c>
      <c r="I66" s="3" t="s">
        <v>284</v>
      </c>
      <c r="J66" s="3" t="s">
        <v>285</v>
      </c>
    </row>
    <row r="67" spans="1:10" ht="15.75" x14ac:dyDescent="0.15">
      <c r="A67" s="3" t="s">
        <v>286</v>
      </c>
      <c r="B67" s="4">
        <v>6.15687001847952E-3</v>
      </c>
      <c r="C67" s="4">
        <v>1.5475316883455501</v>
      </c>
      <c r="D67" s="4" t="s">
        <v>11</v>
      </c>
      <c r="E67" s="4" t="s">
        <v>15</v>
      </c>
      <c r="F67" s="3" t="s">
        <v>15</v>
      </c>
      <c r="G67" s="3" t="s">
        <v>230</v>
      </c>
      <c r="H67" s="3" t="s">
        <v>15</v>
      </c>
      <c r="I67" s="3" t="s">
        <v>287</v>
      </c>
      <c r="J67" s="3" t="s">
        <v>288</v>
      </c>
    </row>
    <row r="68" spans="1:10" ht="15.75" x14ac:dyDescent="0.15">
      <c r="A68" s="3" t="s">
        <v>289</v>
      </c>
      <c r="B68" s="4">
        <v>6.7991297473399303E-4</v>
      </c>
      <c r="C68" s="4">
        <v>0.48062772208976701</v>
      </c>
      <c r="D68" s="4" t="s">
        <v>11</v>
      </c>
      <c r="E68" s="4" t="s">
        <v>257</v>
      </c>
      <c r="F68" s="3" t="s">
        <v>258</v>
      </c>
      <c r="G68" s="3" t="s">
        <v>290</v>
      </c>
      <c r="H68" s="3" t="s">
        <v>291</v>
      </c>
      <c r="I68" s="3" t="s">
        <v>292</v>
      </c>
      <c r="J68" s="3" t="s">
        <v>293</v>
      </c>
    </row>
    <row r="69" spans="1:10" ht="15.75" x14ac:dyDescent="0.15">
      <c r="A69" s="3" t="s">
        <v>294</v>
      </c>
      <c r="B69" s="4">
        <v>3.1355626418996102E-4</v>
      </c>
      <c r="C69" s="4">
        <v>0.64613594389772699</v>
      </c>
      <c r="D69" s="4" t="s">
        <v>11</v>
      </c>
      <c r="E69" s="4" t="s">
        <v>295</v>
      </c>
      <c r="F69" s="3" t="s">
        <v>296</v>
      </c>
      <c r="G69" s="3" t="s">
        <v>297</v>
      </c>
      <c r="H69" s="3" t="s">
        <v>298</v>
      </c>
      <c r="I69" s="3" t="s">
        <v>299</v>
      </c>
      <c r="J69" s="3" t="s">
        <v>300</v>
      </c>
    </row>
    <row r="70" spans="1:10" ht="15.75" x14ac:dyDescent="0.15">
      <c r="A70" s="3" t="s">
        <v>301</v>
      </c>
      <c r="B70" s="4">
        <v>2.81377378524484E-3</v>
      </c>
      <c r="C70" s="4">
        <v>0.51744047755566602</v>
      </c>
      <c r="D70" s="4" t="s">
        <v>11</v>
      </c>
      <c r="E70" s="4" t="s">
        <v>95</v>
      </c>
      <c r="F70" s="3" t="s">
        <v>15</v>
      </c>
      <c r="G70" s="3" t="s">
        <v>302</v>
      </c>
      <c r="H70" s="3" t="s">
        <v>303</v>
      </c>
      <c r="I70" s="3" t="s">
        <v>304</v>
      </c>
      <c r="J70" s="3" t="s">
        <v>305</v>
      </c>
    </row>
    <row r="71" spans="1:10" ht="15.75" x14ac:dyDescent="0.15">
      <c r="A71" s="3" t="s">
        <v>306</v>
      </c>
      <c r="B71" s="4">
        <v>1.9846087846740201E-4</v>
      </c>
      <c r="C71" s="4">
        <v>0.52135647125412099</v>
      </c>
      <c r="D71" s="4" t="s">
        <v>11</v>
      </c>
      <c r="E71" s="4" t="s">
        <v>15</v>
      </c>
      <c r="F71" s="3" t="s">
        <v>15</v>
      </c>
      <c r="G71" s="3" t="s">
        <v>15</v>
      </c>
      <c r="H71" s="3" t="s">
        <v>15</v>
      </c>
      <c r="I71" s="3" t="s">
        <v>15</v>
      </c>
      <c r="J71" s="3" t="s">
        <v>307</v>
      </c>
    </row>
    <row r="72" spans="1:10" ht="15.75" x14ac:dyDescent="0.15">
      <c r="A72" s="3" t="s">
        <v>308</v>
      </c>
      <c r="B72" s="4">
        <v>5.6216172599988096E-3</v>
      </c>
      <c r="C72" s="4">
        <v>1.5843291326915201</v>
      </c>
      <c r="D72" s="4" t="s">
        <v>11</v>
      </c>
      <c r="E72" s="4" t="s">
        <v>15</v>
      </c>
      <c r="F72" s="3" t="s">
        <v>15</v>
      </c>
      <c r="G72" s="3" t="s">
        <v>105</v>
      </c>
      <c r="H72" s="3" t="s">
        <v>15</v>
      </c>
      <c r="I72" s="3" t="s">
        <v>309</v>
      </c>
      <c r="J72" s="3" t="s">
        <v>310</v>
      </c>
    </row>
    <row r="73" spans="1:10" ht="15.75" x14ac:dyDescent="0.15">
      <c r="A73" s="3" t="s">
        <v>311</v>
      </c>
      <c r="B73" s="4">
        <v>3.3945858270814102E-3</v>
      </c>
      <c r="C73" s="4">
        <v>0.71715838954330502</v>
      </c>
      <c r="D73" s="4" t="s">
        <v>11</v>
      </c>
      <c r="E73" s="4" t="s">
        <v>15</v>
      </c>
      <c r="F73" s="3" t="s">
        <v>15</v>
      </c>
      <c r="G73" s="3" t="s">
        <v>15</v>
      </c>
      <c r="H73" s="3" t="s">
        <v>15</v>
      </c>
      <c r="I73" s="3" t="s">
        <v>15</v>
      </c>
      <c r="J73" s="3" t="s">
        <v>312</v>
      </c>
    </row>
    <row r="74" spans="1:10" ht="15.75" x14ac:dyDescent="0.15">
      <c r="A74" s="3" t="s">
        <v>313</v>
      </c>
      <c r="B74" s="4">
        <v>3.1800897836860699E-4</v>
      </c>
      <c r="C74" s="4">
        <v>0.501916806146534</v>
      </c>
      <c r="D74" s="4" t="s">
        <v>11</v>
      </c>
      <c r="E74" s="4" t="s">
        <v>15</v>
      </c>
      <c r="F74" s="3" t="s">
        <v>15</v>
      </c>
      <c r="G74" s="3" t="s">
        <v>314</v>
      </c>
      <c r="H74" s="3" t="s">
        <v>15</v>
      </c>
      <c r="I74" s="3" t="s">
        <v>315</v>
      </c>
      <c r="J74" s="3" t="s">
        <v>316</v>
      </c>
    </row>
    <row r="75" spans="1:10" ht="15.75" x14ac:dyDescent="0.15">
      <c r="A75" s="3" t="s">
        <v>317</v>
      </c>
      <c r="B75" s="4">
        <v>3.9513012459459202E-4</v>
      </c>
      <c r="C75" s="4">
        <v>0.61497415967412705</v>
      </c>
      <c r="D75" s="4" t="s">
        <v>11</v>
      </c>
      <c r="E75" s="4" t="s">
        <v>15</v>
      </c>
      <c r="F75" s="3" t="s">
        <v>15</v>
      </c>
      <c r="G75" s="3" t="s">
        <v>318</v>
      </c>
      <c r="H75" s="3" t="s">
        <v>15</v>
      </c>
      <c r="I75" s="3" t="s">
        <v>319</v>
      </c>
      <c r="J75" s="3" t="s">
        <v>320</v>
      </c>
    </row>
    <row r="76" spans="1:10" ht="15.75" x14ac:dyDescent="0.15">
      <c r="A76" s="3" t="s">
        <v>321</v>
      </c>
      <c r="B76" s="5">
        <v>1.4773795694402399E-10</v>
      </c>
      <c r="C76" s="4">
        <v>0.84758753709747703</v>
      </c>
      <c r="D76" s="4" t="s">
        <v>11</v>
      </c>
      <c r="E76" s="4" t="s">
        <v>15</v>
      </c>
      <c r="F76" s="3" t="s">
        <v>15</v>
      </c>
      <c r="G76" s="3" t="s">
        <v>15</v>
      </c>
      <c r="H76" s="3" t="s">
        <v>15</v>
      </c>
      <c r="I76" s="3" t="s">
        <v>322</v>
      </c>
      <c r="J76" s="3" t="s">
        <v>323</v>
      </c>
    </row>
    <row r="77" spans="1:10" ht="15.75" x14ac:dyDescent="0.15">
      <c r="A77" s="3" t="s">
        <v>324</v>
      </c>
      <c r="B77" s="5">
        <v>1.7650580492223499E-5</v>
      </c>
      <c r="C77" s="4">
        <v>0.587567763650785</v>
      </c>
      <c r="D77" s="4" t="s">
        <v>11</v>
      </c>
      <c r="E77" s="4" t="s">
        <v>15</v>
      </c>
      <c r="F77" s="3" t="s">
        <v>15</v>
      </c>
      <c r="G77" s="3" t="s">
        <v>325</v>
      </c>
      <c r="H77" s="3" t="s">
        <v>15</v>
      </c>
      <c r="I77" s="3" t="s">
        <v>326</v>
      </c>
      <c r="J77" s="3" t="s">
        <v>327</v>
      </c>
    </row>
    <row r="78" spans="1:10" ht="15.75" x14ac:dyDescent="0.15">
      <c r="A78" s="3" t="s">
        <v>328</v>
      </c>
      <c r="B78" s="4">
        <v>1.48363178935995E-3</v>
      </c>
      <c r="C78" s="4">
        <v>0.72408076357752404</v>
      </c>
      <c r="D78" s="4" t="s">
        <v>11</v>
      </c>
      <c r="E78" s="4" t="s">
        <v>329</v>
      </c>
      <c r="F78" s="3" t="s">
        <v>330</v>
      </c>
      <c r="G78" s="3" t="s">
        <v>331</v>
      </c>
      <c r="H78" s="3" t="s">
        <v>332</v>
      </c>
      <c r="I78" s="3" t="s">
        <v>15</v>
      </c>
      <c r="J78" s="3" t="s">
        <v>333</v>
      </c>
    </row>
    <row r="79" spans="1:10" ht="15.75" x14ac:dyDescent="0.15">
      <c r="A79" s="3" t="s">
        <v>334</v>
      </c>
      <c r="B79" s="4">
        <v>2.47114193469528E-3</v>
      </c>
      <c r="C79" s="4">
        <v>0.43936735106973401</v>
      </c>
      <c r="D79" s="4" t="s">
        <v>11</v>
      </c>
      <c r="E79" s="4" t="s">
        <v>15</v>
      </c>
      <c r="F79" s="3" t="s">
        <v>15</v>
      </c>
      <c r="G79" s="3" t="s">
        <v>335</v>
      </c>
      <c r="H79" s="3" t="s">
        <v>336</v>
      </c>
      <c r="I79" s="3" t="s">
        <v>337</v>
      </c>
      <c r="J79" s="3" t="s">
        <v>338</v>
      </c>
    </row>
    <row r="80" spans="1:10" ht="15.75" x14ac:dyDescent="0.15">
      <c r="A80" s="3" t="s">
        <v>339</v>
      </c>
      <c r="B80" s="4">
        <v>8.3965938551608399E-4</v>
      </c>
      <c r="C80" s="4">
        <v>0.47373039660669802</v>
      </c>
      <c r="D80" s="4" t="s">
        <v>11</v>
      </c>
      <c r="E80" s="4" t="s">
        <v>42</v>
      </c>
      <c r="F80" s="3" t="s">
        <v>43</v>
      </c>
      <c r="G80" s="3" t="s">
        <v>340</v>
      </c>
      <c r="H80" s="3" t="s">
        <v>341</v>
      </c>
      <c r="I80" s="3" t="s">
        <v>342</v>
      </c>
      <c r="J80" s="3" t="s">
        <v>343</v>
      </c>
    </row>
    <row r="81" spans="1:10" ht="15.75" x14ac:dyDescent="0.15">
      <c r="A81" s="3" t="s">
        <v>344</v>
      </c>
      <c r="B81" s="5">
        <v>5.8446594760869599E-5</v>
      </c>
      <c r="C81" s="4">
        <v>0.60600978681835305</v>
      </c>
      <c r="D81" s="4" t="s">
        <v>11</v>
      </c>
      <c r="E81" s="4" t="s">
        <v>345</v>
      </c>
      <c r="F81" s="3" t="s">
        <v>346</v>
      </c>
      <c r="G81" s="3" t="s">
        <v>347</v>
      </c>
      <c r="H81" s="3" t="s">
        <v>348</v>
      </c>
      <c r="I81" s="3" t="s">
        <v>349</v>
      </c>
      <c r="J81" s="3" t="s">
        <v>350</v>
      </c>
    </row>
    <row r="82" spans="1:10" ht="15.75" x14ac:dyDescent="0.15">
      <c r="A82" s="3" t="s">
        <v>351</v>
      </c>
      <c r="B82" s="4">
        <v>6.6774135169565202E-3</v>
      </c>
      <c r="C82" s="4">
        <v>5.6216273137674397</v>
      </c>
      <c r="D82" s="4" t="s">
        <v>11</v>
      </c>
      <c r="E82" s="4" t="s">
        <v>345</v>
      </c>
      <c r="F82" s="3" t="s">
        <v>346</v>
      </c>
      <c r="G82" s="3" t="s">
        <v>352</v>
      </c>
      <c r="H82" s="3" t="s">
        <v>15</v>
      </c>
      <c r="I82" s="3" t="s">
        <v>353</v>
      </c>
      <c r="J82" s="3" t="s">
        <v>354</v>
      </c>
    </row>
    <row r="83" spans="1:10" ht="15.75" x14ac:dyDescent="0.15">
      <c r="A83" s="3" t="s">
        <v>355</v>
      </c>
      <c r="B83" s="4">
        <v>2.8684514630138901E-4</v>
      </c>
      <c r="C83" s="4">
        <v>0.85451185732470702</v>
      </c>
      <c r="D83" s="4" t="s">
        <v>11</v>
      </c>
      <c r="E83" s="4" t="s">
        <v>15</v>
      </c>
      <c r="F83" s="3" t="s">
        <v>15</v>
      </c>
      <c r="G83" s="3" t="s">
        <v>356</v>
      </c>
      <c r="H83" s="3" t="s">
        <v>357</v>
      </c>
      <c r="I83" s="3" t="s">
        <v>358</v>
      </c>
      <c r="J83" s="3" t="s">
        <v>359</v>
      </c>
    </row>
    <row r="84" spans="1:10" ht="15.75" x14ac:dyDescent="0.15">
      <c r="A84" s="3" t="s">
        <v>360</v>
      </c>
      <c r="B84" s="4">
        <v>6.7262979450546604E-3</v>
      </c>
      <c r="C84" s="4">
        <v>1.1777962377348901</v>
      </c>
      <c r="D84" s="4" t="s">
        <v>11</v>
      </c>
      <c r="E84" s="4" t="s">
        <v>15</v>
      </c>
      <c r="F84" s="3" t="s">
        <v>15</v>
      </c>
      <c r="G84" s="3" t="s">
        <v>15</v>
      </c>
      <c r="H84" s="3" t="s">
        <v>361</v>
      </c>
      <c r="I84" s="3" t="s">
        <v>362</v>
      </c>
      <c r="J84" s="3" t="s">
        <v>363</v>
      </c>
    </row>
    <row r="85" spans="1:10" ht="15.75" x14ac:dyDescent="0.15">
      <c r="A85" s="3" t="s">
        <v>364</v>
      </c>
      <c r="B85" s="5">
        <v>3.3829160346682301E-17</v>
      </c>
      <c r="C85" s="4">
        <v>1.5383845498125199</v>
      </c>
      <c r="D85" s="4" t="s">
        <v>11</v>
      </c>
      <c r="E85" s="4" t="s">
        <v>165</v>
      </c>
      <c r="F85" s="3" t="s">
        <v>166</v>
      </c>
      <c r="G85" s="3" t="s">
        <v>365</v>
      </c>
      <c r="H85" s="3" t="s">
        <v>15</v>
      </c>
      <c r="I85" s="3" t="s">
        <v>366</v>
      </c>
      <c r="J85" s="3" t="s">
        <v>367</v>
      </c>
    </row>
    <row r="86" spans="1:10" ht="15.75" x14ac:dyDescent="0.15">
      <c r="A86" s="3" t="s">
        <v>368</v>
      </c>
      <c r="B86" s="5">
        <v>2.7565986265721901E-5</v>
      </c>
      <c r="C86" s="4">
        <v>0.95675715427257102</v>
      </c>
      <c r="D86" s="4" t="s">
        <v>11</v>
      </c>
      <c r="E86" s="4" t="s">
        <v>12</v>
      </c>
      <c r="F86" s="3" t="s">
        <v>13</v>
      </c>
      <c r="G86" s="3" t="s">
        <v>369</v>
      </c>
      <c r="H86" s="3" t="s">
        <v>15</v>
      </c>
      <c r="I86" s="3" t="s">
        <v>370</v>
      </c>
      <c r="J86" s="3" t="s">
        <v>371</v>
      </c>
    </row>
    <row r="87" spans="1:10" ht="15.75" x14ac:dyDescent="0.15">
      <c r="A87" s="3" t="s">
        <v>372</v>
      </c>
      <c r="B87" s="4">
        <v>1.43295800486019E-3</v>
      </c>
      <c r="C87" s="4">
        <v>0.74596507861094397</v>
      </c>
      <c r="D87" s="4" t="s">
        <v>11</v>
      </c>
      <c r="E87" s="4" t="s">
        <v>15</v>
      </c>
      <c r="F87" s="3" t="s">
        <v>15</v>
      </c>
      <c r="G87" s="3" t="s">
        <v>373</v>
      </c>
      <c r="H87" s="3" t="s">
        <v>15</v>
      </c>
      <c r="I87" s="3" t="s">
        <v>374</v>
      </c>
      <c r="J87" s="3" t="s">
        <v>375</v>
      </c>
    </row>
    <row r="88" spans="1:10" ht="15.75" x14ac:dyDescent="0.15">
      <c r="A88" s="3" t="s">
        <v>376</v>
      </c>
      <c r="B88" s="4">
        <v>5.0369946270536299E-3</v>
      </c>
      <c r="C88" s="4">
        <v>0.41772637247940397</v>
      </c>
      <c r="D88" s="4" t="s">
        <v>11</v>
      </c>
      <c r="E88" s="4" t="s">
        <v>15</v>
      </c>
      <c r="F88" s="3" t="s">
        <v>15</v>
      </c>
      <c r="G88" s="3" t="s">
        <v>15</v>
      </c>
      <c r="H88" s="3" t="s">
        <v>15</v>
      </c>
      <c r="I88" s="3" t="s">
        <v>15</v>
      </c>
      <c r="J88" s="3" t="s">
        <v>377</v>
      </c>
    </row>
    <row r="89" spans="1:10" ht="15.75" x14ac:dyDescent="0.15">
      <c r="A89" s="3" t="s">
        <v>378</v>
      </c>
      <c r="B89" s="4">
        <v>5.9312563177572001E-3</v>
      </c>
      <c r="C89" s="4">
        <v>0.41789938188263998</v>
      </c>
      <c r="D89" s="4" t="s">
        <v>11</v>
      </c>
      <c r="E89" s="4" t="s">
        <v>15</v>
      </c>
      <c r="F89" s="3" t="s">
        <v>15</v>
      </c>
      <c r="G89" s="3" t="s">
        <v>15</v>
      </c>
      <c r="H89" s="3" t="s">
        <v>15</v>
      </c>
      <c r="I89" s="3" t="s">
        <v>15</v>
      </c>
      <c r="J89" s="3" t="s">
        <v>379</v>
      </c>
    </row>
    <row r="90" spans="1:10" ht="15.75" x14ac:dyDescent="0.15">
      <c r="A90" s="3" t="s">
        <v>380</v>
      </c>
      <c r="B90" s="4">
        <v>3.9676868401597402E-3</v>
      </c>
      <c r="C90" s="4">
        <v>0.47648432188411699</v>
      </c>
      <c r="D90" s="4" t="s">
        <v>11</v>
      </c>
      <c r="E90" s="4" t="s">
        <v>345</v>
      </c>
      <c r="F90" s="3" t="s">
        <v>346</v>
      </c>
      <c r="G90" s="3" t="s">
        <v>15</v>
      </c>
      <c r="H90" s="3" t="s">
        <v>15</v>
      </c>
      <c r="I90" s="3" t="s">
        <v>381</v>
      </c>
      <c r="J90" s="3" t="s">
        <v>382</v>
      </c>
    </row>
    <row r="91" spans="1:10" ht="15.75" x14ac:dyDescent="0.15">
      <c r="A91" s="3" t="s">
        <v>383</v>
      </c>
      <c r="B91" s="4">
        <v>1.9378718341776701E-4</v>
      </c>
      <c r="C91" s="4">
        <v>0.66756240455564497</v>
      </c>
      <c r="D91" s="4" t="s">
        <v>11</v>
      </c>
      <c r="E91" s="4" t="s">
        <v>15</v>
      </c>
      <c r="F91" s="3" t="s">
        <v>15</v>
      </c>
      <c r="G91" s="3" t="s">
        <v>15</v>
      </c>
      <c r="H91" s="3" t="s">
        <v>15</v>
      </c>
      <c r="I91" s="3" t="s">
        <v>15</v>
      </c>
      <c r="J91" s="3" t="s">
        <v>384</v>
      </c>
    </row>
    <row r="92" spans="1:10" ht="15.75" x14ac:dyDescent="0.15">
      <c r="A92" s="3" t="s">
        <v>385</v>
      </c>
      <c r="B92" s="5">
        <v>2.0928365224992701E-34</v>
      </c>
      <c r="C92" s="4">
        <v>1.50969305471844</v>
      </c>
      <c r="D92" s="4" t="s">
        <v>11</v>
      </c>
      <c r="E92" s="4" t="s">
        <v>15</v>
      </c>
      <c r="F92" s="3" t="s">
        <v>15</v>
      </c>
      <c r="G92" s="3" t="s">
        <v>386</v>
      </c>
      <c r="H92" s="3" t="s">
        <v>15</v>
      </c>
      <c r="I92" s="3" t="s">
        <v>387</v>
      </c>
      <c r="J92" s="3" t="s">
        <v>388</v>
      </c>
    </row>
    <row r="93" spans="1:10" ht="15.75" x14ac:dyDescent="0.15">
      <c r="A93" s="3" t="s">
        <v>389</v>
      </c>
      <c r="B93" s="4">
        <v>2.3777328069644801E-3</v>
      </c>
      <c r="C93" s="4">
        <v>0.76003838768997101</v>
      </c>
      <c r="D93" s="4" t="s">
        <v>11</v>
      </c>
      <c r="E93" s="4" t="s">
        <v>15</v>
      </c>
      <c r="F93" s="3" t="s">
        <v>15</v>
      </c>
      <c r="G93" s="3" t="s">
        <v>390</v>
      </c>
      <c r="H93" s="3" t="s">
        <v>15</v>
      </c>
      <c r="I93" s="3" t="s">
        <v>391</v>
      </c>
      <c r="J93" s="3" t="s">
        <v>392</v>
      </c>
    </row>
    <row r="94" spans="1:10" ht="15.75" x14ac:dyDescent="0.15">
      <c r="A94" s="3" t="s">
        <v>393</v>
      </c>
      <c r="B94" s="4">
        <v>1.9549753556363201E-4</v>
      </c>
      <c r="C94" s="4">
        <v>0.75672533854118895</v>
      </c>
      <c r="D94" s="4" t="s">
        <v>11</v>
      </c>
      <c r="E94" s="4" t="s">
        <v>51</v>
      </c>
      <c r="F94" s="3" t="s">
        <v>52</v>
      </c>
      <c r="G94" s="3" t="s">
        <v>394</v>
      </c>
      <c r="H94" s="3" t="s">
        <v>395</v>
      </c>
      <c r="I94" s="3" t="s">
        <v>396</v>
      </c>
      <c r="J94" s="3" t="s">
        <v>397</v>
      </c>
    </row>
    <row r="95" spans="1:10" ht="15.75" x14ac:dyDescent="0.15">
      <c r="A95" s="3" t="s">
        <v>398</v>
      </c>
      <c r="B95" s="4">
        <v>9.0600273404152602E-3</v>
      </c>
      <c r="C95" s="4">
        <v>0.40064419426436498</v>
      </c>
      <c r="D95" s="4" t="s">
        <v>11</v>
      </c>
      <c r="E95" s="4" t="s">
        <v>15</v>
      </c>
      <c r="F95" s="3" t="s">
        <v>15</v>
      </c>
      <c r="G95" s="3" t="s">
        <v>399</v>
      </c>
      <c r="H95" s="3" t="s">
        <v>15</v>
      </c>
      <c r="I95" s="3" t="s">
        <v>400</v>
      </c>
      <c r="J95" s="3" t="s">
        <v>401</v>
      </c>
    </row>
    <row r="96" spans="1:10" ht="15.75" x14ac:dyDescent="0.15">
      <c r="A96" s="3" t="s">
        <v>402</v>
      </c>
      <c r="B96" s="5">
        <v>9.2214424749297104E-5</v>
      </c>
      <c r="C96" s="4">
        <v>0.78287620992991003</v>
      </c>
      <c r="D96" s="4" t="s">
        <v>11</v>
      </c>
      <c r="E96" s="4" t="s">
        <v>15</v>
      </c>
      <c r="F96" s="3" t="s">
        <v>15</v>
      </c>
      <c r="G96" s="3" t="s">
        <v>15</v>
      </c>
      <c r="H96" s="3" t="s">
        <v>15</v>
      </c>
      <c r="I96" s="3" t="s">
        <v>172</v>
      </c>
      <c r="J96" s="3" t="s">
        <v>403</v>
      </c>
    </row>
    <row r="97" spans="1:10" ht="15.75" x14ac:dyDescent="0.15">
      <c r="A97" s="3" t="s">
        <v>404</v>
      </c>
      <c r="B97" s="4">
        <v>5.2773959497414401E-4</v>
      </c>
      <c r="C97" s="4">
        <v>1.9758830123506099</v>
      </c>
      <c r="D97" s="4" t="s">
        <v>11</v>
      </c>
      <c r="E97" s="4" t="s">
        <v>202</v>
      </c>
      <c r="F97" s="3" t="s">
        <v>203</v>
      </c>
      <c r="G97" s="3" t="s">
        <v>405</v>
      </c>
      <c r="H97" s="3" t="s">
        <v>15</v>
      </c>
      <c r="I97" s="3" t="s">
        <v>406</v>
      </c>
      <c r="J97" s="3" t="s">
        <v>407</v>
      </c>
    </row>
    <row r="98" spans="1:10" ht="15.75" x14ac:dyDescent="0.15">
      <c r="A98" s="3" t="s">
        <v>408</v>
      </c>
      <c r="B98" s="4">
        <v>3.5396299963881299E-3</v>
      </c>
      <c r="C98" s="4">
        <v>0.43464444997212898</v>
      </c>
      <c r="D98" s="4" t="s">
        <v>11</v>
      </c>
      <c r="E98" s="4" t="s">
        <v>15</v>
      </c>
      <c r="F98" s="3" t="s">
        <v>15</v>
      </c>
      <c r="G98" s="3" t="s">
        <v>409</v>
      </c>
      <c r="H98" s="3" t="s">
        <v>15</v>
      </c>
      <c r="I98" s="3" t="s">
        <v>410</v>
      </c>
      <c r="J98" s="3" t="s">
        <v>411</v>
      </c>
    </row>
    <row r="99" spans="1:10" ht="15.75" x14ac:dyDescent="0.15">
      <c r="A99" s="3" t="s">
        <v>412</v>
      </c>
      <c r="B99" s="5">
        <v>9.55302489881196E-6</v>
      </c>
      <c r="C99" s="4">
        <v>1.7938302546245799</v>
      </c>
      <c r="D99" s="4" t="s">
        <v>11</v>
      </c>
      <c r="E99" s="4" t="s">
        <v>51</v>
      </c>
      <c r="F99" s="3" t="s">
        <v>52</v>
      </c>
      <c r="G99" s="3" t="s">
        <v>413</v>
      </c>
      <c r="H99" s="3" t="s">
        <v>414</v>
      </c>
      <c r="I99" s="3" t="s">
        <v>415</v>
      </c>
      <c r="J99" s="3" t="s">
        <v>416</v>
      </c>
    </row>
    <row r="100" spans="1:10" ht="15.75" x14ac:dyDescent="0.15">
      <c r="A100" s="3" t="s">
        <v>417</v>
      </c>
      <c r="B100" s="4">
        <v>1.88658983826888E-3</v>
      </c>
      <c r="C100" s="4">
        <v>1.3159595157258199</v>
      </c>
      <c r="D100" s="4" t="s">
        <v>11</v>
      </c>
      <c r="E100" s="4" t="s">
        <v>15</v>
      </c>
      <c r="F100" s="3" t="s">
        <v>15</v>
      </c>
      <c r="G100" s="3" t="s">
        <v>15</v>
      </c>
      <c r="H100" s="3" t="s">
        <v>15</v>
      </c>
      <c r="I100" s="3" t="s">
        <v>15</v>
      </c>
      <c r="J100" s="3" t="s">
        <v>418</v>
      </c>
    </row>
    <row r="101" spans="1:10" ht="15.75" x14ac:dyDescent="0.15">
      <c r="A101" s="3" t="s">
        <v>419</v>
      </c>
      <c r="B101" s="5">
        <v>1.02189272793289E-5</v>
      </c>
      <c r="C101" s="4">
        <v>0.82570209747619505</v>
      </c>
      <c r="D101" s="4" t="s">
        <v>11</v>
      </c>
      <c r="E101" s="4" t="s">
        <v>15</v>
      </c>
      <c r="F101" s="3" t="s">
        <v>15</v>
      </c>
      <c r="G101" s="3" t="s">
        <v>15</v>
      </c>
      <c r="H101" s="3" t="s">
        <v>15</v>
      </c>
      <c r="I101" s="3" t="s">
        <v>15</v>
      </c>
      <c r="J101" s="3" t="s">
        <v>420</v>
      </c>
    </row>
    <row r="102" spans="1:10" ht="15.75" x14ac:dyDescent="0.15">
      <c r="A102" s="3" t="s">
        <v>421</v>
      </c>
      <c r="B102" s="5">
        <v>1.65549922199682E-6</v>
      </c>
      <c r="C102" s="4">
        <v>0.91526081519308899</v>
      </c>
      <c r="D102" s="4" t="s">
        <v>11</v>
      </c>
      <c r="E102" s="4" t="s">
        <v>95</v>
      </c>
      <c r="F102" s="3" t="s">
        <v>15</v>
      </c>
      <c r="G102" s="3" t="s">
        <v>422</v>
      </c>
      <c r="H102" s="3" t="s">
        <v>423</v>
      </c>
      <c r="I102" s="3" t="s">
        <v>424</v>
      </c>
      <c r="J102" s="3" t="s">
        <v>425</v>
      </c>
    </row>
    <row r="103" spans="1:10" ht="15.75" x14ac:dyDescent="0.15">
      <c r="A103" s="3" t="s">
        <v>426</v>
      </c>
      <c r="B103" s="4">
        <v>7.3501318507872499E-3</v>
      </c>
      <c r="C103" s="4">
        <v>1.42836487434968</v>
      </c>
      <c r="D103" s="4" t="s">
        <v>11</v>
      </c>
      <c r="E103" s="4" t="s">
        <v>195</v>
      </c>
      <c r="F103" s="3" t="s">
        <v>196</v>
      </c>
      <c r="G103" s="3" t="s">
        <v>427</v>
      </c>
      <c r="H103" s="3" t="s">
        <v>428</v>
      </c>
      <c r="I103" s="3" t="s">
        <v>429</v>
      </c>
      <c r="J103" s="3" t="s">
        <v>430</v>
      </c>
    </row>
    <row r="104" spans="1:10" ht="15.75" x14ac:dyDescent="0.15">
      <c r="A104" s="3" t="s">
        <v>431</v>
      </c>
      <c r="B104" s="4">
        <v>9.9969887672893692E-3</v>
      </c>
      <c r="C104" s="4">
        <v>0.450449913109913</v>
      </c>
      <c r="D104" s="4" t="s">
        <v>11</v>
      </c>
      <c r="E104" s="4" t="s">
        <v>15</v>
      </c>
      <c r="F104" s="3" t="s">
        <v>15</v>
      </c>
      <c r="G104" s="3" t="s">
        <v>432</v>
      </c>
      <c r="H104" s="3" t="s">
        <v>15</v>
      </c>
      <c r="I104" s="3" t="s">
        <v>15</v>
      </c>
      <c r="J104" s="3" t="s">
        <v>433</v>
      </c>
    </row>
    <row r="105" spans="1:10" ht="15.75" x14ac:dyDescent="0.15">
      <c r="A105" s="3" t="s">
        <v>434</v>
      </c>
      <c r="B105" s="4">
        <v>2.7161320830210102E-3</v>
      </c>
      <c r="C105" s="4">
        <v>0.43793359204544702</v>
      </c>
      <c r="D105" s="4" t="s">
        <v>11</v>
      </c>
      <c r="E105" s="4" t="s">
        <v>95</v>
      </c>
      <c r="F105" s="3" t="s">
        <v>15</v>
      </c>
      <c r="G105" s="3" t="s">
        <v>435</v>
      </c>
      <c r="H105" s="3" t="s">
        <v>436</v>
      </c>
      <c r="I105" s="3" t="s">
        <v>437</v>
      </c>
      <c r="J105" s="3" t="s">
        <v>438</v>
      </c>
    </row>
    <row r="106" spans="1:10" ht="15.75" x14ac:dyDescent="0.15">
      <c r="A106" s="3" t="s">
        <v>439</v>
      </c>
      <c r="B106" s="4">
        <v>3.9266987781877102E-4</v>
      </c>
      <c r="C106" s="4">
        <v>0.53133514078437005</v>
      </c>
      <c r="D106" s="4" t="s">
        <v>11</v>
      </c>
      <c r="E106" s="4" t="s">
        <v>195</v>
      </c>
      <c r="F106" s="3" t="s">
        <v>196</v>
      </c>
      <c r="G106" s="3" t="s">
        <v>440</v>
      </c>
      <c r="H106" s="3" t="s">
        <v>441</v>
      </c>
      <c r="I106" s="3" t="s">
        <v>442</v>
      </c>
      <c r="J106" s="3" t="s">
        <v>443</v>
      </c>
    </row>
    <row r="107" spans="1:10" ht="15.75" x14ac:dyDescent="0.15">
      <c r="A107" s="3" t="s">
        <v>444</v>
      </c>
      <c r="B107" s="5">
        <v>1.45619195405786E-7</v>
      </c>
      <c r="C107" s="4">
        <v>1.74088884000281</v>
      </c>
      <c r="D107" s="4" t="s">
        <v>11</v>
      </c>
      <c r="E107" s="4" t="s">
        <v>37</v>
      </c>
      <c r="F107" s="3" t="s">
        <v>15</v>
      </c>
      <c r="G107" s="3" t="s">
        <v>445</v>
      </c>
      <c r="H107" s="3" t="s">
        <v>15</v>
      </c>
      <c r="I107" s="3" t="s">
        <v>39</v>
      </c>
      <c r="J107" s="3" t="s">
        <v>40</v>
      </c>
    </row>
    <row r="108" spans="1:10" ht="15.75" x14ac:dyDescent="0.15">
      <c r="A108" s="3" t="s">
        <v>446</v>
      </c>
      <c r="B108" s="4">
        <v>4.7769183183587697E-3</v>
      </c>
      <c r="C108" s="4">
        <v>0.418191151632191</v>
      </c>
      <c r="D108" s="4" t="s">
        <v>11</v>
      </c>
      <c r="E108" s="4" t="s">
        <v>15</v>
      </c>
      <c r="F108" s="3" t="s">
        <v>15</v>
      </c>
      <c r="G108" s="3" t="s">
        <v>15</v>
      </c>
      <c r="H108" s="3" t="s">
        <v>15</v>
      </c>
      <c r="I108" s="3" t="s">
        <v>15</v>
      </c>
      <c r="J108" s="3" t="s">
        <v>447</v>
      </c>
    </row>
    <row r="109" spans="1:10" ht="15.75" x14ac:dyDescent="0.15">
      <c r="A109" s="3" t="s">
        <v>448</v>
      </c>
      <c r="B109" s="4">
        <v>8.8015598267137292E-3</v>
      </c>
      <c r="C109" s="4">
        <v>0.64285170810859804</v>
      </c>
      <c r="D109" s="4" t="s">
        <v>11</v>
      </c>
      <c r="E109" s="4" t="s">
        <v>15</v>
      </c>
      <c r="F109" s="3" t="s">
        <v>15</v>
      </c>
      <c r="G109" s="3" t="s">
        <v>449</v>
      </c>
      <c r="H109" s="3" t="s">
        <v>15</v>
      </c>
      <c r="I109" s="3" t="s">
        <v>15</v>
      </c>
      <c r="J109" s="3" t="s">
        <v>450</v>
      </c>
    </row>
    <row r="110" spans="1:10" ht="15.75" x14ac:dyDescent="0.15">
      <c r="A110" s="3" t="s">
        <v>451</v>
      </c>
      <c r="B110" s="4">
        <v>9.1519755194428604E-4</v>
      </c>
      <c r="C110" s="4">
        <v>0.49749679306854599</v>
      </c>
      <c r="D110" s="4" t="s">
        <v>11</v>
      </c>
      <c r="E110" s="4" t="s">
        <v>15</v>
      </c>
      <c r="F110" s="3" t="s">
        <v>15</v>
      </c>
      <c r="G110" s="3" t="s">
        <v>452</v>
      </c>
      <c r="H110" s="3" t="s">
        <v>15</v>
      </c>
      <c r="I110" s="3" t="s">
        <v>453</v>
      </c>
      <c r="J110" s="3" t="s">
        <v>454</v>
      </c>
    </row>
    <row r="111" spans="1:10" ht="15.75" x14ac:dyDescent="0.15">
      <c r="A111" s="3" t="s">
        <v>455</v>
      </c>
      <c r="B111" s="5">
        <v>4.07765275718426E-9</v>
      </c>
      <c r="C111" s="4">
        <v>0.98388416949899904</v>
      </c>
      <c r="D111" s="4" t="s">
        <v>11</v>
      </c>
      <c r="E111" s="4" t="s">
        <v>15</v>
      </c>
      <c r="F111" s="3" t="s">
        <v>15</v>
      </c>
      <c r="G111" s="3" t="s">
        <v>456</v>
      </c>
      <c r="H111" s="3" t="s">
        <v>457</v>
      </c>
      <c r="I111" s="3" t="s">
        <v>458</v>
      </c>
      <c r="J111" s="3" t="s">
        <v>459</v>
      </c>
    </row>
    <row r="112" spans="1:10" ht="15.75" x14ac:dyDescent="0.15">
      <c r="A112" s="3" t="s">
        <v>460</v>
      </c>
      <c r="B112" s="4">
        <v>2.6263713570161299E-3</v>
      </c>
      <c r="C112" s="4">
        <v>7.2406979662062101</v>
      </c>
      <c r="D112" s="4" t="s">
        <v>11</v>
      </c>
      <c r="E112" s="4" t="s">
        <v>15</v>
      </c>
      <c r="F112" s="3" t="s">
        <v>15</v>
      </c>
      <c r="G112" s="3" t="s">
        <v>15</v>
      </c>
      <c r="H112" s="3" t="s">
        <v>15</v>
      </c>
      <c r="I112" s="3" t="s">
        <v>15</v>
      </c>
      <c r="J112" s="3" t="s">
        <v>461</v>
      </c>
    </row>
    <row r="113" spans="1:10" ht="15.75" x14ac:dyDescent="0.15">
      <c r="A113" s="3" t="s">
        <v>462</v>
      </c>
      <c r="B113" s="5">
        <v>4.285066403105E-6</v>
      </c>
      <c r="C113" s="4">
        <v>0.64549768282939102</v>
      </c>
      <c r="D113" s="4" t="s">
        <v>11</v>
      </c>
      <c r="E113" s="4" t="s">
        <v>15</v>
      </c>
      <c r="F113" s="3" t="s">
        <v>15</v>
      </c>
      <c r="G113" s="3" t="s">
        <v>463</v>
      </c>
      <c r="H113" s="3" t="s">
        <v>464</v>
      </c>
      <c r="I113" s="3" t="s">
        <v>73</v>
      </c>
      <c r="J113" s="3" t="s">
        <v>228</v>
      </c>
    </row>
    <row r="114" spans="1:10" ht="15.75" x14ac:dyDescent="0.15">
      <c r="A114" s="3" t="s">
        <v>465</v>
      </c>
      <c r="B114" s="4">
        <v>1.03771926955335E-3</v>
      </c>
      <c r="C114" s="4">
        <v>0.50685167667319697</v>
      </c>
      <c r="D114" s="4" t="s">
        <v>11</v>
      </c>
      <c r="E114" s="4" t="s">
        <v>15</v>
      </c>
      <c r="F114" s="3" t="s">
        <v>15</v>
      </c>
      <c r="G114" s="3" t="s">
        <v>466</v>
      </c>
      <c r="H114" s="3" t="s">
        <v>15</v>
      </c>
      <c r="I114" s="3" t="s">
        <v>467</v>
      </c>
      <c r="J114" s="3" t="s">
        <v>468</v>
      </c>
    </row>
    <row r="115" spans="1:10" ht="15.75" x14ac:dyDescent="0.15">
      <c r="A115" s="3" t="s">
        <v>469</v>
      </c>
      <c r="B115" s="4">
        <v>2.3531835697442299E-4</v>
      </c>
      <c r="C115" s="4">
        <v>1.4112665919302301</v>
      </c>
      <c r="D115" s="4" t="s">
        <v>11</v>
      </c>
      <c r="E115" s="4" t="s">
        <v>15</v>
      </c>
      <c r="F115" s="3" t="s">
        <v>15</v>
      </c>
      <c r="G115" s="3" t="s">
        <v>470</v>
      </c>
      <c r="H115" s="3" t="s">
        <v>471</v>
      </c>
      <c r="I115" s="3" t="s">
        <v>472</v>
      </c>
      <c r="J115" s="3" t="s">
        <v>473</v>
      </c>
    </row>
    <row r="116" spans="1:10" ht="15.75" x14ac:dyDescent="0.15">
      <c r="A116" s="3" t="s">
        <v>474</v>
      </c>
      <c r="B116" s="4">
        <v>2.7050774220056697E-4</v>
      </c>
      <c r="C116" s="4">
        <v>0.51657567650384695</v>
      </c>
      <c r="D116" s="4" t="s">
        <v>11</v>
      </c>
      <c r="E116" s="4" t="s">
        <v>15</v>
      </c>
      <c r="F116" s="3" t="s">
        <v>15</v>
      </c>
      <c r="G116" s="3" t="s">
        <v>15</v>
      </c>
      <c r="H116" s="3" t="s">
        <v>15</v>
      </c>
      <c r="I116" s="3" t="s">
        <v>15</v>
      </c>
      <c r="J116" s="3" t="s">
        <v>475</v>
      </c>
    </row>
    <row r="117" spans="1:10" ht="15.75" x14ac:dyDescent="0.15">
      <c r="A117" s="3" t="s">
        <v>476</v>
      </c>
      <c r="B117" s="4">
        <v>4.5534237484287704E-3</v>
      </c>
      <c r="C117" s="4">
        <v>0.42317555162471299</v>
      </c>
      <c r="D117" s="4" t="s">
        <v>11</v>
      </c>
      <c r="E117" s="4" t="s">
        <v>477</v>
      </c>
      <c r="F117" s="3" t="s">
        <v>15</v>
      </c>
      <c r="G117" s="3" t="s">
        <v>478</v>
      </c>
      <c r="H117" s="3" t="s">
        <v>479</v>
      </c>
      <c r="I117" s="3" t="s">
        <v>480</v>
      </c>
      <c r="J117" s="3" t="s">
        <v>481</v>
      </c>
    </row>
    <row r="118" spans="1:10" ht="15.75" x14ac:dyDescent="0.15">
      <c r="A118" s="3" t="s">
        <v>482</v>
      </c>
      <c r="B118" s="4">
        <v>3.1979115506212599E-3</v>
      </c>
      <c r="C118" s="4">
        <v>0.50711982230808295</v>
      </c>
      <c r="D118" s="4" t="s">
        <v>11</v>
      </c>
      <c r="E118" s="4" t="s">
        <v>15</v>
      </c>
      <c r="F118" s="3" t="s">
        <v>15</v>
      </c>
      <c r="G118" s="3" t="s">
        <v>483</v>
      </c>
      <c r="H118" s="3" t="s">
        <v>15</v>
      </c>
      <c r="I118" s="3" t="s">
        <v>15</v>
      </c>
      <c r="J118" s="3" t="s">
        <v>78</v>
      </c>
    </row>
    <row r="119" spans="1:10" ht="15.75" x14ac:dyDescent="0.15">
      <c r="A119" s="3" t="s">
        <v>484</v>
      </c>
      <c r="B119" s="5">
        <v>2.9114413718642102E-7</v>
      </c>
      <c r="C119" s="4">
        <v>3.6926874080746899</v>
      </c>
      <c r="D119" s="4" t="s">
        <v>11</v>
      </c>
      <c r="E119" s="4" t="s">
        <v>51</v>
      </c>
      <c r="F119" s="3" t="s">
        <v>52</v>
      </c>
      <c r="G119" s="3" t="s">
        <v>485</v>
      </c>
      <c r="H119" s="3" t="s">
        <v>15</v>
      </c>
      <c r="I119" s="3" t="s">
        <v>486</v>
      </c>
      <c r="J119" s="3" t="s">
        <v>487</v>
      </c>
    </row>
    <row r="120" spans="1:10" ht="15.75" x14ac:dyDescent="0.15">
      <c r="A120" s="3" t="s">
        <v>488</v>
      </c>
      <c r="B120" s="4">
        <v>2.2559878233043099E-4</v>
      </c>
      <c r="C120" s="4">
        <v>0.97503352614430205</v>
      </c>
      <c r="D120" s="4" t="s">
        <v>11</v>
      </c>
      <c r="E120" s="4" t="s">
        <v>179</v>
      </c>
      <c r="F120" s="3" t="s">
        <v>180</v>
      </c>
      <c r="G120" s="3" t="s">
        <v>489</v>
      </c>
      <c r="H120" s="3" t="s">
        <v>490</v>
      </c>
      <c r="I120" s="3" t="s">
        <v>491</v>
      </c>
      <c r="J120" s="3" t="s">
        <v>492</v>
      </c>
    </row>
    <row r="121" spans="1:10" ht="15.75" x14ac:dyDescent="0.15">
      <c r="A121" s="3" t="s">
        <v>493</v>
      </c>
      <c r="B121" s="4">
        <v>3.9281452029598998E-3</v>
      </c>
      <c r="C121" s="4">
        <v>0.57934872289583605</v>
      </c>
      <c r="D121" s="4" t="s">
        <v>11</v>
      </c>
      <c r="E121" s="4" t="s">
        <v>15</v>
      </c>
      <c r="F121" s="3" t="s">
        <v>15</v>
      </c>
      <c r="G121" s="3" t="s">
        <v>494</v>
      </c>
      <c r="H121" s="3" t="s">
        <v>15</v>
      </c>
      <c r="I121" s="3" t="s">
        <v>495</v>
      </c>
      <c r="J121" s="3" t="s">
        <v>496</v>
      </c>
    </row>
    <row r="122" spans="1:10" ht="15.75" x14ac:dyDescent="0.15">
      <c r="A122" s="3" t="s">
        <v>497</v>
      </c>
      <c r="B122" s="4">
        <v>4.5635138366577404E-3</v>
      </c>
      <c r="C122" s="4">
        <v>2.4376894993057698</v>
      </c>
      <c r="D122" s="4" t="s">
        <v>11</v>
      </c>
      <c r="E122" s="4" t="s">
        <v>87</v>
      </c>
      <c r="F122" s="3" t="s">
        <v>88</v>
      </c>
      <c r="G122" s="3" t="s">
        <v>498</v>
      </c>
      <c r="H122" s="3" t="s">
        <v>499</v>
      </c>
      <c r="I122" s="3" t="s">
        <v>500</v>
      </c>
      <c r="J122" s="3" t="s">
        <v>501</v>
      </c>
    </row>
    <row r="123" spans="1:10" ht="15.75" x14ac:dyDescent="0.15">
      <c r="A123" s="3" t="s">
        <v>502</v>
      </c>
      <c r="B123" s="4">
        <v>8.8935956255883995E-3</v>
      </c>
      <c r="C123" s="4">
        <v>-0.51380854011417698</v>
      </c>
      <c r="D123" s="4" t="s">
        <v>503</v>
      </c>
      <c r="E123" s="4" t="s">
        <v>37</v>
      </c>
      <c r="F123" s="3" t="s">
        <v>15</v>
      </c>
      <c r="G123" s="3" t="s">
        <v>445</v>
      </c>
      <c r="H123" s="3" t="s">
        <v>15</v>
      </c>
      <c r="I123" s="3" t="s">
        <v>276</v>
      </c>
      <c r="J123" s="3" t="s">
        <v>40</v>
      </c>
    </row>
    <row r="124" spans="1:10" ht="15.75" x14ac:dyDescent="0.15">
      <c r="A124" s="3" t="s">
        <v>504</v>
      </c>
      <c r="B124" s="4">
        <v>6.03582038083522E-3</v>
      </c>
      <c r="C124" s="4">
        <v>-0.492444242854151</v>
      </c>
      <c r="D124" s="4" t="s">
        <v>503</v>
      </c>
      <c r="E124" s="4" t="s">
        <v>15</v>
      </c>
      <c r="F124" s="3" t="s">
        <v>15</v>
      </c>
      <c r="G124" s="3" t="s">
        <v>15</v>
      </c>
      <c r="H124" s="3" t="s">
        <v>15</v>
      </c>
      <c r="I124" s="3" t="s">
        <v>15</v>
      </c>
      <c r="J124" s="3" t="s">
        <v>505</v>
      </c>
    </row>
    <row r="125" spans="1:10" ht="15.75" x14ac:dyDescent="0.15">
      <c r="A125" s="3" t="s">
        <v>506</v>
      </c>
      <c r="B125" s="5">
        <v>5.9604948454736001E-5</v>
      </c>
      <c r="C125" s="4">
        <v>-0.80061065947986798</v>
      </c>
      <c r="D125" s="4" t="s">
        <v>503</v>
      </c>
      <c r="E125" s="4" t="s">
        <v>15</v>
      </c>
      <c r="F125" s="3" t="s">
        <v>15</v>
      </c>
      <c r="G125" s="3" t="s">
        <v>15</v>
      </c>
      <c r="H125" s="3" t="s">
        <v>15</v>
      </c>
      <c r="I125" s="3" t="s">
        <v>507</v>
      </c>
      <c r="J125" s="3" t="s">
        <v>508</v>
      </c>
    </row>
    <row r="126" spans="1:10" ht="15.75" x14ac:dyDescent="0.15">
      <c r="A126" s="3" t="s">
        <v>509</v>
      </c>
      <c r="B126" s="5">
        <v>1.6677223374028E-13</v>
      </c>
      <c r="C126" s="4">
        <v>-1.0325764453158399</v>
      </c>
      <c r="D126" s="4" t="s">
        <v>503</v>
      </c>
      <c r="E126" s="4" t="s">
        <v>510</v>
      </c>
      <c r="F126" s="3" t="s">
        <v>511</v>
      </c>
      <c r="G126" s="3" t="s">
        <v>512</v>
      </c>
      <c r="H126" s="3" t="s">
        <v>513</v>
      </c>
      <c r="I126" s="3" t="s">
        <v>514</v>
      </c>
      <c r="J126" s="3" t="s">
        <v>515</v>
      </c>
    </row>
    <row r="127" spans="1:10" ht="15.75" x14ac:dyDescent="0.15">
      <c r="A127" s="3" t="s">
        <v>516</v>
      </c>
      <c r="B127" s="4">
        <v>2.6771246753034801E-4</v>
      </c>
      <c r="C127" s="4">
        <v>-0.66218241808589595</v>
      </c>
      <c r="D127" s="4" t="s">
        <v>503</v>
      </c>
      <c r="E127" s="4" t="s">
        <v>15</v>
      </c>
      <c r="F127" s="3" t="s">
        <v>15</v>
      </c>
      <c r="G127" s="3" t="s">
        <v>15</v>
      </c>
      <c r="H127" s="3" t="s">
        <v>15</v>
      </c>
      <c r="I127" s="3" t="s">
        <v>517</v>
      </c>
      <c r="J127" s="3" t="s">
        <v>518</v>
      </c>
    </row>
    <row r="128" spans="1:10" ht="15.75" x14ac:dyDescent="0.15">
      <c r="A128" s="3" t="s">
        <v>519</v>
      </c>
      <c r="B128" s="4">
        <v>4.8946575551420395E-4</v>
      </c>
      <c r="C128" s="4">
        <v>-0.60785672893399301</v>
      </c>
      <c r="D128" s="4" t="s">
        <v>503</v>
      </c>
      <c r="E128" s="4" t="s">
        <v>15</v>
      </c>
      <c r="F128" s="3" t="s">
        <v>15</v>
      </c>
      <c r="G128" s="3" t="s">
        <v>15</v>
      </c>
      <c r="H128" s="3" t="s">
        <v>520</v>
      </c>
      <c r="I128" s="3" t="s">
        <v>15</v>
      </c>
      <c r="J128" s="3" t="s">
        <v>521</v>
      </c>
    </row>
    <row r="129" spans="1:10" ht="15.75" x14ac:dyDescent="0.15">
      <c r="A129" s="3" t="s">
        <v>522</v>
      </c>
      <c r="B129" s="5">
        <v>3.2444616675371503E-5</v>
      </c>
      <c r="C129" s="4">
        <v>-0.56763168810952802</v>
      </c>
      <c r="D129" s="4" t="s">
        <v>503</v>
      </c>
      <c r="E129" s="4" t="s">
        <v>15</v>
      </c>
      <c r="F129" s="3" t="s">
        <v>15</v>
      </c>
      <c r="G129" s="3" t="s">
        <v>523</v>
      </c>
      <c r="H129" s="3" t="s">
        <v>524</v>
      </c>
      <c r="I129" s="3" t="s">
        <v>525</v>
      </c>
      <c r="J129" s="3" t="s">
        <v>526</v>
      </c>
    </row>
    <row r="130" spans="1:10" ht="15.75" x14ac:dyDescent="0.15">
      <c r="A130" s="3" t="s">
        <v>527</v>
      </c>
      <c r="B130" s="5">
        <v>8.9472136899641806E-6</v>
      </c>
      <c r="C130" s="4">
        <v>-0.83668502395020505</v>
      </c>
      <c r="D130" s="4" t="s">
        <v>503</v>
      </c>
      <c r="E130" s="4" t="s">
        <v>87</v>
      </c>
      <c r="F130" s="3" t="s">
        <v>88</v>
      </c>
      <c r="G130" s="3" t="s">
        <v>528</v>
      </c>
      <c r="H130" s="3" t="s">
        <v>529</v>
      </c>
      <c r="I130" s="3" t="s">
        <v>530</v>
      </c>
      <c r="J130" s="3" t="s">
        <v>531</v>
      </c>
    </row>
    <row r="131" spans="1:10" ht="15.75" x14ac:dyDescent="0.15">
      <c r="A131" s="3" t="s">
        <v>532</v>
      </c>
      <c r="B131" s="4">
        <v>5.83258249581438E-4</v>
      </c>
      <c r="C131" s="4">
        <v>-0.55357735309437195</v>
      </c>
      <c r="D131" s="4" t="s">
        <v>503</v>
      </c>
      <c r="E131" s="4" t="s">
        <v>15</v>
      </c>
      <c r="F131" s="3" t="s">
        <v>15</v>
      </c>
      <c r="G131" s="3" t="s">
        <v>15</v>
      </c>
      <c r="H131" s="3" t="s">
        <v>15</v>
      </c>
      <c r="I131" s="3" t="s">
        <v>15</v>
      </c>
      <c r="J131" s="3" t="s">
        <v>533</v>
      </c>
    </row>
    <row r="132" spans="1:10" ht="15.75" x14ac:dyDescent="0.15">
      <c r="A132" s="3" t="s">
        <v>534</v>
      </c>
      <c r="B132" s="4">
        <v>5.1238130877013901E-3</v>
      </c>
      <c r="C132" s="4">
        <v>-6.16694355467998</v>
      </c>
      <c r="D132" s="4" t="s">
        <v>503</v>
      </c>
      <c r="E132" s="4" t="s">
        <v>51</v>
      </c>
      <c r="F132" s="3" t="s">
        <v>52</v>
      </c>
      <c r="G132" s="3" t="s">
        <v>535</v>
      </c>
      <c r="H132" s="3" t="s">
        <v>15</v>
      </c>
      <c r="I132" s="3" t="s">
        <v>536</v>
      </c>
      <c r="J132" s="3" t="s">
        <v>537</v>
      </c>
    </row>
    <row r="133" spans="1:10" ht="15.75" x14ac:dyDescent="0.15">
      <c r="A133" s="3" t="s">
        <v>538</v>
      </c>
      <c r="B133" s="4">
        <v>1.2109652841945801E-4</v>
      </c>
      <c r="C133" s="4">
        <v>-0.52922560530396101</v>
      </c>
      <c r="D133" s="4" t="s">
        <v>503</v>
      </c>
      <c r="E133" s="4" t="s">
        <v>15</v>
      </c>
      <c r="F133" s="3" t="s">
        <v>15</v>
      </c>
      <c r="G133" s="3" t="s">
        <v>539</v>
      </c>
      <c r="H133" s="3" t="s">
        <v>540</v>
      </c>
      <c r="I133" s="3" t="s">
        <v>541</v>
      </c>
      <c r="J133" s="3" t="s">
        <v>542</v>
      </c>
    </row>
    <row r="134" spans="1:10" ht="15.75" x14ac:dyDescent="0.15">
      <c r="A134" s="3" t="s">
        <v>543</v>
      </c>
      <c r="B134" s="4">
        <v>5.9837202527539995E-4</v>
      </c>
      <c r="C134" s="4">
        <v>-0.53325375185072799</v>
      </c>
      <c r="D134" s="4" t="s">
        <v>503</v>
      </c>
      <c r="E134" s="4" t="s">
        <v>15</v>
      </c>
      <c r="F134" s="3" t="s">
        <v>15</v>
      </c>
      <c r="G134" s="3" t="s">
        <v>15</v>
      </c>
      <c r="H134" s="3" t="s">
        <v>15</v>
      </c>
      <c r="I134" s="3" t="s">
        <v>15</v>
      </c>
      <c r="J134" s="3" t="s">
        <v>544</v>
      </c>
    </row>
    <row r="135" spans="1:10" ht="15.75" x14ac:dyDescent="0.15">
      <c r="A135" s="3" t="s">
        <v>545</v>
      </c>
      <c r="B135" s="4">
        <v>8.3965938551608399E-4</v>
      </c>
      <c r="C135" s="4">
        <v>-7.5639549350169499</v>
      </c>
      <c r="D135" s="4" t="s">
        <v>503</v>
      </c>
      <c r="E135" s="4" t="s">
        <v>15</v>
      </c>
      <c r="F135" s="3" t="s">
        <v>15</v>
      </c>
      <c r="G135" s="3" t="s">
        <v>546</v>
      </c>
      <c r="H135" s="3" t="s">
        <v>15</v>
      </c>
      <c r="I135" s="3" t="s">
        <v>547</v>
      </c>
      <c r="J135" s="3" t="s">
        <v>548</v>
      </c>
    </row>
    <row r="136" spans="1:10" ht="15.75" x14ac:dyDescent="0.15">
      <c r="A136" s="3" t="s">
        <v>549</v>
      </c>
      <c r="B136" s="5">
        <v>6.7832107348447796E-5</v>
      </c>
      <c r="C136" s="4">
        <v>-0.54294967881240996</v>
      </c>
      <c r="D136" s="4" t="s">
        <v>503</v>
      </c>
      <c r="E136" s="4" t="s">
        <v>15</v>
      </c>
      <c r="F136" s="3" t="s">
        <v>15</v>
      </c>
      <c r="G136" s="3" t="s">
        <v>550</v>
      </c>
      <c r="H136" s="3" t="s">
        <v>15</v>
      </c>
      <c r="I136" s="3" t="s">
        <v>551</v>
      </c>
      <c r="J136" s="3" t="s">
        <v>552</v>
      </c>
    </row>
    <row r="137" spans="1:10" ht="15.75" x14ac:dyDescent="0.15">
      <c r="A137" s="3" t="s">
        <v>553</v>
      </c>
      <c r="B137" s="5">
        <v>1.50606504420384E-8</v>
      </c>
      <c r="C137" s="4">
        <v>-0.82243102155831704</v>
      </c>
      <c r="D137" s="4" t="s">
        <v>503</v>
      </c>
      <c r="E137" s="4" t="s">
        <v>15</v>
      </c>
      <c r="F137" s="3" t="s">
        <v>15</v>
      </c>
      <c r="G137" s="3" t="s">
        <v>15</v>
      </c>
      <c r="H137" s="3" t="s">
        <v>15</v>
      </c>
      <c r="I137" s="3" t="s">
        <v>15</v>
      </c>
      <c r="J137" s="3" t="s">
        <v>554</v>
      </c>
    </row>
    <row r="138" spans="1:10" ht="15.75" x14ac:dyDescent="0.15">
      <c r="A138" s="3" t="s">
        <v>555</v>
      </c>
      <c r="B138" s="4">
        <v>3.7438187318421601E-3</v>
      </c>
      <c r="C138" s="4">
        <v>-0.67477317280306803</v>
      </c>
      <c r="D138" s="4" t="s">
        <v>503</v>
      </c>
      <c r="E138" s="4" t="s">
        <v>15</v>
      </c>
      <c r="F138" s="3" t="s">
        <v>15</v>
      </c>
      <c r="G138" s="3" t="s">
        <v>556</v>
      </c>
      <c r="H138" s="3" t="s">
        <v>15</v>
      </c>
      <c r="I138" s="3" t="s">
        <v>68</v>
      </c>
      <c r="J138" s="3" t="s">
        <v>557</v>
      </c>
    </row>
    <row r="139" spans="1:10" ht="15.75" x14ac:dyDescent="0.15">
      <c r="A139" s="3" t="s">
        <v>558</v>
      </c>
      <c r="B139" s="4">
        <v>2.1656288172351001E-3</v>
      </c>
      <c r="C139" s="4">
        <v>-0.64877523140070203</v>
      </c>
      <c r="D139" s="4" t="s">
        <v>503</v>
      </c>
      <c r="E139" s="4" t="s">
        <v>51</v>
      </c>
      <c r="F139" s="3" t="s">
        <v>52</v>
      </c>
      <c r="G139" s="3" t="s">
        <v>559</v>
      </c>
      <c r="H139" s="3" t="s">
        <v>560</v>
      </c>
      <c r="I139" s="3" t="s">
        <v>15</v>
      </c>
      <c r="J139" s="3" t="s">
        <v>561</v>
      </c>
    </row>
    <row r="140" spans="1:10" ht="15.75" x14ac:dyDescent="0.15">
      <c r="A140" s="3" t="s">
        <v>562</v>
      </c>
      <c r="B140" s="5">
        <v>2.10906102419573E-19</v>
      </c>
      <c r="C140" s="4">
        <v>-1.4074039985270099</v>
      </c>
      <c r="D140" s="4" t="s">
        <v>503</v>
      </c>
      <c r="E140" s="4" t="s">
        <v>15</v>
      </c>
      <c r="F140" s="3" t="s">
        <v>15</v>
      </c>
      <c r="G140" s="3" t="s">
        <v>15</v>
      </c>
      <c r="H140" s="3" t="s">
        <v>15</v>
      </c>
      <c r="I140" s="3" t="s">
        <v>563</v>
      </c>
      <c r="J140" s="3" t="s">
        <v>564</v>
      </c>
    </row>
    <row r="141" spans="1:10" ht="15.75" x14ac:dyDescent="0.15">
      <c r="A141" s="3" t="s">
        <v>565</v>
      </c>
      <c r="B141" s="5">
        <v>4.9563216935818499E-6</v>
      </c>
      <c r="C141" s="4">
        <v>-0.67109609770451395</v>
      </c>
      <c r="D141" s="4" t="s">
        <v>503</v>
      </c>
      <c r="E141" s="4" t="s">
        <v>165</v>
      </c>
      <c r="F141" s="3" t="s">
        <v>166</v>
      </c>
      <c r="G141" s="3" t="s">
        <v>566</v>
      </c>
      <c r="H141" s="3" t="s">
        <v>15</v>
      </c>
      <c r="I141" s="3" t="s">
        <v>567</v>
      </c>
      <c r="J141" s="3" t="s">
        <v>568</v>
      </c>
    </row>
    <row r="142" spans="1:10" ht="15.75" x14ac:dyDescent="0.15">
      <c r="A142" s="3" t="s">
        <v>569</v>
      </c>
      <c r="B142" s="4">
        <v>7.1936281394849901E-3</v>
      </c>
      <c r="C142" s="4">
        <v>-0.66757617403693903</v>
      </c>
      <c r="D142" s="4" t="s">
        <v>503</v>
      </c>
      <c r="E142" s="4" t="s">
        <v>15</v>
      </c>
      <c r="F142" s="3" t="s">
        <v>15</v>
      </c>
      <c r="G142" s="3" t="s">
        <v>570</v>
      </c>
      <c r="H142" s="3" t="s">
        <v>15</v>
      </c>
      <c r="I142" s="3" t="s">
        <v>571</v>
      </c>
      <c r="J142" s="3" t="s">
        <v>572</v>
      </c>
    </row>
    <row r="143" spans="1:10" ht="15.75" x14ac:dyDescent="0.15">
      <c r="A143" s="3" t="s">
        <v>573</v>
      </c>
      <c r="B143" s="5">
        <v>2.4562792631693099E-5</v>
      </c>
      <c r="C143" s="4">
        <v>-0.58883329640471804</v>
      </c>
      <c r="D143" s="4" t="s">
        <v>503</v>
      </c>
      <c r="E143" s="4" t="s">
        <v>15</v>
      </c>
      <c r="F143" s="3" t="s">
        <v>15</v>
      </c>
      <c r="G143" s="3" t="s">
        <v>15</v>
      </c>
      <c r="H143" s="3" t="s">
        <v>15</v>
      </c>
      <c r="I143" s="3" t="s">
        <v>574</v>
      </c>
      <c r="J143" s="3" t="s">
        <v>575</v>
      </c>
    </row>
    <row r="144" spans="1:10" ht="15.75" x14ac:dyDescent="0.15">
      <c r="A144" s="3" t="s">
        <v>576</v>
      </c>
      <c r="B144" s="4">
        <v>6.7971789349836097E-3</v>
      </c>
      <c r="C144" s="4">
        <v>-0.480449161835247</v>
      </c>
      <c r="D144" s="4" t="s">
        <v>503</v>
      </c>
      <c r="E144" s="4" t="s">
        <v>15</v>
      </c>
      <c r="F144" s="3" t="s">
        <v>15</v>
      </c>
      <c r="G144" s="3" t="s">
        <v>577</v>
      </c>
      <c r="H144" s="3" t="s">
        <v>15</v>
      </c>
      <c r="I144" s="3" t="s">
        <v>578</v>
      </c>
      <c r="J144" s="3" t="s">
        <v>579</v>
      </c>
    </row>
    <row r="145" spans="1:10" ht="15.75" x14ac:dyDescent="0.15">
      <c r="A145" s="3" t="s">
        <v>580</v>
      </c>
      <c r="B145" s="5">
        <v>5.9243936899282902E-5</v>
      </c>
      <c r="C145" s="4">
        <v>-2.9583562025626802</v>
      </c>
      <c r="D145" s="4" t="s">
        <v>503</v>
      </c>
      <c r="E145" s="4" t="s">
        <v>15</v>
      </c>
      <c r="F145" s="3" t="s">
        <v>15</v>
      </c>
      <c r="G145" s="3" t="s">
        <v>581</v>
      </c>
      <c r="H145" s="3" t="s">
        <v>15</v>
      </c>
      <c r="I145" s="3" t="s">
        <v>15</v>
      </c>
      <c r="J145" s="3" t="s">
        <v>582</v>
      </c>
    </row>
    <row r="146" spans="1:10" ht="15.75" x14ac:dyDescent="0.15">
      <c r="A146" s="3" t="s">
        <v>583</v>
      </c>
      <c r="B146" s="4">
        <v>9.59655625932906E-4</v>
      </c>
      <c r="C146" s="4">
        <v>-0.49041527237662502</v>
      </c>
      <c r="D146" s="4" t="s">
        <v>503</v>
      </c>
      <c r="E146" s="4" t="s">
        <v>15</v>
      </c>
      <c r="F146" s="3" t="s">
        <v>15</v>
      </c>
      <c r="G146" s="3" t="s">
        <v>15</v>
      </c>
      <c r="H146" s="3" t="s">
        <v>15</v>
      </c>
      <c r="I146" s="3" t="s">
        <v>584</v>
      </c>
      <c r="J146" s="3" t="s">
        <v>585</v>
      </c>
    </row>
    <row r="147" spans="1:10" ht="15.75" x14ac:dyDescent="0.15">
      <c r="A147" s="3" t="s">
        <v>586</v>
      </c>
      <c r="B147" s="4">
        <v>3.7551979259481399E-4</v>
      </c>
      <c r="C147" s="4">
        <v>-1.2517125242164799</v>
      </c>
      <c r="D147" s="4" t="s">
        <v>503</v>
      </c>
      <c r="E147" s="4" t="s">
        <v>587</v>
      </c>
      <c r="F147" s="3" t="s">
        <v>588</v>
      </c>
      <c r="G147" s="3" t="s">
        <v>589</v>
      </c>
      <c r="H147" s="3" t="s">
        <v>15</v>
      </c>
      <c r="I147" s="3" t="s">
        <v>590</v>
      </c>
      <c r="J147" s="3" t="s">
        <v>591</v>
      </c>
    </row>
    <row r="148" spans="1:10" ht="15.75" x14ac:dyDescent="0.15">
      <c r="A148" s="3" t="s">
        <v>592</v>
      </c>
      <c r="B148" s="4">
        <v>1.89036317746502E-3</v>
      </c>
      <c r="C148" s="4">
        <v>-0.57405235891294204</v>
      </c>
      <c r="D148" s="4" t="s">
        <v>503</v>
      </c>
      <c r="E148" s="4" t="s">
        <v>15</v>
      </c>
      <c r="F148" s="3" t="s">
        <v>15</v>
      </c>
      <c r="G148" s="3" t="s">
        <v>593</v>
      </c>
      <c r="H148" s="3" t="s">
        <v>594</v>
      </c>
      <c r="I148" s="3" t="s">
        <v>595</v>
      </c>
      <c r="J148" s="3" t="s">
        <v>596</v>
      </c>
    </row>
    <row r="149" spans="1:10" ht="15.75" x14ac:dyDescent="0.15">
      <c r="A149" s="3" t="s">
        <v>597</v>
      </c>
      <c r="B149" s="5">
        <v>4.9943551681571999E-12</v>
      </c>
      <c r="C149" s="4">
        <v>-1.36952831481691</v>
      </c>
      <c r="D149" s="4" t="s">
        <v>503</v>
      </c>
      <c r="E149" s="4" t="s">
        <v>15</v>
      </c>
      <c r="F149" s="3" t="s">
        <v>15</v>
      </c>
      <c r="G149" s="3" t="s">
        <v>15</v>
      </c>
      <c r="H149" s="3" t="s">
        <v>15</v>
      </c>
      <c r="I149" s="3" t="s">
        <v>15</v>
      </c>
      <c r="J149" s="3" t="s">
        <v>598</v>
      </c>
    </row>
    <row r="150" spans="1:10" ht="15.75" x14ac:dyDescent="0.15">
      <c r="A150" s="3" t="s">
        <v>599</v>
      </c>
      <c r="B150" s="5">
        <v>2.6957118002651201E-14</v>
      </c>
      <c r="C150" s="4">
        <v>-0.95320938886167805</v>
      </c>
      <c r="D150" s="4" t="s">
        <v>503</v>
      </c>
      <c r="E150" s="4" t="s">
        <v>15</v>
      </c>
      <c r="F150" s="3" t="s">
        <v>15</v>
      </c>
      <c r="G150" s="3" t="s">
        <v>600</v>
      </c>
      <c r="H150" s="3" t="s">
        <v>601</v>
      </c>
      <c r="I150" s="3" t="s">
        <v>15</v>
      </c>
      <c r="J150" s="3" t="s">
        <v>602</v>
      </c>
    </row>
    <row r="151" spans="1:10" ht="15.75" x14ac:dyDescent="0.15">
      <c r="A151" s="3" t="s">
        <v>603</v>
      </c>
      <c r="B151" s="4">
        <v>3.4237269657580297E-4</v>
      </c>
      <c r="C151" s="4">
        <v>-0.49985064005209601</v>
      </c>
      <c r="D151" s="4" t="s">
        <v>503</v>
      </c>
      <c r="E151" s="4" t="s">
        <v>51</v>
      </c>
      <c r="F151" s="3" t="s">
        <v>52</v>
      </c>
      <c r="G151" s="3" t="s">
        <v>604</v>
      </c>
      <c r="H151" s="3" t="s">
        <v>15</v>
      </c>
      <c r="I151" s="3" t="s">
        <v>605</v>
      </c>
      <c r="J151" s="3" t="s">
        <v>606</v>
      </c>
    </row>
    <row r="152" spans="1:10" ht="15.75" x14ac:dyDescent="0.15">
      <c r="A152" s="3" t="s">
        <v>607</v>
      </c>
      <c r="B152" s="5">
        <v>4.93832540181907E-16</v>
      </c>
      <c r="C152" s="4">
        <v>-1.86780631237913</v>
      </c>
      <c r="D152" s="4" t="s">
        <v>503</v>
      </c>
      <c r="E152" s="4" t="s">
        <v>37</v>
      </c>
      <c r="F152" s="3" t="s">
        <v>15</v>
      </c>
      <c r="G152" s="3" t="s">
        <v>608</v>
      </c>
      <c r="H152" s="3" t="s">
        <v>15</v>
      </c>
      <c r="I152" s="3" t="s">
        <v>15</v>
      </c>
      <c r="J152" s="3" t="s">
        <v>609</v>
      </c>
    </row>
    <row r="153" spans="1:10" ht="15.75" x14ac:dyDescent="0.15">
      <c r="A153" s="3" t="s">
        <v>610</v>
      </c>
      <c r="B153" s="4">
        <v>8.4617189958815404E-3</v>
      </c>
      <c r="C153" s="4">
        <v>-0.68821978550400897</v>
      </c>
      <c r="D153" s="4" t="s">
        <v>503</v>
      </c>
      <c r="E153" s="4" t="s">
        <v>15</v>
      </c>
      <c r="F153" s="3" t="s">
        <v>15</v>
      </c>
      <c r="G153" s="3" t="s">
        <v>611</v>
      </c>
      <c r="H153" s="3" t="s">
        <v>612</v>
      </c>
      <c r="I153" s="3" t="s">
        <v>613</v>
      </c>
      <c r="J153" s="3" t="s">
        <v>614</v>
      </c>
    </row>
    <row r="154" spans="1:10" ht="15.75" x14ac:dyDescent="0.15">
      <c r="A154" s="3" t="s">
        <v>615</v>
      </c>
      <c r="B154" s="5">
        <v>3.23531875450131E-7</v>
      </c>
      <c r="C154" s="4">
        <v>-1.03782194516768</v>
      </c>
      <c r="D154" s="4" t="s">
        <v>503</v>
      </c>
      <c r="E154" s="4" t="s">
        <v>37</v>
      </c>
      <c r="F154" s="3" t="s">
        <v>15</v>
      </c>
      <c r="G154" s="3" t="s">
        <v>616</v>
      </c>
      <c r="H154" s="3" t="s">
        <v>15</v>
      </c>
      <c r="I154" s="3" t="s">
        <v>617</v>
      </c>
      <c r="J154" s="3" t="s">
        <v>40</v>
      </c>
    </row>
    <row r="155" spans="1:10" ht="15.75" x14ac:dyDescent="0.15">
      <c r="A155" s="3" t="s">
        <v>618</v>
      </c>
      <c r="B155" s="4">
        <v>2.47114193469528E-3</v>
      </c>
      <c r="C155" s="4">
        <v>-0.44156924628912902</v>
      </c>
      <c r="D155" s="4" t="s">
        <v>503</v>
      </c>
      <c r="E155" s="4" t="s">
        <v>15</v>
      </c>
      <c r="F155" s="3" t="s">
        <v>15</v>
      </c>
      <c r="G155" s="3" t="s">
        <v>619</v>
      </c>
      <c r="H155" s="3" t="s">
        <v>15</v>
      </c>
      <c r="I155" s="3" t="s">
        <v>620</v>
      </c>
      <c r="J155" s="3" t="s">
        <v>621</v>
      </c>
    </row>
    <row r="156" spans="1:10" ht="15.75" x14ac:dyDescent="0.15">
      <c r="A156" s="3" t="s">
        <v>622</v>
      </c>
      <c r="B156" s="5">
        <v>2.2559666076379101E-14</v>
      </c>
      <c r="C156" s="4">
        <v>-1.9562280887119401</v>
      </c>
      <c r="D156" s="4" t="s">
        <v>503</v>
      </c>
      <c r="E156" s="4" t="s">
        <v>15</v>
      </c>
      <c r="F156" s="3" t="s">
        <v>15</v>
      </c>
      <c r="G156" s="3" t="s">
        <v>15</v>
      </c>
      <c r="H156" s="3" t="s">
        <v>15</v>
      </c>
      <c r="I156" s="3" t="s">
        <v>15</v>
      </c>
      <c r="J156" s="3" t="s">
        <v>623</v>
      </c>
    </row>
    <row r="157" spans="1:10" ht="15.75" x14ac:dyDescent="0.15">
      <c r="A157" s="3" t="s">
        <v>624</v>
      </c>
      <c r="B157" s="4">
        <v>3.87028738887515E-3</v>
      </c>
      <c r="C157" s="4">
        <v>-0.46225108614548799</v>
      </c>
      <c r="D157" s="4" t="s">
        <v>503</v>
      </c>
      <c r="E157" s="4" t="s">
        <v>51</v>
      </c>
      <c r="F157" s="3" t="s">
        <v>52</v>
      </c>
      <c r="G157" s="3" t="s">
        <v>625</v>
      </c>
      <c r="H157" s="3" t="s">
        <v>626</v>
      </c>
      <c r="I157" s="3" t="s">
        <v>627</v>
      </c>
      <c r="J157" s="3" t="s">
        <v>628</v>
      </c>
    </row>
    <row r="158" spans="1:10" ht="15.75" x14ac:dyDescent="0.15">
      <c r="A158" s="3" t="s">
        <v>629</v>
      </c>
      <c r="B158" s="4">
        <v>4.2164195663502799E-3</v>
      </c>
      <c r="C158" s="4">
        <v>-0.42414261385534002</v>
      </c>
      <c r="D158" s="4" t="s">
        <v>503</v>
      </c>
      <c r="E158" s="4" t="s">
        <v>12</v>
      </c>
      <c r="F158" s="3" t="s">
        <v>13</v>
      </c>
      <c r="G158" s="3" t="s">
        <v>630</v>
      </c>
      <c r="H158" s="3" t="s">
        <v>15</v>
      </c>
      <c r="I158" s="3" t="s">
        <v>631</v>
      </c>
      <c r="J158" s="3" t="s">
        <v>632</v>
      </c>
    </row>
    <row r="159" spans="1:10" ht="15.75" x14ac:dyDescent="0.15">
      <c r="A159" s="3" t="s">
        <v>633</v>
      </c>
      <c r="B159" s="5">
        <v>3.0888509411777201E-9</v>
      </c>
      <c r="C159" s="4">
        <v>-0.90486601398516797</v>
      </c>
      <c r="D159" s="4" t="s">
        <v>503</v>
      </c>
      <c r="E159" s="4" t="s">
        <v>179</v>
      </c>
      <c r="F159" s="3" t="s">
        <v>180</v>
      </c>
      <c r="G159" s="3" t="s">
        <v>634</v>
      </c>
      <c r="H159" s="3" t="s">
        <v>15</v>
      </c>
      <c r="I159" s="3" t="s">
        <v>635</v>
      </c>
      <c r="J159" s="3" t="s">
        <v>636</v>
      </c>
    </row>
    <row r="160" spans="1:10" ht="15.75" x14ac:dyDescent="0.15">
      <c r="A160" s="3" t="s">
        <v>637</v>
      </c>
      <c r="B160" s="5">
        <v>1.4488904794721101E-11</v>
      </c>
      <c r="C160" s="4">
        <v>-0.84194970687736403</v>
      </c>
      <c r="D160" s="4" t="s">
        <v>503</v>
      </c>
      <c r="E160" s="4" t="s">
        <v>15</v>
      </c>
      <c r="F160" s="3" t="s">
        <v>15</v>
      </c>
      <c r="G160" s="3" t="s">
        <v>638</v>
      </c>
      <c r="H160" s="3" t="s">
        <v>639</v>
      </c>
      <c r="I160" s="3" t="s">
        <v>640</v>
      </c>
      <c r="J160" s="3" t="s">
        <v>641</v>
      </c>
    </row>
    <row r="161" spans="1:10" ht="15.75" x14ac:dyDescent="0.15">
      <c r="A161" s="3" t="s">
        <v>642</v>
      </c>
      <c r="B161" s="5">
        <v>2.5488569180239901E-5</v>
      </c>
      <c r="C161" s="4">
        <v>-0.61561911657326596</v>
      </c>
      <c r="D161" s="4" t="s">
        <v>503</v>
      </c>
      <c r="E161" s="4" t="s">
        <v>42</v>
      </c>
      <c r="F161" s="3" t="s">
        <v>43</v>
      </c>
      <c r="G161" s="3" t="s">
        <v>643</v>
      </c>
      <c r="H161" s="3" t="s">
        <v>644</v>
      </c>
      <c r="I161" s="3" t="s">
        <v>645</v>
      </c>
      <c r="J161" s="3" t="s">
        <v>646</v>
      </c>
    </row>
    <row r="162" spans="1:10" ht="15.75" x14ac:dyDescent="0.15">
      <c r="A162" s="3" t="s">
        <v>647</v>
      </c>
      <c r="B162" s="5">
        <v>5.8446594760869599E-5</v>
      </c>
      <c r="C162" s="4">
        <v>-0.69533185710245005</v>
      </c>
      <c r="D162" s="4" t="s">
        <v>503</v>
      </c>
      <c r="E162" s="4" t="s">
        <v>165</v>
      </c>
      <c r="F162" s="3" t="s">
        <v>166</v>
      </c>
      <c r="G162" s="3" t="s">
        <v>648</v>
      </c>
      <c r="H162" s="3" t="s">
        <v>649</v>
      </c>
      <c r="I162" s="3" t="s">
        <v>15</v>
      </c>
      <c r="J162" s="3" t="s">
        <v>650</v>
      </c>
    </row>
    <row r="163" spans="1:10" ht="15.75" x14ac:dyDescent="0.15">
      <c r="A163" s="3" t="s">
        <v>651</v>
      </c>
      <c r="B163" s="4">
        <v>6.2298221152762496E-4</v>
      </c>
      <c r="C163" s="4">
        <v>-0.48171178964775802</v>
      </c>
      <c r="D163" s="4" t="s">
        <v>503</v>
      </c>
      <c r="E163" s="4" t="s">
        <v>15</v>
      </c>
      <c r="F163" s="3" t="s">
        <v>15</v>
      </c>
      <c r="G163" s="3" t="s">
        <v>652</v>
      </c>
      <c r="H163" s="3" t="s">
        <v>653</v>
      </c>
      <c r="I163" s="3" t="s">
        <v>654</v>
      </c>
      <c r="J163" s="3" t="s">
        <v>655</v>
      </c>
    </row>
    <row r="164" spans="1:10" ht="15.75" x14ac:dyDescent="0.15">
      <c r="A164" s="3" t="s">
        <v>656</v>
      </c>
      <c r="B164" s="4">
        <v>4.5362385811630298E-3</v>
      </c>
      <c r="C164" s="4">
        <v>-0.94518474183201695</v>
      </c>
      <c r="D164" s="4" t="s">
        <v>503</v>
      </c>
      <c r="E164" s="4" t="s">
        <v>15</v>
      </c>
      <c r="F164" s="3" t="s">
        <v>15</v>
      </c>
      <c r="G164" s="3" t="s">
        <v>15</v>
      </c>
      <c r="H164" s="3" t="s">
        <v>15</v>
      </c>
      <c r="I164" s="3" t="s">
        <v>15</v>
      </c>
      <c r="J164" s="3" t="s">
        <v>657</v>
      </c>
    </row>
    <row r="165" spans="1:10" ht="15.75" x14ac:dyDescent="0.15">
      <c r="A165" s="3" t="s">
        <v>658</v>
      </c>
      <c r="B165" s="5">
        <v>5.97302551471258E-12</v>
      </c>
      <c r="C165" s="4">
        <v>-1.52853593034011</v>
      </c>
      <c r="D165" s="4" t="s">
        <v>503</v>
      </c>
      <c r="E165" s="4" t="s">
        <v>15</v>
      </c>
      <c r="F165" s="3" t="s">
        <v>15</v>
      </c>
      <c r="G165" s="3" t="s">
        <v>659</v>
      </c>
      <c r="H165" s="3" t="s">
        <v>15</v>
      </c>
      <c r="I165" s="3" t="s">
        <v>15</v>
      </c>
      <c r="J165" s="3" t="s">
        <v>660</v>
      </c>
    </row>
    <row r="166" spans="1:10" ht="15.75" x14ac:dyDescent="0.15">
      <c r="A166" s="3" t="s">
        <v>661</v>
      </c>
      <c r="B166" s="4">
        <v>3.1888967969704202E-4</v>
      </c>
      <c r="C166" s="4">
        <v>-1.43053418273223</v>
      </c>
      <c r="D166" s="4" t="s">
        <v>503</v>
      </c>
      <c r="E166" s="4" t="s">
        <v>15</v>
      </c>
      <c r="F166" s="3" t="s">
        <v>15</v>
      </c>
      <c r="G166" s="3" t="s">
        <v>662</v>
      </c>
      <c r="H166" s="3" t="s">
        <v>15</v>
      </c>
      <c r="I166" s="3" t="s">
        <v>663</v>
      </c>
      <c r="J166" s="3" t="s">
        <v>664</v>
      </c>
    </row>
    <row r="167" spans="1:10" ht="15.75" x14ac:dyDescent="0.15">
      <c r="A167" s="3" t="s">
        <v>665</v>
      </c>
      <c r="B167" s="5">
        <v>1.1018858068543701E-5</v>
      </c>
      <c r="C167" s="4">
        <v>-0.58958790928809102</v>
      </c>
      <c r="D167" s="4" t="s">
        <v>503</v>
      </c>
      <c r="E167" s="4" t="s">
        <v>15</v>
      </c>
      <c r="F167" s="3" t="s">
        <v>15</v>
      </c>
      <c r="G167" s="3" t="s">
        <v>666</v>
      </c>
      <c r="H167" s="3" t="s">
        <v>15</v>
      </c>
      <c r="I167" s="3" t="s">
        <v>15</v>
      </c>
      <c r="J167" s="3" t="s">
        <v>667</v>
      </c>
    </row>
    <row r="168" spans="1:10" ht="15.75" x14ac:dyDescent="0.15">
      <c r="A168" s="3" t="s">
        <v>668</v>
      </c>
      <c r="B168" s="4">
        <v>1.0698405298797599E-3</v>
      </c>
      <c r="C168" s="4">
        <v>-0.51046600691937405</v>
      </c>
      <c r="D168" s="4" t="s">
        <v>503</v>
      </c>
      <c r="E168" s="4" t="s">
        <v>15</v>
      </c>
      <c r="F168" s="3" t="s">
        <v>15</v>
      </c>
      <c r="G168" s="3" t="s">
        <v>669</v>
      </c>
      <c r="H168" s="3" t="s">
        <v>15</v>
      </c>
      <c r="I168" s="3" t="s">
        <v>15</v>
      </c>
      <c r="J168" s="3" t="s">
        <v>670</v>
      </c>
    </row>
    <row r="169" spans="1:10" ht="15.75" x14ac:dyDescent="0.15">
      <c r="A169" s="3" t="s">
        <v>671</v>
      </c>
      <c r="B169" s="4">
        <v>9.1519755194428604E-4</v>
      </c>
      <c r="C169" s="4">
        <v>-1.62605973273624</v>
      </c>
      <c r="D169" s="4" t="s">
        <v>503</v>
      </c>
      <c r="E169" s="4" t="s">
        <v>15</v>
      </c>
      <c r="F169" s="3" t="s">
        <v>15</v>
      </c>
      <c r="G169" s="3" t="s">
        <v>672</v>
      </c>
      <c r="H169" s="3" t="s">
        <v>15</v>
      </c>
      <c r="I169" s="3" t="s">
        <v>673</v>
      </c>
      <c r="J169" s="3" t="s">
        <v>674</v>
      </c>
    </row>
    <row r="170" spans="1:10" ht="15.75" x14ac:dyDescent="0.15">
      <c r="A170" s="3" t="s">
        <v>675</v>
      </c>
      <c r="B170" s="4">
        <v>3.0815940300481102E-4</v>
      </c>
      <c r="C170" s="4">
        <v>-0.51412798450042996</v>
      </c>
      <c r="D170" s="4" t="s">
        <v>503</v>
      </c>
      <c r="E170" s="4" t="s">
        <v>15</v>
      </c>
      <c r="F170" s="3" t="s">
        <v>15</v>
      </c>
      <c r="G170" s="3" t="s">
        <v>676</v>
      </c>
      <c r="H170" s="3" t="s">
        <v>15</v>
      </c>
      <c r="I170" s="3" t="s">
        <v>677</v>
      </c>
      <c r="J170" s="3" t="s">
        <v>678</v>
      </c>
    </row>
    <row r="171" spans="1:10" ht="15.75" x14ac:dyDescent="0.15">
      <c r="A171" s="3" t="s">
        <v>679</v>
      </c>
      <c r="B171" s="5">
        <v>3.0939998364691998E-7</v>
      </c>
      <c r="C171" s="4">
        <v>-1.0619955807267301</v>
      </c>
      <c r="D171" s="4" t="s">
        <v>503</v>
      </c>
      <c r="E171" s="4" t="s">
        <v>15</v>
      </c>
      <c r="F171" s="3" t="s">
        <v>15</v>
      </c>
      <c r="G171" s="3" t="s">
        <v>15</v>
      </c>
      <c r="H171" s="3" t="s">
        <v>15</v>
      </c>
      <c r="I171" s="3" t="s">
        <v>15</v>
      </c>
      <c r="J171" s="3" t="s">
        <v>680</v>
      </c>
    </row>
    <row r="172" spans="1:10" ht="15.75" x14ac:dyDescent="0.15">
      <c r="A172" s="3" t="s">
        <v>681</v>
      </c>
      <c r="B172" s="4">
        <v>4.1542463831080196E-3</v>
      </c>
      <c r="C172" s="4">
        <v>-0.42258605277779698</v>
      </c>
      <c r="D172" s="4" t="s">
        <v>503</v>
      </c>
      <c r="E172" s="4" t="s">
        <v>510</v>
      </c>
      <c r="F172" s="3" t="s">
        <v>511</v>
      </c>
      <c r="G172" s="3" t="s">
        <v>15</v>
      </c>
      <c r="H172" s="3" t="s">
        <v>15</v>
      </c>
      <c r="I172" s="3" t="s">
        <v>682</v>
      </c>
      <c r="J172" s="3" t="s">
        <v>683</v>
      </c>
    </row>
    <row r="173" spans="1:10" ht="15.75" x14ac:dyDescent="0.15">
      <c r="A173" s="3" t="s">
        <v>684</v>
      </c>
      <c r="B173" s="5">
        <v>7.0874455094883703E-6</v>
      </c>
      <c r="C173" s="4">
        <v>-0.61838635174422996</v>
      </c>
      <c r="D173" s="4" t="s">
        <v>503</v>
      </c>
      <c r="E173" s="4" t="s">
        <v>202</v>
      </c>
      <c r="F173" s="3" t="s">
        <v>203</v>
      </c>
      <c r="G173" s="3" t="s">
        <v>685</v>
      </c>
      <c r="H173" s="3" t="s">
        <v>686</v>
      </c>
      <c r="I173" s="3" t="s">
        <v>687</v>
      </c>
      <c r="J173" s="3" t="s">
        <v>688</v>
      </c>
    </row>
    <row r="174" spans="1:10" ht="15.75" x14ac:dyDescent="0.15">
      <c r="A174" s="3" t="s">
        <v>689</v>
      </c>
      <c r="B174" s="4">
        <v>8.3965938551608399E-4</v>
      </c>
      <c r="C174" s="4">
        <v>-0.49770046098560899</v>
      </c>
      <c r="D174" s="4" t="s">
        <v>503</v>
      </c>
      <c r="E174" s="4" t="s">
        <v>202</v>
      </c>
      <c r="F174" s="3" t="s">
        <v>203</v>
      </c>
      <c r="G174" s="3" t="s">
        <v>690</v>
      </c>
      <c r="H174" s="3" t="s">
        <v>691</v>
      </c>
      <c r="I174" s="3" t="s">
        <v>692</v>
      </c>
      <c r="J174" s="3" t="s">
        <v>693</v>
      </c>
    </row>
    <row r="175" spans="1:10" ht="15.75" x14ac:dyDescent="0.15">
      <c r="A175" s="3" t="s">
        <v>694</v>
      </c>
      <c r="B175" s="4">
        <v>1.7451752197186401E-3</v>
      </c>
      <c r="C175" s="4">
        <v>-0.54250920224923105</v>
      </c>
      <c r="D175" s="4" t="s">
        <v>503</v>
      </c>
      <c r="E175" s="4" t="s">
        <v>15</v>
      </c>
      <c r="F175" s="3" t="s">
        <v>15</v>
      </c>
      <c r="G175" s="3" t="s">
        <v>695</v>
      </c>
      <c r="H175" s="3" t="s">
        <v>15</v>
      </c>
      <c r="I175" s="3" t="s">
        <v>15</v>
      </c>
      <c r="J175" s="3" t="s">
        <v>575</v>
      </c>
    </row>
    <row r="176" spans="1:10" ht="15.75" x14ac:dyDescent="0.15">
      <c r="A176" s="3" t="s">
        <v>696</v>
      </c>
      <c r="B176" s="5">
        <v>7.9993144233865399E-10</v>
      </c>
      <c r="C176" s="4">
        <v>-0.88144492381327799</v>
      </c>
      <c r="D176" s="4" t="s">
        <v>503</v>
      </c>
      <c r="E176" s="4" t="s">
        <v>165</v>
      </c>
      <c r="F176" s="3" t="s">
        <v>166</v>
      </c>
      <c r="G176" s="3" t="s">
        <v>566</v>
      </c>
      <c r="H176" s="3" t="s">
        <v>15</v>
      </c>
      <c r="I176" s="3" t="s">
        <v>697</v>
      </c>
      <c r="J176" s="3" t="s">
        <v>698</v>
      </c>
    </row>
    <row r="177" spans="1:10" ht="15.75" x14ac:dyDescent="0.15">
      <c r="A177" s="3" t="s">
        <v>699</v>
      </c>
      <c r="B177" s="5">
        <v>1.29823580221911E-6</v>
      </c>
      <c r="C177" s="4">
        <v>-0.945218510641891</v>
      </c>
      <c r="D177" s="4" t="s">
        <v>503</v>
      </c>
      <c r="E177" s="4" t="s">
        <v>15</v>
      </c>
      <c r="F177" s="3" t="s">
        <v>15</v>
      </c>
      <c r="G177" s="3" t="s">
        <v>700</v>
      </c>
      <c r="H177" s="3" t="s">
        <v>15</v>
      </c>
      <c r="I177" s="3" t="s">
        <v>701</v>
      </c>
      <c r="J177" s="3" t="s">
        <v>702</v>
      </c>
    </row>
    <row r="178" spans="1:10" ht="15.75" x14ac:dyDescent="0.15">
      <c r="A178" s="3" t="s">
        <v>703</v>
      </c>
      <c r="B178" s="5">
        <v>6.2564553390074197E-10</v>
      </c>
      <c r="C178" s="4">
        <v>-0.90403475434998104</v>
      </c>
      <c r="D178" s="4" t="s">
        <v>503</v>
      </c>
      <c r="E178" s="4" t="s">
        <v>202</v>
      </c>
      <c r="F178" s="3" t="s">
        <v>203</v>
      </c>
      <c r="G178" s="3" t="s">
        <v>704</v>
      </c>
      <c r="H178" s="3" t="s">
        <v>705</v>
      </c>
      <c r="I178" s="3" t="s">
        <v>706</v>
      </c>
      <c r="J178" s="3" t="s">
        <v>707</v>
      </c>
    </row>
    <row r="179" spans="1:10" ht="15.75" x14ac:dyDescent="0.15">
      <c r="A179" s="3" t="s">
        <v>708</v>
      </c>
      <c r="B179" s="5">
        <v>2.85004965572849E-7</v>
      </c>
      <c r="C179" s="4">
        <v>-0.89972254941243801</v>
      </c>
      <c r="D179" s="4" t="s">
        <v>503</v>
      </c>
      <c r="E179" s="4" t="s">
        <v>15</v>
      </c>
      <c r="F179" s="3" t="s">
        <v>15</v>
      </c>
      <c r="G179" s="3" t="s">
        <v>15</v>
      </c>
      <c r="H179" s="3" t="s">
        <v>15</v>
      </c>
      <c r="I179" s="3" t="s">
        <v>15</v>
      </c>
      <c r="J179" s="3" t="s">
        <v>709</v>
      </c>
    </row>
    <row r="180" spans="1:10" ht="15.75" x14ac:dyDescent="0.15">
      <c r="A180" s="3" t="s">
        <v>710</v>
      </c>
      <c r="B180" s="5">
        <v>5.3200890712443305E-13</v>
      </c>
      <c r="C180" s="4">
        <v>-0.89397260098879205</v>
      </c>
      <c r="D180" s="4" t="s">
        <v>503</v>
      </c>
      <c r="E180" s="4" t="s">
        <v>711</v>
      </c>
      <c r="F180" s="3" t="s">
        <v>712</v>
      </c>
      <c r="G180" s="3" t="s">
        <v>713</v>
      </c>
      <c r="H180" s="3" t="s">
        <v>15</v>
      </c>
      <c r="I180" s="3" t="s">
        <v>714</v>
      </c>
      <c r="J180" s="3" t="s">
        <v>715</v>
      </c>
    </row>
    <row r="181" spans="1:10" ht="15.75" x14ac:dyDescent="0.15">
      <c r="A181" s="3" t="s">
        <v>716</v>
      </c>
      <c r="B181" s="4">
        <v>3.32061336065834E-3</v>
      </c>
      <c r="C181" s="4">
        <v>-0.43991943771690201</v>
      </c>
      <c r="D181" s="4" t="s">
        <v>503</v>
      </c>
      <c r="E181" s="4" t="s">
        <v>15</v>
      </c>
      <c r="F181" s="3" t="s">
        <v>15</v>
      </c>
      <c r="G181" s="3" t="s">
        <v>15</v>
      </c>
      <c r="H181" s="3" t="s">
        <v>15</v>
      </c>
      <c r="I181" s="3" t="s">
        <v>15</v>
      </c>
      <c r="J181" s="3" t="s">
        <v>447</v>
      </c>
    </row>
    <row r="182" spans="1:10" ht="15.75" x14ac:dyDescent="0.15">
      <c r="A182" s="3" t="s">
        <v>717</v>
      </c>
      <c r="B182" s="4">
        <v>1.20959894783035E-4</v>
      </c>
      <c r="C182" s="4">
        <v>-0.55132266299403299</v>
      </c>
      <c r="D182" s="4" t="s">
        <v>503</v>
      </c>
      <c r="E182" s="4" t="s">
        <v>15</v>
      </c>
      <c r="F182" s="3" t="s">
        <v>15</v>
      </c>
      <c r="G182" s="3" t="s">
        <v>15</v>
      </c>
      <c r="H182" s="3" t="s">
        <v>15</v>
      </c>
      <c r="I182" s="3" t="s">
        <v>15</v>
      </c>
      <c r="J182" s="3" t="s">
        <v>718</v>
      </c>
    </row>
    <row r="183" spans="1:10" ht="15.75" x14ac:dyDescent="0.15">
      <c r="A183" s="3" t="s">
        <v>719</v>
      </c>
      <c r="B183" s="5">
        <v>5.17727294973477E-5</v>
      </c>
      <c r="C183" s="4">
        <v>-0.615393908132565</v>
      </c>
      <c r="D183" s="4" t="s">
        <v>503</v>
      </c>
      <c r="E183" s="4" t="s">
        <v>15</v>
      </c>
      <c r="F183" s="3" t="s">
        <v>15</v>
      </c>
      <c r="G183" s="3" t="s">
        <v>15</v>
      </c>
      <c r="H183" s="3" t="s">
        <v>720</v>
      </c>
      <c r="I183" s="3" t="s">
        <v>721</v>
      </c>
      <c r="J183" s="3" t="s">
        <v>722</v>
      </c>
    </row>
    <row r="184" spans="1:10" ht="15.75" x14ac:dyDescent="0.15">
      <c r="A184" s="3" t="s">
        <v>723</v>
      </c>
      <c r="B184" s="4">
        <v>5.1549278944457903E-4</v>
      </c>
      <c r="C184" s="4">
        <v>-0.566420610807018</v>
      </c>
      <c r="D184" s="4" t="s">
        <v>503</v>
      </c>
      <c r="E184" s="4" t="s">
        <v>15</v>
      </c>
      <c r="F184" s="3" t="s">
        <v>15</v>
      </c>
      <c r="G184" s="3" t="s">
        <v>15</v>
      </c>
      <c r="H184" s="3" t="s">
        <v>724</v>
      </c>
      <c r="I184" s="3" t="s">
        <v>15</v>
      </c>
      <c r="J184" s="3" t="s">
        <v>725</v>
      </c>
    </row>
    <row r="185" spans="1:10" ht="15.75" x14ac:dyDescent="0.15">
      <c r="A185" s="3" t="s">
        <v>726</v>
      </c>
      <c r="B185" s="4">
        <v>9.9001313968402702E-3</v>
      </c>
      <c r="C185" s="4">
        <v>-0.74898272264349597</v>
      </c>
      <c r="D185" s="4" t="s">
        <v>503</v>
      </c>
      <c r="E185" s="4" t="s">
        <v>15</v>
      </c>
      <c r="F185" s="3" t="s">
        <v>15</v>
      </c>
      <c r="G185" s="3" t="s">
        <v>727</v>
      </c>
      <c r="H185" s="3" t="s">
        <v>15</v>
      </c>
      <c r="I185" s="3" t="s">
        <v>728</v>
      </c>
      <c r="J185" s="3" t="s">
        <v>729</v>
      </c>
    </row>
    <row r="186" spans="1:10" ht="15.75" x14ac:dyDescent="0.15">
      <c r="A186" s="3" t="s">
        <v>730</v>
      </c>
      <c r="B186" s="4">
        <v>3.1869080239801499E-3</v>
      </c>
      <c r="C186" s="4">
        <v>-0.46255003119089599</v>
      </c>
      <c r="D186" s="4" t="s">
        <v>503</v>
      </c>
      <c r="E186" s="4" t="s">
        <v>15</v>
      </c>
      <c r="F186" s="3" t="s">
        <v>15</v>
      </c>
      <c r="G186" s="3" t="s">
        <v>731</v>
      </c>
      <c r="H186" s="3" t="s">
        <v>15</v>
      </c>
      <c r="I186" s="3" t="s">
        <v>732</v>
      </c>
      <c r="J186" s="3" t="s">
        <v>733</v>
      </c>
    </row>
    <row r="187" spans="1:10" ht="15.75" x14ac:dyDescent="0.15">
      <c r="A187" s="3" t="s">
        <v>734</v>
      </c>
      <c r="B187" s="4">
        <v>4.7920255296347997E-3</v>
      </c>
      <c r="C187" s="4">
        <v>-0.42428528762336198</v>
      </c>
      <c r="D187" s="4" t="s">
        <v>503</v>
      </c>
      <c r="E187" s="4" t="s">
        <v>51</v>
      </c>
      <c r="F187" s="3" t="s">
        <v>52</v>
      </c>
      <c r="G187" s="3" t="s">
        <v>735</v>
      </c>
      <c r="H187" s="3" t="s">
        <v>736</v>
      </c>
      <c r="I187" s="3" t="s">
        <v>737</v>
      </c>
      <c r="J187" s="3" t="s">
        <v>738</v>
      </c>
    </row>
    <row r="188" spans="1:10" ht="15.75" x14ac:dyDescent="0.15">
      <c r="A188" s="3" t="s">
        <v>739</v>
      </c>
      <c r="B188" s="4">
        <v>4.2191969941884699E-4</v>
      </c>
      <c r="C188" s="4">
        <v>-0.51163081645865005</v>
      </c>
      <c r="D188" s="4" t="s">
        <v>503</v>
      </c>
      <c r="E188" s="4" t="s">
        <v>15</v>
      </c>
      <c r="F188" s="3" t="s">
        <v>15</v>
      </c>
      <c r="G188" s="3" t="s">
        <v>15</v>
      </c>
      <c r="H188" s="3" t="s">
        <v>15</v>
      </c>
      <c r="I188" s="3" t="s">
        <v>15</v>
      </c>
      <c r="J188" s="3" t="s">
        <v>40</v>
      </c>
    </row>
    <row r="189" spans="1:10" ht="15.75" x14ac:dyDescent="0.15">
      <c r="A189" s="3" t="s">
        <v>740</v>
      </c>
      <c r="B189" s="4">
        <v>1.83825375353518E-4</v>
      </c>
      <c r="C189" s="4">
        <v>-0.56799797228849502</v>
      </c>
      <c r="D189" s="4" t="s">
        <v>503</v>
      </c>
      <c r="E189" s="4" t="s">
        <v>15</v>
      </c>
      <c r="F189" s="3" t="s">
        <v>15</v>
      </c>
      <c r="G189" s="3" t="s">
        <v>741</v>
      </c>
      <c r="H189" s="3" t="s">
        <v>15</v>
      </c>
      <c r="I189" s="3" t="s">
        <v>64</v>
      </c>
      <c r="J189" s="3" t="s">
        <v>742</v>
      </c>
    </row>
    <row r="190" spans="1:10" ht="15.75" x14ac:dyDescent="0.15">
      <c r="A190" s="3" t="s">
        <v>743</v>
      </c>
      <c r="B190" s="4">
        <v>8.0813164714608008E-3</v>
      </c>
      <c r="C190" s="4">
        <v>-0.70460843314240995</v>
      </c>
      <c r="D190" s="4" t="s">
        <v>503</v>
      </c>
      <c r="E190" s="4" t="s">
        <v>15</v>
      </c>
      <c r="F190" s="3" t="s">
        <v>15</v>
      </c>
      <c r="G190" s="3" t="s">
        <v>744</v>
      </c>
      <c r="H190" s="3" t="s">
        <v>15</v>
      </c>
      <c r="I190" s="3" t="s">
        <v>745</v>
      </c>
      <c r="J190" s="3" t="s">
        <v>746</v>
      </c>
    </row>
    <row r="191" spans="1:10" ht="15.75" x14ac:dyDescent="0.15">
      <c r="A191" s="3" t="s">
        <v>747</v>
      </c>
      <c r="B191" s="5">
        <v>1.76501032967457E-8</v>
      </c>
      <c r="C191" s="4">
        <v>-0.75015702402795603</v>
      </c>
      <c r="D191" s="4" t="s">
        <v>503</v>
      </c>
      <c r="E191" s="4" t="s">
        <v>15</v>
      </c>
      <c r="F191" s="3" t="s">
        <v>15</v>
      </c>
      <c r="G191" s="3" t="s">
        <v>748</v>
      </c>
      <c r="H191" s="3" t="s">
        <v>15</v>
      </c>
      <c r="I191" s="3" t="s">
        <v>749</v>
      </c>
      <c r="J191" s="3" t="s">
        <v>750</v>
      </c>
    </row>
    <row r="192" spans="1:10" ht="15.75" x14ac:dyDescent="0.15">
      <c r="A192" s="3" t="s">
        <v>751</v>
      </c>
      <c r="B192" s="4">
        <v>3.6950953704820901E-3</v>
      </c>
      <c r="C192" s="4">
        <v>-0.72644452658453196</v>
      </c>
      <c r="D192" s="4" t="s">
        <v>503</v>
      </c>
      <c r="E192" s="4" t="s">
        <v>134</v>
      </c>
      <c r="F192" s="3" t="s">
        <v>135</v>
      </c>
      <c r="G192" s="3" t="s">
        <v>752</v>
      </c>
      <c r="H192" s="3" t="s">
        <v>15</v>
      </c>
      <c r="I192" s="3" t="s">
        <v>753</v>
      </c>
      <c r="J192" s="3" t="s">
        <v>754</v>
      </c>
    </row>
    <row r="193" spans="1:10" ht="15.75" x14ac:dyDescent="0.15">
      <c r="A193" s="3" t="s">
        <v>755</v>
      </c>
      <c r="B193" s="5">
        <v>3.41252699215642E-11</v>
      </c>
      <c r="C193" s="4">
        <v>-1.0827813087451199</v>
      </c>
      <c r="D193" s="4" t="s">
        <v>503</v>
      </c>
      <c r="E193" s="4" t="s">
        <v>15</v>
      </c>
      <c r="F193" s="3" t="s">
        <v>15</v>
      </c>
      <c r="G193" s="3" t="s">
        <v>15</v>
      </c>
      <c r="H193" s="3" t="s">
        <v>15</v>
      </c>
      <c r="I193" s="3" t="s">
        <v>15</v>
      </c>
      <c r="J193" s="3" t="s">
        <v>756</v>
      </c>
    </row>
    <row r="194" spans="1:10" ht="15.75" x14ac:dyDescent="0.15">
      <c r="A194" s="3" t="s">
        <v>757</v>
      </c>
      <c r="B194" s="5">
        <v>2.1890641518341398E-6</v>
      </c>
      <c r="C194" s="4">
        <v>-1.5179063832522199</v>
      </c>
      <c r="D194" s="4" t="s">
        <v>503</v>
      </c>
      <c r="E194" s="4" t="s">
        <v>202</v>
      </c>
      <c r="F194" s="3" t="s">
        <v>203</v>
      </c>
      <c r="G194" s="3" t="s">
        <v>758</v>
      </c>
      <c r="H194" s="3" t="s">
        <v>759</v>
      </c>
      <c r="I194" s="3" t="s">
        <v>760</v>
      </c>
      <c r="J194" s="3" t="s">
        <v>761</v>
      </c>
    </row>
    <row r="195" spans="1:10" ht="15.75" x14ac:dyDescent="0.15">
      <c r="A195" s="3" t="s">
        <v>762</v>
      </c>
      <c r="B195" s="5">
        <v>3.7944753343290298E-5</v>
      </c>
      <c r="C195" s="4">
        <v>-0.56617880122978603</v>
      </c>
      <c r="D195" s="4" t="s">
        <v>503</v>
      </c>
      <c r="E195" s="4" t="s">
        <v>15</v>
      </c>
      <c r="F195" s="3" t="s">
        <v>15</v>
      </c>
      <c r="G195" s="3" t="s">
        <v>763</v>
      </c>
      <c r="H195" s="3" t="s">
        <v>15</v>
      </c>
      <c r="I195" s="3" t="s">
        <v>764</v>
      </c>
      <c r="J195" s="3" t="s">
        <v>765</v>
      </c>
    </row>
    <row r="196" spans="1:10" ht="15.75" x14ac:dyDescent="0.15">
      <c r="A196" s="3" t="s">
        <v>766</v>
      </c>
      <c r="B196" s="4">
        <v>3.15073958747096E-3</v>
      </c>
      <c r="C196" s="4">
        <v>-4.3194925372651198</v>
      </c>
      <c r="D196" s="4" t="s">
        <v>503</v>
      </c>
      <c r="E196" s="4" t="s">
        <v>15</v>
      </c>
      <c r="F196" s="3" t="s">
        <v>15</v>
      </c>
      <c r="G196" s="3" t="s">
        <v>15</v>
      </c>
      <c r="H196" s="3" t="s">
        <v>15</v>
      </c>
      <c r="I196" s="3" t="s">
        <v>15</v>
      </c>
      <c r="J196" s="3" t="s">
        <v>767</v>
      </c>
    </row>
    <row r="197" spans="1:10" ht="15.75" x14ac:dyDescent="0.15">
      <c r="A197" s="3" t="s">
        <v>768</v>
      </c>
      <c r="B197" s="5">
        <v>9.1301541606637006E-5</v>
      </c>
      <c r="C197" s="4">
        <v>-0.84244160639729504</v>
      </c>
      <c r="D197" s="4" t="s">
        <v>503</v>
      </c>
      <c r="E197" s="4" t="s">
        <v>165</v>
      </c>
      <c r="F197" s="3" t="s">
        <v>166</v>
      </c>
      <c r="G197" s="3" t="s">
        <v>769</v>
      </c>
      <c r="H197" s="3" t="s">
        <v>770</v>
      </c>
      <c r="I197" s="3" t="s">
        <v>771</v>
      </c>
      <c r="J197" s="3" t="s">
        <v>772</v>
      </c>
    </row>
    <row r="198" spans="1:10" ht="15.75" x14ac:dyDescent="0.15">
      <c r="A198" s="3" t="s">
        <v>773</v>
      </c>
      <c r="B198" s="4">
        <v>3.0798808014320298E-3</v>
      </c>
      <c r="C198" s="4">
        <v>-0.442091887547788</v>
      </c>
      <c r="D198" s="4" t="s">
        <v>503</v>
      </c>
      <c r="E198" s="4" t="s">
        <v>12</v>
      </c>
      <c r="F198" s="3" t="s">
        <v>13</v>
      </c>
      <c r="G198" s="3" t="s">
        <v>774</v>
      </c>
      <c r="H198" s="3" t="s">
        <v>775</v>
      </c>
      <c r="I198" s="3" t="s">
        <v>776</v>
      </c>
      <c r="J198" s="3" t="s">
        <v>777</v>
      </c>
    </row>
    <row r="199" spans="1:10" ht="15.75" x14ac:dyDescent="0.15">
      <c r="A199" s="3" t="s">
        <v>778</v>
      </c>
      <c r="B199" s="4">
        <v>5.0369946270536299E-3</v>
      </c>
      <c r="C199" s="4">
        <v>-0.79202345749957004</v>
      </c>
      <c r="D199" s="4" t="s">
        <v>503</v>
      </c>
      <c r="E199" s="4" t="s">
        <v>15</v>
      </c>
      <c r="F199" s="3" t="s">
        <v>15</v>
      </c>
      <c r="G199" s="3" t="s">
        <v>779</v>
      </c>
      <c r="H199" s="3" t="s">
        <v>15</v>
      </c>
      <c r="I199" s="3" t="s">
        <v>780</v>
      </c>
      <c r="J199" s="3" t="s">
        <v>781</v>
      </c>
    </row>
    <row r="200" spans="1:10" ht="15.75" x14ac:dyDescent="0.15">
      <c r="A200" s="3" t="s">
        <v>782</v>
      </c>
      <c r="B200" s="4">
        <v>5.3057827916191405E-4</v>
      </c>
      <c r="C200" s="4">
        <v>-0.98527925653671899</v>
      </c>
      <c r="D200" s="4" t="s">
        <v>503</v>
      </c>
      <c r="E200" s="4" t="s">
        <v>15</v>
      </c>
      <c r="F200" s="3" t="s">
        <v>15</v>
      </c>
      <c r="G200" s="3" t="s">
        <v>783</v>
      </c>
      <c r="H200" s="3" t="s">
        <v>15</v>
      </c>
      <c r="I200" s="3" t="s">
        <v>784</v>
      </c>
      <c r="J200" s="3" t="s">
        <v>785</v>
      </c>
    </row>
    <row r="201" spans="1:10" ht="15.75" x14ac:dyDescent="0.15">
      <c r="A201" s="3" t="s">
        <v>786</v>
      </c>
      <c r="B201" s="4">
        <v>4.1055493720820702E-4</v>
      </c>
      <c r="C201" s="4">
        <v>-0.59068737763615298</v>
      </c>
      <c r="D201" s="4" t="s">
        <v>503</v>
      </c>
      <c r="E201" s="4" t="s">
        <v>15</v>
      </c>
      <c r="F201" s="3" t="s">
        <v>15</v>
      </c>
      <c r="G201" s="3" t="s">
        <v>787</v>
      </c>
      <c r="H201" s="3" t="s">
        <v>788</v>
      </c>
      <c r="I201" s="3" t="s">
        <v>789</v>
      </c>
      <c r="J201" s="3" t="s">
        <v>790</v>
      </c>
    </row>
    <row r="202" spans="1:10" ht="15.75" x14ac:dyDescent="0.15">
      <c r="A202" s="3" t="s">
        <v>791</v>
      </c>
      <c r="B202" s="5">
        <v>5.7156364257125998E-20</v>
      </c>
      <c r="C202" s="4">
        <v>-1.11686901753644</v>
      </c>
      <c r="D202" s="4" t="s">
        <v>503</v>
      </c>
      <c r="E202" s="4" t="s">
        <v>15</v>
      </c>
      <c r="F202" s="3" t="s">
        <v>15</v>
      </c>
      <c r="G202" s="3" t="s">
        <v>15</v>
      </c>
      <c r="H202" s="3" t="s">
        <v>15</v>
      </c>
      <c r="I202" s="3" t="s">
        <v>15</v>
      </c>
      <c r="J202" s="3" t="s">
        <v>792</v>
      </c>
    </row>
    <row r="203" spans="1:10" ht="15.75" x14ac:dyDescent="0.15">
      <c r="A203" s="3" t="s">
        <v>793</v>
      </c>
      <c r="B203" s="4">
        <v>2.3538858571325299E-4</v>
      </c>
      <c r="C203" s="4">
        <v>-1.1044961930835999</v>
      </c>
      <c r="D203" s="4" t="s">
        <v>503</v>
      </c>
      <c r="E203" s="4" t="s">
        <v>87</v>
      </c>
      <c r="F203" s="3" t="s">
        <v>88</v>
      </c>
      <c r="G203" s="3" t="s">
        <v>347</v>
      </c>
      <c r="H203" s="3" t="s">
        <v>15</v>
      </c>
      <c r="I203" s="3" t="s">
        <v>794</v>
      </c>
      <c r="J203" s="3" t="s">
        <v>795</v>
      </c>
    </row>
    <row r="204" spans="1:10" ht="15.75" x14ac:dyDescent="0.15">
      <c r="A204" s="3" t="s">
        <v>796</v>
      </c>
      <c r="B204" s="5">
        <v>7.2051110555490305E-5</v>
      </c>
      <c r="C204" s="4">
        <v>-2.5634438225900502</v>
      </c>
      <c r="D204" s="4" t="s">
        <v>503</v>
      </c>
      <c r="E204" s="4" t="s">
        <v>15</v>
      </c>
      <c r="F204" s="3" t="s">
        <v>15</v>
      </c>
      <c r="G204" s="3" t="s">
        <v>797</v>
      </c>
      <c r="H204" s="3" t="s">
        <v>15</v>
      </c>
      <c r="I204" s="3" t="s">
        <v>798</v>
      </c>
      <c r="J204" s="3" t="s">
        <v>799</v>
      </c>
    </row>
    <row r="205" spans="1:10" ht="15.75" x14ac:dyDescent="0.15">
      <c r="A205" s="3" t="s">
        <v>800</v>
      </c>
      <c r="B205" s="4">
        <v>1.97319142153913E-3</v>
      </c>
      <c r="C205" s="4">
        <v>-0.480875530057574</v>
      </c>
      <c r="D205" s="4" t="s">
        <v>503</v>
      </c>
      <c r="E205" s="4" t="s">
        <v>15</v>
      </c>
      <c r="F205" s="3" t="s">
        <v>15</v>
      </c>
      <c r="G205" s="3" t="s">
        <v>801</v>
      </c>
      <c r="H205" s="3" t="s">
        <v>802</v>
      </c>
      <c r="I205" s="3" t="s">
        <v>803</v>
      </c>
      <c r="J205" s="3" t="s">
        <v>804</v>
      </c>
    </row>
    <row r="206" spans="1:10" ht="15.75" x14ac:dyDescent="0.15">
      <c r="A206" s="3" t="s">
        <v>805</v>
      </c>
      <c r="B206" s="4">
        <v>3.1608312531820801E-3</v>
      </c>
      <c r="C206" s="4">
        <v>-4.3463223977210799</v>
      </c>
      <c r="D206" s="4" t="s">
        <v>503</v>
      </c>
      <c r="E206" s="4" t="s">
        <v>15</v>
      </c>
      <c r="F206" s="3" t="s">
        <v>15</v>
      </c>
      <c r="G206" s="3" t="s">
        <v>15</v>
      </c>
      <c r="H206" s="3" t="s">
        <v>15</v>
      </c>
      <c r="I206" s="3" t="s">
        <v>15</v>
      </c>
      <c r="J206" s="3" t="s">
        <v>806</v>
      </c>
    </row>
    <row r="207" spans="1:10" ht="15.75" x14ac:dyDescent="0.15">
      <c r="A207" s="3" t="s">
        <v>807</v>
      </c>
      <c r="B207" s="4">
        <v>1.5989072427902601E-4</v>
      </c>
      <c r="C207" s="4">
        <v>-0.52073955166782004</v>
      </c>
      <c r="D207" s="4" t="s">
        <v>503</v>
      </c>
      <c r="E207" s="4" t="s">
        <v>15</v>
      </c>
      <c r="F207" s="3" t="s">
        <v>15</v>
      </c>
      <c r="G207" s="3" t="s">
        <v>808</v>
      </c>
      <c r="H207" s="3" t="s">
        <v>809</v>
      </c>
      <c r="I207" s="3" t="s">
        <v>810</v>
      </c>
      <c r="J207" s="3" t="s">
        <v>811</v>
      </c>
    </row>
    <row r="208" spans="1:10" ht="15.75" x14ac:dyDescent="0.15">
      <c r="A208" s="3" t="s">
        <v>812</v>
      </c>
      <c r="B208" s="5">
        <v>1.01235034088737E-5</v>
      </c>
      <c r="C208" s="4">
        <v>-2.6115098949304798</v>
      </c>
      <c r="D208" s="4" t="s">
        <v>503</v>
      </c>
      <c r="E208" s="4" t="s">
        <v>15</v>
      </c>
      <c r="F208" s="3" t="s">
        <v>15</v>
      </c>
      <c r="G208" s="3" t="s">
        <v>813</v>
      </c>
      <c r="H208" s="3" t="s">
        <v>15</v>
      </c>
      <c r="I208" s="3" t="s">
        <v>15</v>
      </c>
      <c r="J208" s="3" t="s">
        <v>814</v>
      </c>
    </row>
    <row r="209" spans="1:10" ht="15.75" x14ac:dyDescent="0.15">
      <c r="A209" s="3" t="s">
        <v>815</v>
      </c>
      <c r="B209" s="4">
        <v>2.0206618232285101E-3</v>
      </c>
      <c r="C209" s="4">
        <v>-4.9576338910571902</v>
      </c>
      <c r="D209" s="4" t="s">
        <v>503</v>
      </c>
      <c r="E209" s="4" t="s">
        <v>15</v>
      </c>
      <c r="F209" s="3" t="s">
        <v>15</v>
      </c>
      <c r="G209" s="3" t="s">
        <v>15</v>
      </c>
      <c r="H209" s="3" t="s">
        <v>15</v>
      </c>
      <c r="I209" s="3" t="s">
        <v>816</v>
      </c>
      <c r="J209" s="3" t="s">
        <v>817</v>
      </c>
    </row>
    <row r="210" spans="1:10" ht="15.75" x14ac:dyDescent="0.15">
      <c r="A210" s="3" t="s">
        <v>818</v>
      </c>
      <c r="B210" s="4">
        <v>2.2369619839225001E-4</v>
      </c>
      <c r="C210" s="4">
        <v>-0.85974778115742001</v>
      </c>
      <c r="D210" s="4" t="s">
        <v>503</v>
      </c>
      <c r="E210" s="4" t="s">
        <v>819</v>
      </c>
      <c r="F210" s="3" t="s">
        <v>820</v>
      </c>
      <c r="G210" s="3" t="s">
        <v>821</v>
      </c>
      <c r="H210" s="3" t="s">
        <v>822</v>
      </c>
      <c r="I210" s="3" t="s">
        <v>823</v>
      </c>
      <c r="J210" s="3" t="s">
        <v>824</v>
      </c>
    </row>
    <row r="211" spans="1:10" ht="15.75" x14ac:dyDescent="0.15">
      <c r="A211" s="3" t="s">
        <v>825</v>
      </c>
      <c r="B211" s="5">
        <v>2.8401293036362201E-20</v>
      </c>
      <c r="C211" s="4">
        <v>-1.52181470890981</v>
      </c>
      <c r="D211" s="4" t="s">
        <v>503</v>
      </c>
      <c r="E211" s="4" t="s">
        <v>15</v>
      </c>
      <c r="F211" s="3" t="s">
        <v>15</v>
      </c>
      <c r="G211" s="3" t="s">
        <v>826</v>
      </c>
      <c r="H211" s="3" t="s">
        <v>15</v>
      </c>
      <c r="I211" s="3" t="s">
        <v>827</v>
      </c>
      <c r="J211" s="3" t="s">
        <v>828</v>
      </c>
    </row>
    <row r="212" spans="1:10" ht="15.75" x14ac:dyDescent="0.15">
      <c r="A212" s="3" t="s">
        <v>829</v>
      </c>
      <c r="B212" s="4">
        <v>9.7721574217876704E-4</v>
      </c>
      <c r="C212" s="4">
        <v>-0.69769864855012798</v>
      </c>
      <c r="D212" s="4" t="s">
        <v>503</v>
      </c>
      <c r="E212" s="4" t="s">
        <v>15</v>
      </c>
      <c r="F212" s="3" t="s">
        <v>15</v>
      </c>
      <c r="G212" s="3" t="s">
        <v>15</v>
      </c>
      <c r="H212" s="3" t="s">
        <v>15</v>
      </c>
      <c r="I212" s="3" t="s">
        <v>15</v>
      </c>
      <c r="J212" s="3" t="s">
        <v>830</v>
      </c>
    </row>
    <row r="213" spans="1:10" ht="15.75" x14ac:dyDescent="0.15">
      <c r="A213" s="3" t="s">
        <v>831</v>
      </c>
      <c r="B213" s="5">
        <v>2.1095753772593602E-5</v>
      </c>
      <c r="C213" s="4">
        <v>-0.70780454256936798</v>
      </c>
      <c r="D213" s="4" t="s">
        <v>503</v>
      </c>
      <c r="E213" s="4" t="s">
        <v>15</v>
      </c>
      <c r="F213" s="3" t="s">
        <v>15</v>
      </c>
      <c r="G213" s="3" t="s">
        <v>832</v>
      </c>
      <c r="H213" s="3" t="s">
        <v>15</v>
      </c>
      <c r="I213" s="3" t="s">
        <v>833</v>
      </c>
      <c r="J213" s="3" t="s">
        <v>834</v>
      </c>
    </row>
    <row r="214" spans="1:10" ht="15.75" x14ac:dyDescent="0.15">
      <c r="A214" s="3" t="s">
        <v>835</v>
      </c>
      <c r="B214" s="4">
        <v>3.7438187318421601E-3</v>
      </c>
      <c r="C214" s="4">
        <v>-0.52936491302663502</v>
      </c>
      <c r="D214" s="4" t="s">
        <v>503</v>
      </c>
      <c r="E214" s="4" t="s">
        <v>836</v>
      </c>
      <c r="F214" s="3" t="s">
        <v>15</v>
      </c>
      <c r="G214" s="3" t="s">
        <v>837</v>
      </c>
      <c r="H214" s="3" t="s">
        <v>838</v>
      </c>
      <c r="I214" s="3" t="s">
        <v>839</v>
      </c>
      <c r="J214" s="3" t="s">
        <v>840</v>
      </c>
    </row>
    <row r="215" spans="1:10" ht="15.75" x14ac:dyDescent="0.15">
      <c r="A215" s="3" t="s">
        <v>841</v>
      </c>
      <c r="B215" s="4">
        <v>2.8771251661454198E-3</v>
      </c>
      <c r="C215" s="4">
        <v>-0.61104889778355598</v>
      </c>
      <c r="D215" s="4" t="s">
        <v>503</v>
      </c>
      <c r="E215" s="4" t="s">
        <v>15</v>
      </c>
      <c r="F215" s="3" t="s">
        <v>15</v>
      </c>
      <c r="G215" s="3" t="s">
        <v>15</v>
      </c>
      <c r="H215" s="3" t="s">
        <v>15</v>
      </c>
      <c r="I215" s="3" t="s">
        <v>15</v>
      </c>
      <c r="J215" s="3" t="s">
        <v>842</v>
      </c>
    </row>
    <row r="216" spans="1:10" ht="15.75" x14ac:dyDescent="0.15">
      <c r="A216" s="3" t="s">
        <v>843</v>
      </c>
      <c r="B216" s="4">
        <v>9.1519755194428604E-4</v>
      </c>
      <c r="C216" s="4">
        <v>-0.47477402452705803</v>
      </c>
      <c r="D216" s="4" t="s">
        <v>503</v>
      </c>
      <c r="E216" s="4" t="s">
        <v>15</v>
      </c>
      <c r="F216" s="3" t="s">
        <v>15</v>
      </c>
      <c r="G216" s="3" t="s">
        <v>15</v>
      </c>
      <c r="H216" s="3" t="s">
        <v>15</v>
      </c>
      <c r="I216" s="3" t="s">
        <v>15</v>
      </c>
      <c r="J216" s="3" t="s">
        <v>844</v>
      </c>
    </row>
    <row r="217" spans="1:10" ht="15.75" x14ac:dyDescent="0.15">
      <c r="A217" s="3" t="s">
        <v>845</v>
      </c>
      <c r="B217" s="4">
        <v>2.18697095396477E-4</v>
      </c>
      <c r="C217" s="4">
        <v>-0.58118966016735196</v>
      </c>
      <c r="D217" s="4" t="s">
        <v>503</v>
      </c>
      <c r="E217" s="4" t="s">
        <v>51</v>
      </c>
      <c r="F217" s="3" t="s">
        <v>52</v>
      </c>
      <c r="G217" s="3" t="s">
        <v>846</v>
      </c>
      <c r="H217" s="3" t="s">
        <v>15</v>
      </c>
      <c r="I217" s="3" t="s">
        <v>847</v>
      </c>
      <c r="J217" s="3" t="s">
        <v>848</v>
      </c>
    </row>
    <row r="218" spans="1:10" ht="15.75" x14ac:dyDescent="0.15">
      <c r="A218" s="3" t="s">
        <v>849</v>
      </c>
      <c r="B218" s="4">
        <v>3.9204162542598904E-3</v>
      </c>
      <c r="C218" s="4">
        <v>-2.7918697903780498</v>
      </c>
      <c r="D218" s="4" t="s">
        <v>503</v>
      </c>
      <c r="E218" s="4" t="s">
        <v>15</v>
      </c>
      <c r="F218" s="3" t="s">
        <v>15</v>
      </c>
      <c r="G218" s="3" t="s">
        <v>850</v>
      </c>
      <c r="H218" s="3" t="s">
        <v>15</v>
      </c>
      <c r="I218" s="3" t="s">
        <v>851</v>
      </c>
      <c r="J218" s="3" t="s">
        <v>852</v>
      </c>
    </row>
    <row r="219" spans="1:10" ht="15.75" x14ac:dyDescent="0.15">
      <c r="A219" s="3" t="s">
        <v>853</v>
      </c>
      <c r="B219" s="5">
        <v>8.2044946951148703E-6</v>
      </c>
      <c r="C219" s="4">
        <v>-0.64351712719337795</v>
      </c>
      <c r="D219" s="4" t="s">
        <v>503</v>
      </c>
      <c r="E219" s="4" t="s">
        <v>15</v>
      </c>
      <c r="F219" s="3" t="s">
        <v>15</v>
      </c>
      <c r="G219" s="3" t="s">
        <v>854</v>
      </c>
      <c r="H219" s="3" t="s">
        <v>15</v>
      </c>
      <c r="I219" s="3" t="s">
        <v>855</v>
      </c>
      <c r="J219" s="3" t="s">
        <v>856</v>
      </c>
    </row>
    <row r="220" spans="1:10" ht="15.75" x14ac:dyDescent="0.15">
      <c r="A220" s="3" t="s">
        <v>857</v>
      </c>
      <c r="B220" s="4">
        <v>5.8364789932097497E-4</v>
      </c>
      <c r="C220" s="4">
        <v>-6.1856529452158497</v>
      </c>
      <c r="D220" s="4" t="s">
        <v>503</v>
      </c>
      <c r="E220" s="4" t="s">
        <v>165</v>
      </c>
      <c r="F220" s="3" t="s">
        <v>166</v>
      </c>
      <c r="G220" s="3" t="s">
        <v>858</v>
      </c>
      <c r="H220" s="3" t="s">
        <v>15</v>
      </c>
      <c r="I220" s="3" t="s">
        <v>859</v>
      </c>
      <c r="J220" s="3" t="s">
        <v>860</v>
      </c>
    </row>
    <row r="221" spans="1:10" ht="15.75" x14ac:dyDescent="0.15">
      <c r="A221" s="3" t="s">
        <v>861</v>
      </c>
      <c r="B221" s="5">
        <v>2.2249592785594801E-5</v>
      </c>
      <c r="C221" s="4">
        <v>-0.97541356907997401</v>
      </c>
      <c r="D221" s="4" t="s">
        <v>503</v>
      </c>
      <c r="E221" s="4" t="s">
        <v>12</v>
      </c>
      <c r="F221" s="3" t="s">
        <v>13</v>
      </c>
      <c r="G221" s="3" t="s">
        <v>862</v>
      </c>
      <c r="H221" s="3" t="s">
        <v>863</v>
      </c>
      <c r="I221" s="3" t="s">
        <v>864</v>
      </c>
      <c r="J221" s="3" t="s">
        <v>865</v>
      </c>
    </row>
    <row r="222" spans="1:10" ht="15.75" x14ac:dyDescent="0.15">
      <c r="A222" s="3" t="s">
        <v>866</v>
      </c>
      <c r="B222" s="4">
        <v>8.3250141679754996E-4</v>
      </c>
      <c r="C222" s="4">
        <v>-0.50180915454552599</v>
      </c>
      <c r="D222" s="4" t="s">
        <v>503</v>
      </c>
      <c r="E222" s="4" t="s">
        <v>15</v>
      </c>
      <c r="F222" s="3" t="s">
        <v>15</v>
      </c>
      <c r="G222" s="3" t="s">
        <v>867</v>
      </c>
      <c r="H222" s="3" t="s">
        <v>15</v>
      </c>
      <c r="I222" s="3" t="s">
        <v>868</v>
      </c>
      <c r="J222" s="3" t="s">
        <v>869</v>
      </c>
    </row>
    <row r="223" spans="1:10" ht="15.75" x14ac:dyDescent="0.15">
      <c r="A223" s="3" t="s">
        <v>870</v>
      </c>
      <c r="B223" s="5">
        <v>9.5405210221616494E-5</v>
      </c>
      <c r="C223" s="4">
        <v>-0.89449518344568102</v>
      </c>
      <c r="D223" s="4" t="s">
        <v>503</v>
      </c>
      <c r="E223" s="4" t="s">
        <v>179</v>
      </c>
      <c r="F223" s="3" t="s">
        <v>180</v>
      </c>
      <c r="G223" s="3" t="s">
        <v>871</v>
      </c>
      <c r="H223" s="3" t="s">
        <v>872</v>
      </c>
      <c r="I223" s="3" t="s">
        <v>873</v>
      </c>
      <c r="J223" s="3" t="s">
        <v>874</v>
      </c>
    </row>
    <row r="224" spans="1:10" ht="15.75" x14ac:dyDescent="0.15">
      <c r="A224" s="3" t="s">
        <v>875</v>
      </c>
      <c r="B224" s="4">
        <v>3.1829274527971799E-3</v>
      </c>
      <c r="C224" s="4">
        <v>-0.79647501377386898</v>
      </c>
      <c r="D224" s="4" t="s">
        <v>503</v>
      </c>
      <c r="E224" s="4" t="s">
        <v>876</v>
      </c>
      <c r="F224" s="3" t="s">
        <v>15</v>
      </c>
      <c r="G224" s="3" t="s">
        <v>15</v>
      </c>
      <c r="H224" s="3" t="s">
        <v>877</v>
      </c>
      <c r="I224" s="3" t="s">
        <v>878</v>
      </c>
      <c r="J224" s="3" t="s">
        <v>879</v>
      </c>
    </row>
    <row r="225" spans="1:10" ht="15.75" x14ac:dyDescent="0.15">
      <c r="A225" s="3" t="s">
        <v>880</v>
      </c>
      <c r="B225" s="4">
        <v>2.6099204691326298E-3</v>
      </c>
      <c r="C225" s="4">
        <v>-1.03216657246745</v>
      </c>
      <c r="D225" s="4" t="s">
        <v>503</v>
      </c>
      <c r="E225" s="4" t="s">
        <v>15</v>
      </c>
      <c r="F225" s="3" t="s">
        <v>15</v>
      </c>
      <c r="G225" s="3" t="s">
        <v>881</v>
      </c>
      <c r="H225" s="3" t="s">
        <v>882</v>
      </c>
      <c r="I225" s="3" t="s">
        <v>883</v>
      </c>
      <c r="J225" s="3" t="s">
        <v>884</v>
      </c>
    </row>
    <row r="226" spans="1:10" ht="15.75" x14ac:dyDescent="0.15">
      <c r="A226" s="3" t="s">
        <v>885</v>
      </c>
      <c r="B226" s="5">
        <v>2.8503170389577802E-6</v>
      </c>
      <c r="C226" s="4">
        <v>-1.4106509756369801</v>
      </c>
      <c r="D226" s="4" t="s">
        <v>503</v>
      </c>
      <c r="E226" s="4" t="s">
        <v>15</v>
      </c>
      <c r="F226" s="3" t="s">
        <v>15</v>
      </c>
      <c r="G226" s="3" t="s">
        <v>15</v>
      </c>
      <c r="H226" s="3" t="s">
        <v>15</v>
      </c>
      <c r="I226" s="3" t="s">
        <v>886</v>
      </c>
      <c r="J226" s="3" t="s">
        <v>887</v>
      </c>
    </row>
    <row r="227" spans="1:10" ht="15.75" x14ac:dyDescent="0.15">
      <c r="A227" s="3" t="s">
        <v>888</v>
      </c>
      <c r="B227" s="5">
        <v>1.10282527029308E-6</v>
      </c>
      <c r="C227" s="4">
        <v>-0.80195294504930603</v>
      </c>
      <c r="D227" s="4" t="s">
        <v>503</v>
      </c>
      <c r="E227" s="4" t="s">
        <v>51</v>
      </c>
      <c r="F227" s="3" t="s">
        <v>52</v>
      </c>
      <c r="G227" s="3" t="s">
        <v>889</v>
      </c>
      <c r="H227" s="3" t="s">
        <v>890</v>
      </c>
      <c r="I227" s="3" t="s">
        <v>891</v>
      </c>
      <c r="J227" s="3" t="s">
        <v>892</v>
      </c>
    </row>
    <row r="228" spans="1:10" ht="15.75" x14ac:dyDescent="0.15">
      <c r="A228" s="3" t="s">
        <v>893</v>
      </c>
      <c r="B228" s="4">
        <v>5.5925622090213496E-4</v>
      </c>
      <c r="C228" s="4">
        <v>-0.61172175636870396</v>
      </c>
      <c r="D228" s="4" t="s">
        <v>503</v>
      </c>
      <c r="E228" s="4" t="s">
        <v>95</v>
      </c>
      <c r="F228" s="3" t="s">
        <v>15</v>
      </c>
      <c r="G228" s="3" t="s">
        <v>894</v>
      </c>
      <c r="H228" s="3" t="s">
        <v>895</v>
      </c>
      <c r="I228" s="3" t="s">
        <v>896</v>
      </c>
      <c r="J228" s="3" t="s">
        <v>897</v>
      </c>
    </row>
    <row r="229" spans="1:10" ht="15.75" x14ac:dyDescent="0.15">
      <c r="A229" s="3" t="s">
        <v>898</v>
      </c>
      <c r="B229" s="4">
        <v>6.2296390352543799E-4</v>
      </c>
      <c r="C229" s="4">
        <v>-0.48245896340300998</v>
      </c>
      <c r="D229" s="4" t="s">
        <v>503</v>
      </c>
      <c r="E229" s="4" t="s">
        <v>15</v>
      </c>
      <c r="F229" s="3" t="s">
        <v>15</v>
      </c>
      <c r="G229" s="3" t="s">
        <v>899</v>
      </c>
      <c r="H229" s="3" t="s">
        <v>15</v>
      </c>
      <c r="I229" s="3" t="s">
        <v>900</v>
      </c>
      <c r="J229" s="3" t="s">
        <v>901</v>
      </c>
    </row>
    <row r="230" spans="1:10" ht="15.75" x14ac:dyDescent="0.15">
      <c r="A230" s="3" t="s">
        <v>902</v>
      </c>
      <c r="B230" s="5">
        <v>2.0756920396445098E-6</v>
      </c>
      <c r="C230" s="4">
        <v>-1.2794613222257201</v>
      </c>
      <c r="D230" s="4" t="s">
        <v>503</v>
      </c>
      <c r="E230" s="4" t="s">
        <v>15</v>
      </c>
      <c r="F230" s="3" t="s">
        <v>15</v>
      </c>
      <c r="G230" s="3" t="s">
        <v>903</v>
      </c>
      <c r="H230" s="3" t="s">
        <v>15</v>
      </c>
      <c r="I230" s="3" t="s">
        <v>663</v>
      </c>
      <c r="J230" s="3" t="s">
        <v>664</v>
      </c>
    </row>
    <row r="231" spans="1:10" ht="15.75" x14ac:dyDescent="0.15">
      <c r="A231" s="3" t="s">
        <v>904</v>
      </c>
      <c r="B231" s="5">
        <v>3.5488407318701203E-8</v>
      </c>
      <c r="C231" s="4">
        <v>-1.21083997494895</v>
      </c>
      <c r="D231" s="4" t="s">
        <v>503</v>
      </c>
      <c r="E231" s="4" t="s">
        <v>15</v>
      </c>
      <c r="F231" s="3" t="s">
        <v>15</v>
      </c>
      <c r="G231" s="3" t="s">
        <v>15</v>
      </c>
      <c r="H231" s="3" t="s">
        <v>15</v>
      </c>
      <c r="I231" s="3" t="s">
        <v>15</v>
      </c>
      <c r="J231" s="3" t="s">
        <v>905</v>
      </c>
    </row>
    <row r="232" spans="1:10" ht="15.75" x14ac:dyDescent="0.15">
      <c r="A232" s="3" t="s">
        <v>906</v>
      </c>
      <c r="B232" s="5">
        <v>4.3620286448793198E-11</v>
      </c>
      <c r="C232" s="4">
        <v>-1.1178153831357001</v>
      </c>
      <c r="D232" s="4" t="s">
        <v>503</v>
      </c>
      <c r="E232" s="4" t="s">
        <v>15</v>
      </c>
      <c r="F232" s="3" t="s">
        <v>15</v>
      </c>
      <c r="G232" s="3" t="s">
        <v>907</v>
      </c>
      <c r="H232" s="3" t="s">
        <v>908</v>
      </c>
      <c r="I232" s="3" t="s">
        <v>909</v>
      </c>
      <c r="J232" s="3" t="s">
        <v>910</v>
      </c>
    </row>
    <row r="233" spans="1:10" ht="15.75" x14ac:dyDescent="0.15">
      <c r="A233" s="3" t="s">
        <v>911</v>
      </c>
      <c r="B233" s="5">
        <v>6.2564553390074197E-10</v>
      </c>
      <c r="C233" s="4">
        <v>-1.55894446720738</v>
      </c>
      <c r="D233" s="4" t="s">
        <v>503</v>
      </c>
      <c r="E233" s="4" t="s">
        <v>15</v>
      </c>
      <c r="F233" s="3" t="s">
        <v>15</v>
      </c>
      <c r="G233" s="3" t="s">
        <v>463</v>
      </c>
      <c r="H233" s="3" t="s">
        <v>912</v>
      </c>
      <c r="I233" s="3" t="s">
        <v>913</v>
      </c>
      <c r="J233" s="3" t="s">
        <v>914</v>
      </c>
    </row>
    <row r="234" spans="1:10" ht="15.75" x14ac:dyDescent="0.15">
      <c r="A234" s="3" t="s">
        <v>915</v>
      </c>
      <c r="B234" s="5">
        <v>5.8446594760869599E-5</v>
      </c>
      <c r="C234" s="4">
        <v>-2.78015632279928</v>
      </c>
      <c r="D234" s="4" t="s">
        <v>503</v>
      </c>
      <c r="E234" s="4" t="s">
        <v>15</v>
      </c>
      <c r="F234" s="3" t="s">
        <v>15</v>
      </c>
      <c r="G234" s="3" t="s">
        <v>916</v>
      </c>
      <c r="H234" s="3" t="s">
        <v>15</v>
      </c>
      <c r="I234" s="3" t="s">
        <v>917</v>
      </c>
      <c r="J234" s="3" t="s">
        <v>918</v>
      </c>
    </row>
    <row r="235" spans="1:10" ht="15.75" x14ac:dyDescent="0.15">
      <c r="A235" s="3" t="s">
        <v>919</v>
      </c>
      <c r="B235" s="4">
        <v>6.2296390352543799E-4</v>
      </c>
      <c r="C235" s="4">
        <v>-0.49504528759165201</v>
      </c>
      <c r="D235" s="4" t="s">
        <v>503</v>
      </c>
      <c r="E235" s="4" t="s">
        <v>165</v>
      </c>
      <c r="F235" s="3" t="s">
        <v>166</v>
      </c>
      <c r="G235" s="3" t="s">
        <v>15</v>
      </c>
      <c r="H235" s="3" t="s">
        <v>15</v>
      </c>
      <c r="I235" s="3" t="s">
        <v>920</v>
      </c>
      <c r="J235" s="3" t="s">
        <v>921</v>
      </c>
    </row>
    <row r="236" spans="1:10" ht="15.75" x14ac:dyDescent="0.15">
      <c r="A236" s="3" t="s">
        <v>922</v>
      </c>
      <c r="B236" s="4">
        <v>6.4719642923523604E-3</v>
      </c>
      <c r="C236" s="4">
        <v>-0.42684195724504798</v>
      </c>
      <c r="D236" s="4" t="s">
        <v>503</v>
      </c>
      <c r="E236" s="4" t="s">
        <v>15</v>
      </c>
      <c r="F236" s="3" t="s">
        <v>15</v>
      </c>
      <c r="G236" s="3" t="s">
        <v>923</v>
      </c>
      <c r="H236" s="3" t="s">
        <v>15</v>
      </c>
      <c r="I236" s="3" t="s">
        <v>924</v>
      </c>
      <c r="J236" s="3" t="s">
        <v>925</v>
      </c>
    </row>
    <row r="237" spans="1:10" ht="15.75" x14ac:dyDescent="0.15">
      <c r="A237" s="3" t="s">
        <v>926</v>
      </c>
      <c r="B237" s="4">
        <v>8.1160727146096998E-3</v>
      </c>
      <c r="C237" s="4">
        <v>-0.78546772248827401</v>
      </c>
      <c r="D237" s="4" t="s">
        <v>503</v>
      </c>
      <c r="E237" s="4" t="s">
        <v>15</v>
      </c>
      <c r="F237" s="3" t="s">
        <v>15</v>
      </c>
      <c r="G237" s="3" t="s">
        <v>927</v>
      </c>
      <c r="H237" s="3" t="s">
        <v>15</v>
      </c>
      <c r="I237" s="3" t="s">
        <v>15</v>
      </c>
      <c r="J237" s="3" t="s">
        <v>928</v>
      </c>
    </row>
    <row r="238" spans="1:10" ht="15.75" x14ac:dyDescent="0.15">
      <c r="A238" s="3" t="s">
        <v>929</v>
      </c>
      <c r="B238" s="4">
        <v>7.3501318507872499E-3</v>
      </c>
      <c r="C238" s="4">
        <v>-0.42146886322943</v>
      </c>
      <c r="D238" s="4" t="s">
        <v>503</v>
      </c>
      <c r="E238" s="4" t="s">
        <v>179</v>
      </c>
      <c r="F238" s="3" t="s">
        <v>180</v>
      </c>
      <c r="G238" s="3" t="s">
        <v>930</v>
      </c>
      <c r="H238" s="3" t="s">
        <v>931</v>
      </c>
      <c r="I238" s="3" t="s">
        <v>15</v>
      </c>
      <c r="J238" s="3" t="s">
        <v>932</v>
      </c>
    </row>
    <row r="239" spans="1:10" ht="15.75" x14ac:dyDescent="0.15">
      <c r="A239" s="3" t="s">
        <v>933</v>
      </c>
      <c r="B239" s="4">
        <v>2.11800835980288E-3</v>
      </c>
      <c r="C239" s="4">
        <v>-0.56550829970692496</v>
      </c>
      <c r="D239" s="4" t="s">
        <v>503</v>
      </c>
      <c r="E239" s="4" t="s">
        <v>15</v>
      </c>
      <c r="F239" s="3" t="s">
        <v>15</v>
      </c>
      <c r="G239" s="3" t="s">
        <v>15</v>
      </c>
      <c r="H239" s="3" t="s">
        <v>15</v>
      </c>
      <c r="I239" s="3" t="s">
        <v>15</v>
      </c>
      <c r="J239" s="3" t="s">
        <v>934</v>
      </c>
    </row>
    <row r="240" spans="1:10" ht="15.75" x14ac:dyDescent="0.15">
      <c r="A240" s="3" t="s">
        <v>935</v>
      </c>
      <c r="B240" s="4">
        <v>2.3696033868633601E-4</v>
      </c>
      <c r="C240" s="4">
        <v>-2.0526452199563798</v>
      </c>
      <c r="D240" s="4" t="s">
        <v>503</v>
      </c>
      <c r="E240" s="4" t="s">
        <v>15</v>
      </c>
      <c r="F240" s="3" t="s">
        <v>15</v>
      </c>
      <c r="G240" s="3" t="s">
        <v>15</v>
      </c>
      <c r="H240" s="3" t="s">
        <v>15</v>
      </c>
      <c r="I240" s="3" t="s">
        <v>15</v>
      </c>
      <c r="J240" s="3" t="s">
        <v>936</v>
      </c>
    </row>
    <row r="241" spans="1:10" ht="15.75" x14ac:dyDescent="0.15">
      <c r="A241" s="3" t="s">
        <v>937</v>
      </c>
      <c r="B241" s="4">
        <v>1.0477849166860001E-3</v>
      </c>
      <c r="C241" s="4">
        <v>-0.68124655769116105</v>
      </c>
      <c r="D241" s="4" t="s">
        <v>503</v>
      </c>
      <c r="E241" s="4" t="s">
        <v>15</v>
      </c>
      <c r="F241" s="3" t="s">
        <v>15</v>
      </c>
      <c r="G241" s="3" t="s">
        <v>15</v>
      </c>
      <c r="H241" s="3" t="s">
        <v>15</v>
      </c>
      <c r="I241" s="3" t="s">
        <v>938</v>
      </c>
      <c r="J241" s="3" t="s">
        <v>939</v>
      </c>
    </row>
    <row r="242" spans="1:10" ht="15.75" x14ac:dyDescent="0.15">
      <c r="A242" s="3" t="s">
        <v>940</v>
      </c>
      <c r="B242" s="5">
        <v>2.1095753772593602E-5</v>
      </c>
      <c r="C242" s="4">
        <v>-0.57215870512191602</v>
      </c>
      <c r="D242" s="4" t="s">
        <v>503</v>
      </c>
      <c r="E242" s="4" t="s">
        <v>15</v>
      </c>
      <c r="F242" s="3" t="s">
        <v>15</v>
      </c>
      <c r="G242" s="3" t="s">
        <v>941</v>
      </c>
      <c r="H242" s="3" t="s">
        <v>15</v>
      </c>
      <c r="I242" s="3" t="s">
        <v>942</v>
      </c>
      <c r="J242" s="3" t="s">
        <v>943</v>
      </c>
    </row>
    <row r="243" spans="1:10" ht="15.75" x14ac:dyDescent="0.15">
      <c r="A243" s="3" t="s">
        <v>944</v>
      </c>
      <c r="B243" s="5">
        <v>4.2762388532753002E-6</v>
      </c>
      <c r="C243" s="4">
        <v>-0.92974585075849203</v>
      </c>
      <c r="D243" s="4" t="s">
        <v>503</v>
      </c>
      <c r="E243" s="4" t="s">
        <v>15</v>
      </c>
      <c r="F243" s="3" t="s">
        <v>15</v>
      </c>
      <c r="G243" s="3" t="s">
        <v>15</v>
      </c>
      <c r="H243" s="3" t="s">
        <v>15</v>
      </c>
      <c r="I243" s="3" t="s">
        <v>15</v>
      </c>
      <c r="J243" s="3" t="s">
        <v>945</v>
      </c>
    </row>
    <row r="244" spans="1:10" ht="15.75" x14ac:dyDescent="0.15">
      <c r="A244" s="3" t="s">
        <v>946</v>
      </c>
      <c r="B244" s="5">
        <v>6.2564553390074197E-10</v>
      </c>
      <c r="C244" s="4">
        <v>-0.78179991482847</v>
      </c>
      <c r="D244" s="4" t="s">
        <v>503</v>
      </c>
      <c r="E244" s="4" t="s">
        <v>51</v>
      </c>
      <c r="F244" s="3" t="s">
        <v>52</v>
      </c>
      <c r="G244" s="3" t="s">
        <v>947</v>
      </c>
      <c r="H244" s="3" t="s">
        <v>15</v>
      </c>
      <c r="I244" s="3" t="s">
        <v>948</v>
      </c>
      <c r="J244" s="3" t="s">
        <v>949</v>
      </c>
    </row>
    <row r="245" spans="1:10" ht="15.75" x14ac:dyDescent="0.15">
      <c r="A245" s="3" t="s">
        <v>950</v>
      </c>
      <c r="B245" s="5">
        <v>1.0580332257203E-5</v>
      </c>
      <c r="C245" s="4">
        <v>-0.69029279031429702</v>
      </c>
      <c r="D245" s="4" t="s">
        <v>503</v>
      </c>
      <c r="E245" s="4" t="s">
        <v>15</v>
      </c>
      <c r="F245" s="3" t="s">
        <v>15</v>
      </c>
      <c r="G245" s="3" t="s">
        <v>951</v>
      </c>
      <c r="H245" s="3" t="s">
        <v>952</v>
      </c>
      <c r="I245" s="3" t="s">
        <v>953</v>
      </c>
      <c r="J245" s="3" t="s">
        <v>954</v>
      </c>
    </row>
    <row r="246" spans="1:10" ht="15.75" x14ac:dyDescent="0.15">
      <c r="A246" s="3" t="s">
        <v>955</v>
      </c>
      <c r="B246" s="5">
        <v>2.4066808012850401E-5</v>
      </c>
      <c r="C246" s="4">
        <v>-0.57673964170861802</v>
      </c>
      <c r="D246" s="4" t="s">
        <v>503</v>
      </c>
      <c r="E246" s="4" t="s">
        <v>15</v>
      </c>
      <c r="F246" s="3" t="s">
        <v>15</v>
      </c>
      <c r="G246" s="3" t="s">
        <v>15</v>
      </c>
      <c r="H246" s="3" t="s">
        <v>15</v>
      </c>
      <c r="I246" s="3" t="s">
        <v>15</v>
      </c>
      <c r="J246" s="3" t="s">
        <v>956</v>
      </c>
    </row>
    <row r="247" spans="1:10" ht="15.75" x14ac:dyDescent="0.15">
      <c r="A247" s="3" t="s">
        <v>957</v>
      </c>
      <c r="B247" s="4">
        <v>2.35469290464852E-3</v>
      </c>
      <c r="C247" s="4">
        <v>-0.57404996303063405</v>
      </c>
      <c r="D247" s="4" t="s">
        <v>503</v>
      </c>
      <c r="E247" s="4" t="s">
        <v>15</v>
      </c>
      <c r="F247" s="3" t="s">
        <v>15</v>
      </c>
      <c r="G247" s="3" t="s">
        <v>958</v>
      </c>
      <c r="H247" s="3" t="s">
        <v>15</v>
      </c>
      <c r="I247" s="3" t="s">
        <v>959</v>
      </c>
      <c r="J247" s="3" t="s">
        <v>960</v>
      </c>
    </row>
    <row r="248" spans="1:10" ht="15.75" x14ac:dyDescent="0.15">
      <c r="A248" s="3" t="s">
        <v>961</v>
      </c>
      <c r="B248" s="4">
        <v>1.0392488501159999E-3</v>
      </c>
      <c r="C248" s="4">
        <v>-0.58571311527388503</v>
      </c>
      <c r="D248" s="4" t="s">
        <v>503</v>
      </c>
      <c r="E248" s="4" t="s">
        <v>15</v>
      </c>
      <c r="F248" s="3" t="s">
        <v>15</v>
      </c>
      <c r="G248" s="3" t="s">
        <v>15</v>
      </c>
      <c r="H248" s="3" t="s">
        <v>15</v>
      </c>
      <c r="I248" s="3" t="s">
        <v>15</v>
      </c>
      <c r="J248" s="3" t="s">
        <v>962</v>
      </c>
    </row>
    <row r="249" spans="1:10" ht="15.75" x14ac:dyDescent="0.15">
      <c r="A249" s="3" t="s">
        <v>963</v>
      </c>
      <c r="B249" s="5">
        <v>2.0931017307358901E-8</v>
      </c>
      <c r="C249" s="4">
        <v>-0.91407678536210102</v>
      </c>
      <c r="D249" s="4" t="s">
        <v>503</v>
      </c>
      <c r="E249" s="4" t="s">
        <v>819</v>
      </c>
      <c r="F249" s="3" t="s">
        <v>820</v>
      </c>
      <c r="G249" s="3" t="s">
        <v>964</v>
      </c>
      <c r="H249" s="3" t="s">
        <v>965</v>
      </c>
      <c r="I249" s="3" t="s">
        <v>966</v>
      </c>
      <c r="J249" s="3" t="s">
        <v>967</v>
      </c>
    </row>
    <row r="250" spans="1:10" ht="15.75" x14ac:dyDescent="0.15">
      <c r="A250" s="3" t="s">
        <v>968</v>
      </c>
      <c r="B250" s="4">
        <v>6.6890320201315402E-4</v>
      </c>
      <c r="C250" s="4">
        <v>-0.54533279340851504</v>
      </c>
      <c r="D250" s="4" t="s">
        <v>503</v>
      </c>
      <c r="E250" s="4" t="s">
        <v>15</v>
      </c>
      <c r="F250" s="3" t="s">
        <v>15</v>
      </c>
      <c r="G250" s="3" t="s">
        <v>969</v>
      </c>
      <c r="H250" s="3" t="s">
        <v>15</v>
      </c>
      <c r="I250" s="3" t="s">
        <v>970</v>
      </c>
      <c r="J250" s="3" t="s">
        <v>971</v>
      </c>
    </row>
    <row r="251" spans="1:10" ht="15.75" x14ac:dyDescent="0.15">
      <c r="A251" s="3" t="s">
        <v>972</v>
      </c>
      <c r="B251" s="4">
        <v>7.0614142491669295E-4</v>
      </c>
      <c r="C251" s="4">
        <v>-1.20162563033739</v>
      </c>
      <c r="D251" s="4" t="s">
        <v>503</v>
      </c>
      <c r="E251" s="4" t="s">
        <v>15</v>
      </c>
      <c r="F251" s="3" t="s">
        <v>15</v>
      </c>
      <c r="G251" s="3" t="s">
        <v>973</v>
      </c>
      <c r="H251" s="3" t="s">
        <v>15</v>
      </c>
      <c r="I251" s="3" t="s">
        <v>974</v>
      </c>
      <c r="J251" s="3" t="s">
        <v>975</v>
      </c>
    </row>
    <row r="252" spans="1:10" ht="15.75" x14ac:dyDescent="0.15">
      <c r="A252" s="3" t="s">
        <v>976</v>
      </c>
      <c r="B252" s="4">
        <v>2.2972629956130798E-3</v>
      </c>
      <c r="C252" s="4">
        <v>-0.47428931768695098</v>
      </c>
      <c r="D252" s="4" t="s">
        <v>503</v>
      </c>
      <c r="E252" s="4" t="s">
        <v>15</v>
      </c>
      <c r="F252" s="3" t="s">
        <v>15</v>
      </c>
      <c r="G252" s="3" t="s">
        <v>15</v>
      </c>
      <c r="H252" s="3" t="s">
        <v>15</v>
      </c>
      <c r="I252" s="3" t="s">
        <v>15</v>
      </c>
      <c r="J252" s="3" t="s">
        <v>977</v>
      </c>
    </row>
    <row r="253" spans="1:10" ht="15.75" x14ac:dyDescent="0.15">
      <c r="A253" s="3" t="s">
        <v>978</v>
      </c>
      <c r="B253" s="5">
        <v>4.5142361400212603E-9</v>
      </c>
      <c r="C253" s="4">
        <v>-0.75941481386196197</v>
      </c>
      <c r="D253" s="4" t="s">
        <v>503</v>
      </c>
      <c r="E253" s="4" t="s">
        <v>37</v>
      </c>
      <c r="F253" s="3" t="s">
        <v>15</v>
      </c>
      <c r="G253" s="3" t="s">
        <v>979</v>
      </c>
      <c r="H253" s="3" t="s">
        <v>15</v>
      </c>
      <c r="I253" s="3" t="s">
        <v>39</v>
      </c>
      <c r="J253" s="3" t="s">
        <v>40</v>
      </c>
    </row>
    <row r="254" spans="1:10" ht="15.75" x14ac:dyDescent="0.15">
      <c r="A254" s="3" t="s">
        <v>980</v>
      </c>
      <c r="B254" s="4">
        <v>1.3581459894605199E-4</v>
      </c>
      <c r="C254" s="4">
        <v>-0.64375462790802396</v>
      </c>
      <c r="D254" s="4" t="s">
        <v>503</v>
      </c>
      <c r="E254" s="4" t="s">
        <v>15</v>
      </c>
      <c r="F254" s="3" t="s">
        <v>15</v>
      </c>
      <c r="G254" s="3" t="s">
        <v>981</v>
      </c>
      <c r="H254" s="3" t="s">
        <v>15</v>
      </c>
      <c r="I254" s="3" t="s">
        <v>982</v>
      </c>
      <c r="J254" s="3" t="s">
        <v>983</v>
      </c>
    </row>
    <row r="255" spans="1:10" ht="15.75" x14ac:dyDescent="0.15">
      <c r="A255" s="3" t="s">
        <v>984</v>
      </c>
      <c r="B255" s="4">
        <v>2.6698340680240602E-3</v>
      </c>
      <c r="C255" s="4">
        <v>-0.45551747637523299</v>
      </c>
      <c r="D255" s="4" t="s">
        <v>503</v>
      </c>
      <c r="E255" s="4" t="s">
        <v>190</v>
      </c>
      <c r="F255" s="3" t="s">
        <v>15</v>
      </c>
      <c r="G255" s="3" t="s">
        <v>985</v>
      </c>
      <c r="H255" s="3" t="s">
        <v>986</v>
      </c>
      <c r="I255" s="3" t="s">
        <v>987</v>
      </c>
      <c r="J255" s="3" t="s">
        <v>988</v>
      </c>
    </row>
    <row r="256" spans="1:10" ht="15.75" x14ac:dyDescent="0.15">
      <c r="A256" s="3" t="s">
        <v>989</v>
      </c>
      <c r="B256" s="4">
        <v>5.0075916012188399E-3</v>
      </c>
      <c r="C256" s="4">
        <v>-0.42066185936091</v>
      </c>
      <c r="D256" s="4" t="s">
        <v>503</v>
      </c>
      <c r="E256" s="4" t="s">
        <v>15</v>
      </c>
      <c r="F256" s="3" t="s">
        <v>15</v>
      </c>
      <c r="G256" s="3" t="s">
        <v>15</v>
      </c>
      <c r="H256" s="3" t="s">
        <v>15</v>
      </c>
      <c r="I256" s="3" t="s">
        <v>15</v>
      </c>
      <c r="J256" s="3" t="s">
        <v>990</v>
      </c>
    </row>
    <row r="257" spans="1:10" ht="15.75" x14ac:dyDescent="0.15">
      <c r="A257" s="3" t="s">
        <v>991</v>
      </c>
      <c r="B257" s="5">
        <v>3.2621981152840402E-5</v>
      </c>
      <c r="C257" s="4">
        <v>-2.6776985067238002</v>
      </c>
      <c r="D257" s="4" t="s">
        <v>503</v>
      </c>
      <c r="E257" s="4" t="s">
        <v>15</v>
      </c>
      <c r="F257" s="3" t="s">
        <v>15</v>
      </c>
      <c r="G257" s="3" t="s">
        <v>659</v>
      </c>
      <c r="H257" s="3" t="s">
        <v>15</v>
      </c>
      <c r="I257" s="3" t="s">
        <v>15</v>
      </c>
      <c r="J257" s="3" t="s">
        <v>992</v>
      </c>
    </row>
    <row r="258" spans="1:10" ht="15.75" x14ac:dyDescent="0.15">
      <c r="A258" s="3" t="s">
        <v>993</v>
      </c>
      <c r="B258" s="4">
        <v>2.3562066620473102E-3</v>
      </c>
      <c r="C258" s="4">
        <v>-0.64948965600126196</v>
      </c>
      <c r="D258" s="4" t="s">
        <v>503</v>
      </c>
      <c r="E258" s="4" t="s">
        <v>15</v>
      </c>
      <c r="F258" s="3" t="s">
        <v>15</v>
      </c>
      <c r="G258" s="3" t="s">
        <v>994</v>
      </c>
      <c r="H258" s="3" t="s">
        <v>995</v>
      </c>
      <c r="I258" s="3" t="s">
        <v>996</v>
      </c>
      <c r="J258" s="3" t="s">
        <v>997</v>
      </c>
    </row>
    <row r="259" spans="1:10" ht="15.75" x14ac:dyDescent="0.15">
      <c r="A259" s="3" t="s">
        <v>998</v>
      </c>
      <c r="B259" s="5">
        <v>3.5071964596838602E-7</v>
      </c>
      <c r="C259" s="4">
        <v>-0.79278969388864795</v>
      </c>
      <c r="D259" s="4" t="s">
        <v>503</v>
      </c>
      <c r="E259" s="4" t="s">
        <v>15</v>
      </c>
      <c r="F259" s="3" t="s">
        <v>15</v>
      </c>
      <c r="G259" s="3" t="s">
        <v>999</v>
      </c>
      <c r="H259" s="3" t="s">
        <v>15</v>
      </c>
      <c r="I259" s="3" t="s">
        <v>15</v>
      </c>
      <c r="J259" s="3" t="s">
        <v>1000</v>
      </c>
    </row>
    <row r="260" spans="1:10" ht="15.75" x14ac:dyDescent="0.15">
      <c r="A260" s="3" t="s">
        <v>1001</v>
      </c>
      <c r="B260" s="5">
        <v>2.4459350354702699E-14</v>
      </c>
      <c r="C260" s="4">
        <v>-0.93900673465944295</v>
      </c>
      <c r="D260" s="4" t="s">
        <v>503</v>
      </c>
      <c r="E260" s="4" t="s">
        <v>12</v>
      </c>
      <c r="F260" s="3" t="s">
        <v>13</v>
      </c>
      <c r="G260" s="3" t="s">
        <v>1002</v>
      </c>
      <c r="H260" s="3" t="s">
        <v>1003</v>
      </c>
      <c r="I260" s="3" t="s">
        <v>410</v>
      </c>
      <c r="J260" s="3" t="s">
        <v>1004</v>
      </c>
    </row>
    <row r="261" spans="1:10" ht="15.75" x14ac:dyDescent="0.15">
      <c r="A261" s="3" t="s">
        <v>1005</v>
      </c>
      <c r="B261" s="5">
        <v>7.6737504117021295E-10</v>
      </c>
      <c r="C261" s="4">
        <v>-0.81907923566430096</v>
      </c>
      <c r="D261" s="4" t="s">
        <v>503</v>
      </c>
      <c r="E261" s="4" t="s">
        <v>12</v>
      </c>
      <c r="F261" s="3" t="s">
        <v>13</v>
      </c>
      <c r="G261" s="3" t="s">
        <v>1006</v>
      </c>
      <c r="H261" s="3" t="s">
        <v>1007</v>
      </c>
      <c r="I261" s="3" t="s">
        <v>1008</v>
      </c>
      <c r="J261" s="3" t="s">
        <v>1009</v>
      </c>
    </row>
    <row r="262" spans="1:10" ht="15.75" x14ac:dyDescent="0.15">
      <c r="A262" s="3" t="s">
        <v>1010</v>
      </c>
      <c r="B262" s="5">
        <v>2.4066808012850401E-5</v>
      </c>
      <c r="C262" s="4">
        <v>-0.90002423328218195</v>
      </c>
      <c r="D262" s="4" t="s">
        <v>503</v>
      </c>
      <c r="E262" s="4" t="s">
        <v>179</v>
      </c>
      <c r="F262" s="3" t="s">
        <v>180</v>
      </c>
      <c r="G262" s="3" t="s">
        <v>634</v>
      </c>
      <c r="H262" s="3" t="s">
        <v>15</v>
      </c>
      <c r="I262" s="3" t="s">
        <v>1011</v>
      </c>
      <c r="J262" s="3" t="s">
        <v>636</v>
      </c>
    </row>
    <row r="263" spans="1:10" ht="15.75" x14ac:dyDescent="0.15">
      <c r="A263" s="3" t="s">
        <v>1012</v>
      </c>
      <c r="B263" s="5">
        <v>2.10433601522423E-7</v>
      </c>
      <c r="C263" s="4">
        <v>-0.68507688108737497</v>
      </c>
      <c r="D263" s="4" t="s">
        <v>503</v>
      </c>
      <c r="E263" s="4" t="s">
        <v>179</v>
      </c>
      <c r="F263" s="3" t="s">
        <v>180</v>
      </c>
      <c r="G263" s="3" t="s">
        <v>1013</v>
      </c>
      <c r="H263" s="3" t="s">
        <v>15</v>
      </c>
      <c r="I263" s="3" t="s">
        <v>1014</v>
      </c>
      <c r="J263" s="3" t="s">
        <v>1015</v>
      </c>
    </row>
    <row r="264" spans="1:10" ht="15.75" x14ac:dyDescent="0.15">
      <c r="A264" s="3" t="s">
        <v>1016</v>
      </c>
      <c r="B264" s="4">
        <v>6.03582038083522E-3</v>
      </c>
      <c r="C264" s="4">
        <v>-0.537450913465777</v>
      </c>
      <c r="D264" s="4" t="s">
        <v>503</v>
      </c>
      <c r="E264" s="4" t="s">
        <v>15</v>
      </c>
      <c r="F264" s="3" t="s">
        <v>15</v>
      </c>
      <c r="G264" s="3" t="s">
        <v>1017</v>
      </c>
      <c r="H264" s="3" t="s">
        <v>15</v>
      </c>
      <c r="I264" s="3" t="s">
        <v>1018</v>
      </c>
      <c r="J264" s="3" t="s">
        <v>1019</v>
      </c>
    </row>
    <row r="265" spans="1:10" ht="15.75" x14ac:dyDescent="0.15">
      <c r="A265" s="3" t="s">
        <v>1020</v>
      </c>
      <c r="B265" s="4">
        <v>1.83825375353518E-4</v>
      </c>
      <c r="C265" s="4">
        <v>-0.55298904232118695</v>
      </c>
      <c r="D265" s="4" t="s">
        <v>503</v>
      </c>
      <c r="E265" s="4" t="s">
        <v>15</v>
      </c>
      <c r="F265" s="3" t="s">
        <v>15</v>
      </c>
      <c r="G265" s="3" t="s">
        <v>15</v>
      </c>
      <c r="H265" s="3" t="s">
        <v>15</v>
      </c>
      <c r="I265" s="3" t="s">
        <v>1021</v>
      </c>
      <c r="J265" s="3" t="s">
        <v>1022</v>
      </c>
    </row>
    <row r="266" spans="1:10" ht="15.75" x14ac:dyDescent="0.15">
      <c r="A266" s="3" t="s">
        <v>1023</v>
      </c>
      <c r="B266" s="4">
        <v>3.32061336065834E-3</v>
      </c>
      <c r="C266" s="4">
        <v>-0.43015370560610899</v>
      </c>
      <c r="D266" s="4" t="s">
        <v>503</v>
      </c>
      <c r="E266" s="4" t="s">
        <v>195</v>
      </c>
      <c r="F266" s="3" t="s">
        <v>196</v>
      </c>
      <c r="G266" s="3" t="s">
        <v>1024</v>
      </c>
      <c r="H266" s="3" t="s">
        <v>1025</v>
      </c>
      <c r="I266" s="3" t="s">
        <v>1026</v>
      </c>
      <c r="J266" s="3" t="s">
        <v>1027</v>
      </c>
    </row>
    <row r="267" spans="1:10" ht="15.75" x14ac:dyDescent="0.15">
      <c r="A267" s="3" t="s">
        <v>1028</v>
      </c>
      <c r="B267" s="5">
        <v>1.1900851806114601E-5</v>
      </c>
      <c r="C267" s="4">
        <v>-0.58812751668117003</v>
      </c>
      <c r="D267" s="4" t="s">
        <v>503</v>
      </c>
      <c r="E267" s="4" t="s">
        <v>15</v>
      </c>
      <c r="F267" s="3" t="s">
        <v>15</v>
      </c>
      <c r="G267" s="3" t="s">
        <v>1029</v>
      </c>
      <c r="H267" s="3" t="s">
        <v>1030</v>
      </c>
      <c r="I267" s="3" t="s">
        <v>1031</v>
      </c>
      <c r="J267" s="3" t="s">
        <v>1032</v>
      </c>
    </row>
    <row r="268" spans="1:10" ht="15.75" x14ac:dyDescent="0.15">
      <c r="A268" s="3" t="s">
        <v>1033</v>
      </c>
      <c r="B268" s="5">
        <v>1.08364419051013E-5</v>
      </c>
      <c r="C268" s="4">
        <v>-0.77352519414290699</v>
      </c>
      <c r="D268" s="4" t="s">
        <v>503</v>
      </c>
      <c r="E268" s="4" t="s">
        <v>12</v>
      </c>
      <c r="F268" s="3" t="s">
        <v>13</v>
      </c>
      <c r="G268" s="3" t="s">
        <v>1034</v>
      </c>
      <c r="H268" s="3" t="s">
        <v>1035</v>
      </c>
      <c r="I268" s="3" t="s">
        <v>1036</v>
      </c>
      <c r="J268" s="3" t="s">
        <v>1037</v>
      </c>
    </row>
    <row r="269" spans="1:10" ht="15.75" x14ac:dyDescent="0.15">
      <c r="A269" s="3" t="s">
        <v>1038</v>
      </c>
      <c r="B269" s="5">
        <v>6.59797978500753E-5</v>
      </c>
      <c r="C269" s="4">
        <v>-1.52029769268145</v>
      </c>
      <c r="D269" s="4" t="s">
        <v>503</v>
      </c>
      <c r="E269" s="4" t="s">
        <v>165</v>
      </c>
      <c r="F269" s="3" t="s">
        <v>166</v>
      </c>
      <c r="G269" s="3" t="s">
        <v>566</v>
      </c>
      <c r="H269" s="3" t="s">
        <v>15</v>
      </c>
      <c r="I269" s="3" t="s">
        <v>1039</v>
      </c>
      <c r="J269" s="3" t="s">
        <v>1040</v>
      </c>
    </row>
    <row r="270" spans="1:10" ht="15.75" x14ac:dyDescent="0.15">
      <c r="A270" s="3" t="s">
        <v>1041</v>
      </c>
      <c r="B270" s="5">
        <v>5.3345206667755001E-8</v>
      </c>
      <c r="C270" s="4">
        <v>-0.69951341475833595</v>
      </c>
      <c r="D270" s="4" t="s">
        <v>503</v>
      </c>
      <c r="E270" s="4" t="s">
        <v>510</v>
      </c>
      <c r="F270" s="3" t="s">
        <v>511</v>
      </c>
      <c r="G270" s="3" t="s">
        <v>1042</v>
      </c>
      <c r="H270" s="3" t="s">
        <v>1043</v>
      </c>
      <c r="I270" s="3" t="s">
        <v>1044</v>
      </c>
      <c r="J270" s="3" t="s">
        <v>1045</v>
      </c>
    </row>
    <row r="271" spans="1:10" ht="15.75" x14ac:dyDescent="0.15">
      <c r="A271" s="3" t="s">
        <v>1046</v>
      </c>
      <c r="B271" s="5">
        <v>4.2119106007489699E-7</v>
      </c>
      <c r="C271" s="4">
        <v>-2.5392336715046202</v>
      </c>
      <c r="D271" s="4" t="s">
        <v>503</v>
      </c>
      <c r="E271" s="4" t="s">
        <v>15</v>
      </c>
      <c r="F271" s="3" t="s">
        <v>15</v>
      </c>
      <c r="G271" s="3" t="s">
        <v>1047</v>
      </c>
      <c r="H271" s="3" t="s">
        <v>15</v>
      </c>
      <c r="I271" s="3" t="s">
        <v>917</v>
      </c>
      <c r="J271" s="3" t="s">
        <v>1048</v>
      </c>
    </row>
    <row r="272" spans="1:10" ht="15.75" x14ac:dyDescent="0.15">
      <c r="A272" s="3" t="s">
        <v>1049</v>
      </c>
      <c r="B272" s="4">
        <v>2.2880266312890998E-3</v>
      </c>
      <c r="C272" s="4">
        <v>-0.44916458240319601</v>
      </c>
      <c r="D272" s="4" t="s">
        <v>503</v>
      </c>
      <c r="E272" s="4" t="s">
        <v>15</v>
      </c>
      <c r="F272" s="3" t="s">
        <v>15</v>
      </c>
      <c r="G272" s="3" t="s">
        <v>1050</v>
      </c>
      <c r="H272" s="3" t="s">
        <v>1051</v>
      </c>
      <c r="I272" s="3" t="s">
        <v>1052</v>
      </c>
      <c r="J272" s="3" t="s">
        <v>1053</v>
      </c>
    </row>
    <row r="273" spans="1:10" ht="15.75" x14ac:dyDescent="0.15">
      <c r="A273" s="3" t="s">
        <v>1054</v>
      </c>
      <c r="B273" s="4">
        <v>8.3114696920737695E-4</v>
      </c>
      <c r="C273" s="4">
        <v>-0.55424886341502899</v>
      </c>
      <c r="D273" s="4" t="s">
        <v>503</v>
      </c>
      <c r="E273" s="4" t="s">
        <v>179</v>
      </c>
      <c r="F273" s="3" t="s">
        <v>180</v>
      </c>
      <c r="G273" s="3" t="s">
        <v>1055</v>
      </c>
      <c r="H273" s="3" t="s">
        <v>15</v>
      </c>
      <c r="I273" s="3" t="s">
        <v>1011</v>
      </c>
      <c r="J273" s="3" t="s">
        <v>1056</v>
      </c>
    </row>
    <row r="274" spans="1:10" ht="15.75" x14ac:dyDescent="0.15">
      <c r="A274" s="3" t="s">
        <v>1057</v>
      </c>
      <c r="B274" s="5">
        <v>1.7493725486654699E-7</v>
      </c>
      <c r="C274" s="4">
        <v>-0.73237480341763905</v>
      </c>
      <c r="D274" s="4" t="s">
        <v>503</v>
      </c>
      <c r="E274" s="4" t="s">
        <v>295</v>
      </c>
      <c r="F274" s="3" t="s">
        <v>296</v>
      </c>
      <c r="G274" s="3" t="s">
        <v>1058</v>
      </c>
      <c r="H274" s="3" t="s">
        <v>1059</v>
      </c>
      <c r="I274" s="3" t="s">
        <v>1060</v>
      </c>
      <c r="J274" s="3" t="s">
        <v>1061</v>
      </c>
    </row>
    <row r="275" spans="1:10" ht="15.75" x14ac:dyDescent="0.15">
      <c r="A275" s="3" t="s">
        <v>1062</v>
      </c>
      <c r="B275" s="4">
        <v>6.4737284227132296E-3</v>
      </c>
      <c r="C275" s="4">
        <v>-0.44827713037998101</v>
      </c>
      <c r="D275" s="4" t="s">
        <v>503</v>
      </c>
      <c r="E275" s="4" t="s">
        <v>15</v>
      </c>
      <c r="F275" s="3" t="s">
        <v>15</v>
      </c>
      <c r="G275" s="3" t="s">
        <v>15</v>
      </c>
      <c r="H275" s="3" t="s">
        <v>15</v>
      </c>
      <c r="I275" s="3" t="s">
        <v>1063</v>
      </c>
      <c r="J275" s="3" t="s">
        <v>1064</v>
      </c>
    </row>
    <row r="276" spans="1:10" ht="15.75" x14ac:dyDescent="0.15">
      <c r="A276" s="3" t="s">
        <v>1065</v>
      </c>
      <c r="B276" s="5">
        <v>8.1215882054968004E-19</v>
      </c>
      <c r="C276" s="4">
        <v>-1.26247850713048</v>
      </c>
      <c r="D276" s="4" t="s">
        <v>503</v>
      </c>
      <c r="E276" s="4" t="s">
        <v>15</v>
      </c>
      <c r="F276" s="3" t="s">
        <v>15</v>
      </c>
      <c r="G276" s="3" t="s">
        <v>1066</v>
      </c>
      <c r="H276" s="3" t="s">
        <v>15</v>
      </c>
      <c r="I276" s="3" t="s">
        <v>1067</v>
      </c>
      <c r="J276" s="3" t="s">
        <v>1068</v>
      </c>
    </row>
    <row r="277" spans="1:10" ht="15.75" x14ac:dyDescent="0.15">
      <c r="A277" s="3" t="s">
        <v>1069</v>
      </c>
      <c r="B277" s="4">
        <v>1.0698405298797599E-3</v>
      </c>
      <c r="C277" s="4">
        <v>-0.57521198564269904</v>
      </c>
      <c r="D277" s="4" t="s">
        <v>503</v>
      </c>
      <c r="E277" s="4" t="s">
        <v>15</v>
      </c>
      <c r="F277" s="3" t="s">
        <v>15</v>
      </c>
      <c r="G277" s="3" t="s">
        <v>1070</v>
      </c>
      <c r="H277" s="3" t="s">
        <v>15</v>
      </c>
      <c r="I277" s="3" t="s">
        <v>68</v>
      </c>
      <c r="J277" s="3" t="s">
        <v>557</v>
      </c>
    </row>
    <row r="278" spans="1:10" ht="15.75" x14ac:dyDescent="0.15">
      <c r="A278" s="3" t="s">
        <v>1071</v>
      </c>
      <c r="B278" s="4">
        <v>3.1979115506212599E-3</v>
      </c>
      <c r="C278" s="4">
        <v>-0.65215703657343604</v>
      </c>
      <c r="D278" s="4" t="s">
        <v>503</v>
      </c>
      <c r="E278" s="4" t="s">
        <v>165</v>
      </c>
      <c r="F278" s="3" t="s">
        <v>166</v>
      </c>
      <c r="G278" s="3" t="s">
        <v>1072</v>
      </c>
      <c r="H278" s="3" t="s">
        <v>1073</v>
      </c>
      <c r="I278" s="3" t="s">
        <v>1074</v>
      </c>
      <c r="J278" s="3" t="s">
        <v>1075</v>
      </c>
    </row>
    <row r="279" spans="1:10" ht="15.75" x14ac:dyDescent="0.15">
      <c r="A279" s="3" t="s">
        <v>1076</v>
      </c>
      <c r="B279" s="5">
        <v>2.9737815374509001E-9</v>
      </c>
      <c r="C279" s="4">
        <v>-1.4045584188765901</v>
      </c>
      <c r="D279" s="4" t="s">
        <v>503</v>
      </c>
      <c r="E279" s="4" t="s">
        <v>345</v>
      </c>
      <c r="F279" s="3" t="s">
        <v>346</v>
      </c>
      <c r="G279" s="3" t="s">
        <v>1077</v>
      </c>
      <c r="H279" s="3" t="s">
        <v>1078</v>
      </c>
      <c r="I279" s="3" t="s">
        <v>1079</v>
      </c>
      <c r="J279" s="3" t="s">
        <v>1080</v>
      </c>
    </row>
    <row r="280" spans="1:10" ht="15.75" x14ac:dyDescent="0.15">
      <c r="A280" s="3" t="s">
        <v>1081</v>
      </c>
      <c r="B280" s="4">
        <v>2.0206618232285101E-3</v>
      </c>
      <c r="C280" s="4">
        <v>-0.55202765606617599</v>
      </c>
      <c r="D280" s="4" t="s">
        <v>503</v>
      </c>
      <c r="E280" s="4" t="s">
        <v>15</v>
      </c>
      <c r="F280" s="3" t="s">
        <v>15</v>
      </c>
      <c r="G280" s="3" t="s">
        <v>1082</v>
      </c>
      <c r="H280" s="3" t="s">
        <v>15</v>
      </c>
      <c r="I280" s="3" t="s">
        <v>1083</v>
      </c>
      <c r="J280" s="3" t="s">
        <v>1084</v>
      </c>
    </row>
    <row r="281" spans="1:10" ht="15.75" x14ac:dyDescent="0.15">
      <c r="A281" s="3" t="s">
        <v>1085</v>
      </c>
      <c r="B281" s="5">
        <v>8.2560202654101801E-5</v>
      </c>
      <c r="C281" s="4">
        <v>-0.60682956300743396</v>
      </c>
      <c r="D281" s="4" t="s">
        <v>503</v>
      </c>
      <c r="E281" s="4" t="s">
        <v>12</v>
      </c>
      <c r="F281" s="3" t="s">
        <v>13</v>
      </c>
      <c r="G281" s="3" t="s">
        <v>1086</v>
      </c>
      <c r="H281" s="3" t="s">
        <v>1087</v>
      </c>
      <c r="I281" s="3" t="s">
        <v>1088</v>
      </c>
      <c r="J281" s="3" t="s">
        <v>1089</v>
      </c>
    </row>
    <row r="282" spans="1:10" ht="15.75" x14ac:dyDescent="0.15">
      <c r="A282" s="3" t="s">
        <v>1090</v>
      </c>
      <c r="B282" s="5">
        <v>1.02884523913893E-5</v>
      </c>
      <c r="C282" s="4">
        <v>-0.85828634073350396</v>
      </c>
      <c r="D282" s="4" t="s">
        <v>503</v>
      </c>
      <c r="E282" s="4" t="s">
        <v>15</v>
      </c>
      <c r="F282" s="3" t="s">
        <v>15</v>
      </c>
      <c r="G282" s="3" t="s">
        <v>1091</v>
      </c>
      <c r="H282" s="3" t="s">
        <v>15</v>
      </c>
      <c r="I282" s="3" t="s">
        <v>68</v>
      </c>
      <c r="J282" s="3" t="s">
        <v>557</v>
      </c>
    </row>
    <row r="283" spans="1:10" ht="15.75" x14ac:dyDescent="0.15">
      <c r="A283" s="3" t="s">
        <v>1092</v>
      </c>
      <c r="B283" s="4">
        <v>9.7169631810316102E-3</v>
      </c>
      <c r="C283" s="4">
        <v>-0.96948185469538095</v>
      </c>
      <c r="D283" s="4" t="s">
        <v>503</v>
      </c>
      <c r="E283" s="4" t="s">
        <v>15</v>
      </c>
      <c r="F283" s="3" t="s">
        <v>15</v>
      </c>
      <c r="G283" s="3" t="s">
        <v>1093</v>
      </c>
      <c r="H283" s="3" t="s">
        <v>15</v>
      </c>
      <c r="I283" s="3" t="s">
        <v>1094</v>
      </c>
      <c r="J283" s="3" t="s">
        <v>1095</v>
      </c>
    </row>
  </sheetData>
  <mergeCells count="1">
    <mergeCell ref="A1:Q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92"/>
  <sheetViews>
    <sheetView workbookViewId="0">
      <selection sqref="A1:Q1"/>
    </sheetView>
  </sheetViews>
  <sheetFormatPr defaultRowHeight="13.5" x14ac:dyDescent="0.15"/>
  <cols>
    <col min="1" max="1" width="21.625" customWidth="1"/>
  </cols>
  <sheetData>
    <row r="1" spans="1:17" ht="22.5" x14ac:dyDescent="0.3">
      <c r="A1" s="8" t="s">
        <v>1893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</row>
    <row r="2" spans="1:17" ht="15.75" x14ac:dyDescent="0.15">
      <c r="A2" s="6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</row>
    <row r="3" spans="1:17" ht="15.75" x14ac:dyDescent="0.15">
      <c r="A3" s="7" t="s">
        <v>10</v>
      </c>
      <c r="B3" s="4">
        <v>3.51258739924127E-3</v>
      </c>
      <c r="C3" s="4">
        <v>0.47004906154159298</v>
      </c>
      <c r="D3" s="4" t="s">
        <v>11</v>
      </c>
      <c r="E3" s="4" t="s">
        <v>12</v>
      </c>
      <c r="F3" s="3" t="s">
        <v>13</v>
      </c>
      <c r="G3" s="3" t="s">
        <v>14</v>
      </c>
      <c r="H3" s="3" t="s">
        <v>15</v>
      </c>
      <c r="I3" s="3" t="s">
        <v>16</v>
      </c>
      <c r="J3" s="3" t="s">
        <v>17</v>
      </c>
    </row>
    <row r="4" spans="1:17" ht="15.75" x14ac:dyDescent="0.15">
      <c r="A4" s="7" t="s">
        <v>1096</v>
      </c>
      <c r="B4" s="5">
        <v>1.38962175046121E-5</v>
      </c>
      <c r="C4" s="4">
        <v>1.06110729144711</v>
      </c>
      <c r="D4" s="4" t="s">
        <v>11</v>
      </c>
      <c r="E4" s="4" t="s">
        <v>15</v>
      </c>
      <c r="F4" s="3" t="s">
        <v>15</v>
      </c>
      <c r="G4" s="3" t="s">
        <v>15</v>
      </c>
      <c r="H4" s="3" t="s">
        <v>15</v>
      </c>
      <c r="I4" s="3" t="s">
        <v>15</v>
      </c>
      <c r="J4" s="3" t="s">
        <v>1097</v>
      </c>
    </row>
    <row r="5" spans="1:17" ht="15.75" x14ac:dyDescent="0.15">
      <c r="A5" s="7" t="s">
        <v>1098</v>
      </c>
      <c r="B5" s="4">
        <v>2.68664788922152E-4</v>
      </c>
      <c r="C5" s="4">
        <v>0.79970777717375396</v>
      </c>
      <c r="D5" s="4" t="s">
        <v>11</v>
      </c>
      <c r="E5" s="4" t="s">
        <v>134</v>
      </c>
      <c r="F5" s="3" t="s">
        <v>135</v>
      </c>
      <c r="G5" s="3" t="s">
        <v>1099</v>
      </c>
      <c r="H5" s="3" t="s">
        <v>15</v>
      </c>
      <c r="I5" s="3" t="s">
        <v>1100</v>
      </c>
      <c r="J5" s="3" t="s">
        <v>1101</v>
      </c>
    </row>
    <row r="6" spans="1:17" ht="15.75" x14ac:dyDescent="0.15">
      <c r="A6" s="7" t="s">
        <v>1102</v>
      </c>
      <c r="B6" s="4">
        <v>4.8787181264777699E-3</v>
      </c>
      <c r="C6" s="4">
        <v>0.48084232536855898</v>
      </c>
      <c r="D6" s="4" t="s">
        <v>11</v>
      </c>
      <c r="E6" s="4" t="s">
        <v>15</v>
      </c>
      <c r="F6" s="3" t="s">
        <v>15</v>
      </c>
      <c r="G6" s="3" t="s">
        <v>1103</v>
      </c>
      <c r="H6" s="3" t="s">
        <v>15</v>
      </c>
      <c r="I6" s="3" t="s">
        <v>1104</v>
      </c>
      <c r="J6" s="3" t="s">
        <v>1105</v>
      </c>
    </row>
    <row r="7" spans="1:17" ht="15.75" x14ac:dyDescent="0.15">
      <c r="A7" s="7" t="s">
        <v>30</v>
      </c>
      <c r="B7" s="5">
        <v>2.4802861435189902E-9</v>
      </c>
      <c r="C7" s="4">
        <v>0.78151587917878096</v>
      </c>
      <c r="D7" s="4" t="s">
        <v>11</v>
      </c>
      <c r="E7" s="4" t="s">
        <v>15</v>
      </c>
      <c r="F7" s="3" t="s">
        <v>15</v>
      </c>
      <c r="G7" s="3" t="s">
        <v>15</v>
      </c>
      <c r="H7" s="3" t="s">
        <v>15</v>
      </c>
      <c r="I7" s="3" t="s">
        <v>15</v>
      </c>
      <c r="J7" s="3" t="s">
        <v>31</v>
      </c>
    </row>
    <row r="8" spans="1:17" ht="15.75" x14ac:dyDescent="0.15">
      <c r="A8" s="7" t="s">
        <v>1106</v>
      </c>
      <c r="B8" s="4">
        <v>4.9540101671010099E-4</v>
      </c>
      <c r="C8" s="4">
        <v>1.30283827710113</v>
      </c>
      <c r="D8" s="4" t="s">
        <v>11</v>
      </c>
      <c r="E8" s="4" t="s">
        <v>15</v>
      </c>
      <c r="F8" s="3" t="s">
        <v>15</v>
      </c>
      <c r="G8" s="3" t="s">
        <v>15</v>
      </c>
      <c r="H8" s="3" t="s">
        <v>15</v>
      </c>
      <c r="I8" s="3" t="s">
        <v>15</v>
      </c>
      <c r="J8" s="3" t="s">
        <v>1107</v>
      </c>
    </row>
    <row r="9" spans="1:17" ht="15.75" x14ac:dyDescent="0.15">
      <c r="A9" s="7" t="s">
        <v>1108</v>
      </c>
      <c r="B9" s="4">
        <v>3.6387942835141899E-3</v>
      </c>
      <c r="C9" s="4" t="s">
        <v>128</v>
      </c>
      <c r="D9" s="4" t="s">
        <v>11</v>
      </c>
      <c r="E9" s="4" t="s">
        <v>15</v>
      </c>
      <c r="F9" s="3" t="s">
        <v>15</v>
      </c>
      <c r="G9" s="3" t="s">
        <v>1109</v>
      </c>
      <c r="H9" s="3" t="s">
        <v>15</v>
      </c>
      <c r="I9" s="3" t="s">
        <v>1110</v>
      </c>
      <c r="J9" s="3" t="s">
        <v>1111</v>
      </c>
    </row>
    <row r="10" spans="1:17" ht="15.75" x14ac:dyDescent="0.15">
      <c r="A10" s="7" t="s">
        <v>1112</v>
      </c>
      <c r="B10" s="5">
        <v>6.5228428940631796E-7</v>
      </c>
      <c r="C10" s="4">
        <v>2.3900498221392601</v>
      </c>
      <c r="D10" s="4" t="s">
        <v>11</v>
      </c>
      <c r="E10" s="4" t="s">
        <v>15</v>
      </c>
      <c r="F10" s="3" t="s">
        <v>15</v>
      </c>
      <c r="G10" s="3" t="s">
        <v>230</v>
      </c>
      <c r="H10" s="3" t="s">
        <v>15</v>
      </c>
      <c r="I10" s="3" t="s">
        <v>252</v>
      </c>
      <c r="J10" s="3" t="s">
        <v>1113</v>
      </c>
    </row>
    <row r="11" spans="1:17" ht="15.75" x14ac:dyDescent="0.15">
      <c r="A11" s="7" t="s">
        <v>1114</v>
      </c>
      <c r="B11" s="4">
        <v>5.20752025548497E-4</v>
      </c>
      <c r="C11" s="4">
        <v>6.9944531064088</v>
      </c>
      <c r="D11" s="4" t="s">
        <v>11</v>
      </c>
      <c r="E11" s="4" t="s">
        <v>15</v>
      </c>
      <c r="F11" s="3" t="s">
        <v>15</v>
      </c>
      <c r="G11" s="3" t="s">
        <v>1115</v>
      </c>
      <c r="H11" s="3" t="s">
        <v>15</v>
      </c>
      <c r="I11" s="3" t="s">
        <v>1116</v>
      </c>
      <c r="J11" s="3" t="s">
        <v>1117</v>
      </c>
    </row>
    <row r="12" spans="1:17" ht="15.75" x14ac:dyDescent="0.15">
      <c r="A12" s="7" t="s">
        <v>1118</v>
      </c>
      <c r="B12" s="4">
        <v>5.8159473041842795E-4</v>
      </c>
      <c r="C12" s="4">
        <v>0.51074541829314901</v>
      </c>
      <c r="D12" s="4" t="s">
        <v>11</v>
      </c>
      <c r="E12" s="4" t="s">
        <v>15</v>
      </c>
      <c r="F12" s="3" t="s">
        <v>15</v>
      </c>
      <c r="G12" s="3" t="s">
        <v>15</v>
      </c>
      <c r="H12" s="3" t="s">
        <v>15</v>
      </c>
      <c r="I12" s="3" t="s">
        <v>1119</v>
      </c>
      <c r="J12" s="3" t="s">
        <v>1120</v>
      </c>
    </row>
    <row r="13" spans="1:17" ht="15.75" x14ac:dyDescent="0.15">
      <c r="A13" s="7" t="s">
        <v>1121</v>
      </c>
      <c r="B13" s="5">
        <v>3.2633979921805399E-6</v>
      </c>
      <c r="C13" s="4">
        <v>0.64801574387464</v>
      </c>
      <c r="D13" s="4" t="s">
        <v>11</v>
      </c>
      <c r="E13" s="4" t="s">
        <v>165</v>
      </c>
      <c r="F13" s="3" t="s">
        <v>166</v>
      </c>
      <c r="G13" s="3" t="s">
        <v>1122</v>
      </c>
      <c r="H13" s="3" t="s">
        <v>15</v>
      </c>
      <c r="I13" s="3" t="s">
        <v>1123</v>
      </c>
      <c r="J13" s="3" t="s">
        <v>1124</v>
      </c>
    </row>
    <row r="14" spans="1:17" ht="15.75" x14ac:dyDescent="0.15">
      <c r="A14" s="7" t="s">
        <v>1125</v>
      </c>
      <c r="B14" s="4">
        <v>7.7651268449456198E-4</v>
      </c>
      <c r="C14" s="4">
        <v>0.50100662300086196</v>
      </c>
      <c r="D14" s="4" t="s">
        <v>11</v>
      </c>
      <c r="E14" s="4" t="s">
        <v>15</v>
      </c>
      <c r="F14" s="3" t="s">
        <v>15</v>
      </c>
      <c r="G14" s="3" t="s">
        <v>1126</v>
      </c>
      <c r="H14" s="3" t="s">
        <v>15</v>
      </c>
      <c r="I14" s="3" t="s">
        <v>1127</v>
      </c>
      <c r="J14" s="3" t="s">
        <v>1128</v>
      </c>
    </row>
    <row r="15" spans="1:17" ht="15.75" x14ac:dyDescent="0.15">
      <c r="A15" s="7" t="s">
        <v>1129</v>
      </c>
      <c r="B15" s="4">
        <v>5.5669669268418598E-3</v>
      </c>
      <c r="C15" s="4">
        <v>0.553398564254443</v>
      </c>
      <c r="D15" s="4" t="s">
        <v>11</v>
      </c>
      <c r="E15" s="4" t="s">
        <v>15</v>
      </c>
      <c r="F15" s="3" t="s">
        <v>15</v>
      </c>
      <c r="G15" s="3" t="s">
        <v>1130</v>
      </c>
      <c r="H15" s="3" t="s">
        <v>15</v>
      </c>
      <c r="I15" s="3" t="s">
        <v>1131</v>
      </c>
      <c r="J15" s="3" t="s">
        <v>1132</v>
      </c>
    </row>
    <row r="16" spans="1:17" ht="15.75" x14ac:dyDescent="0.15">
      <c r="A16" s="7" t="s">
        <v>1133</v>
      </c>
      <c r="B16" s="4">
        <v>1.09381677744174E-3</v>
      </c>
      <c r="C16" s="4">
        <v>0.54287669690395302</v>
      </c>
      <c r="D16" s="4" t="s">
        <v>11</v>
      </c>
      <c r="E16" s="4" t="s">
        <v>15</v>
      </c>
      <c r="F16" s="3" t="s">
        <v>15</v>
      </c>
      <c r="G16" s="3" t="s">
        <v>1134</v>
      </c>
      <c r="H16" s="3" t="s">
        <v>15</v>
      </c>
      <c r="I16" s="3" t="s">
        <v>1135</v>
      </c>
      <c r="J16" s="3" t="s">
        <v>1136</v>
      </c>
    </row>
    <row r="17" spans="1:10" ht="15.75" x14ac:dyDescent="0.15">
      <c r="A17" s="7" t="s">
        <v>1137</v>
      </c>
      <c r="B17" s="4">
        <v>3.43773551695313E-3</v>
      </c>
      <c r="C17" s="4">
        <v>0.52419879761396704</v>
      </c>
      <c r="D17" s="4" t="s">
        <v>11</v>
      </c>
      <c r="E17" s="4" t="s">
        <v>1138</v>
      </c>
      <c r="F17" s="3" t="s">
        <v>1139</v>
      </c>
      <c r="G17" s="3" t="s">
        <v>1140</v>
      </c>
      <c r="H17" s="3" t="s">
        <v>1141</v>
      </c>
      <c r="I17" s="3" t="s">
        <v>1142</v>
      </c>
      <c r="J17" s="3" t="s">
        <v>1143</v>
      </c>
    </row>
    <row r="18" spans="1:10" ht="15.75" x14ac:dyDescent="0.15">
      <c r="A18" s="7" t="s">
        <v>1144</v>
      </c>
      <c r="B18" s="5">
        <v>5.3310316349589604E-6</v>
      </c>
      <c r="C18" s="4">
        <v>0.82925721420304499</v>
      </c>
      <c r="D18" s="4" t="s">
        <v>11</v>
      </c>
      <c r="E18" s="4" t="s">
        <v>87</v>
      </c>
      <c r="F18" s="3" t="s">
        <v>88</v>
      </c>
      <c r="G18" s="3" t="s">
        <v>1145</v>
      </c>
      <c r="H18" s="3" t="s">
        <v>1146</v>
      </c>
      <c r="I18" s="3" t="s">
        <v>1147</v>
      </c>
      <c r="J18" s="3" t="s">
        <v>1148</v>
      </c>
    </row>
    <row r="19" spans="1:10" ht="15.75" x14ac:dyDescent="0.15">
      <c r="A19" s="7" t="s">
        <v>156</v>
      </c>
      <c r="B19" s="5">
        <v>3.8481301607565001E-6</v>
      </c>
      <c r="C19" s="4">
        <v>2.7210409178442299</v>
      </c>
      <c r="D19" s="4" t="s">
        <v>11</v>
      </c>
      <c r="E19" s="4" t="s">
        <v>15</v>
      </c>
      <c r="F19" s="3" t="s">
        <v>15</v>
      </c>
      <c r="G19" s="3" t="s">
        <v>157</v>
      </c>
      <c r="H19" s="3" t="s">
        <v>15</v>
      </c>
      <c r="I19" s="3" t="s">
        <v>15</v>
      </c>
      <c r="J19" s="3" t="s">
        <v>158</v>
      </c>
    </row>
    <row r="20" spans="1:10" ht="15.75" x14ac:dyDescent="0.15">
      <c r="A20" s="7" t="s">
        <v>1149</v>
      </c>
      <c r="B20" s="4">
        <v>3.1282569394759999E-3</v>
      </c>
      <c r="C20" s="4">
        <v>10.4521119441173</v>
      </c>
      <c r="D20" s="4" t="s">
        <v>11</v>
      </c>
      <c r="E20" s="4" t="s">
        <v>15</v>
      </c>
      <c r="F20" s="3" t="s">
        <v>15</v>
      </c>
      <c r="G20" s="3" t="s">
        <v>1150</v>
      </c>
      <c r="H20" s="3" t="s">
        <v>15</v>
      </c>
      <c r="I20" s="3" t="s">
        <v>1151</v>
      </c>
      <c r="J20" s="3" t="s">
        <v>1152</v>
      </c>
    </row>
    <row r="21" spans="1:10" ht="15.75" x14ac:dyDescent="0.15">
      <c r="A21" s="7" t="s">
        <v>162</v>
      </c>
      <c r="B21" s="4">
        <v>1.4151413182966399E-4</v>
      </c>
      <c r="C21" s="4">
        <v>0.55395781387629195</v>
      </c>
      <c r="D21" s="4" t="s">
        <v>11</v>
      </c>
      <c r="E21" s="4" t="s">
        <v>15</v>
      </c>
      <c r="F21" s="3" t="s">
        <v>15</v>
      </c>
      <c r="G21" s="3" t="s">
        <v>15</v>
      </c>
      <c r="H21" s="3" t="s">
        <v>15</v>
      </c>
      <c r="I21" s="3" t="s">
        <v>15</v>
      </c>
      <c r="J21" s="3" t="s">
        <v>163</v>
      </c>
    </row>
    <row r="22" spans="1:10" ht="15.75" x14ac:dyDescent="0.15">
      <c r="A22" s="7" t="s">
        <v>1153</v>
      </c>
      <c r="B22" s="4">
        <v>1.09577916107176E-4</v>
      </c>
      <c r="C22" s="4">
        <v>0.70652165276390899</v>
      </c>
      <c r="D22" s="4" t="s">
        <v>11</v>
      </c>
      <c r="E22" s="4" t="s">
        <v>1154</v>
      </c>
      <c r="F22" s="3" t="s">
        <v>1155</v>
      </c>
      <c r="G22" s="3" t="s">
        <v>1156</v>
      </c>
      <c r="H22" s="3" t="s">
        <v>1157</v>
      </c>
      <c r="I22" s="3" t="s">
        <v>1158</v>
      </c>
      <c r="J22" s="3" t="s">
        <v>1159</v>
      </c>
    </row>
    <row r="23" spans="1:10" ht="15.75" x14ac:dyDescent="0.15">
      <c r="A23" s="7" t="s">
        <v>1160</v>
      </c>
      <c r="B23" s="4">
        <v>3.1263640060351302E-4</v>
      </c>
      <c r="C23" s="4">
        <v>0.98995331607445303</v>
      </c>
      <c r="D23" s="4" t="s">
        <v>11</v>
      </c>
      <c r="E23" s="4" t="s">
        <v>15</v>
      </c>
      <c r="F23" s="3" t="s">
        <v>15</v>
      </c>
      <c r="G23" s="3" t="s">
        <v>1161</v>
      </c>
      <c r="H23" s="3" t="s">
        <v>15</v>
      </c>
      <c r="I23" s="3" t="s">
        <v>68</v>
      </c>
      <c r="J23" s="3" t="s">
        <v>557</v>
      </c>
    </row>
    <row r="24" spans="1:10" ht="15.75" x14ac:dyDescent="0.15">
      <c r="A24" s="7" t="s">
        <v>207</v>
      </c>
      <c r="B24" s="4">
        <v>1.6639037726601699E-4</v>
      </c>
      <c r="C24" s="4">
        <v>0.61328443564119295</v>
      </c>
      <c r="D24" s="4" t="s">
        <v>11</v>
      </c>
      <c r="E24" s="4" t="s">
        <v>165</v>
      </c>
      <c r="F24" s="3" t="s">
        <v>166</v>
      </c>
      <c r="G24" s="3" t="s">
        <v>208</v>
      </c>
      <c r="H24" s="3" t="s">
        <v>209</v>
      </c>
      <c r="I24" s="3" t="s">
        <v>210</v>
      </c>
      <c r="J24" s="3" t="s">
        <v>211</v>
      </c>
    </row>
    <row r="25" spans="1:10" ht="15.75" x14ac:dyDescent="0.15">
      <c r="A25" s="7" t="s">
        <v>1162</v>
      </c>
      <c r="B25" s="4">
        <v>5.5236700433349203E-3</v>
      </c>
      <c r="C25" s="4">
        <v>0.67875716331405</v>
      </c>
      <c r="D25" s="4" t="s">
        <v>11</v>
      </c>
      <c r="E25" s="4" t="s">
        <v>15</v>
      </c>
      <c r="F25" s="3" t="s">
        <v>15</v>
      </c>
      <c r="G25" s="3" t="s">
        <v>1163</v>
      </c>
      <c r="H25" s="3" t="s">
        <v>15</v>
      </c>
      <c r="I25" s="3" t="s">
        <v>760</v>
      </c>
      <c r="J25" s="3" t="s">
        <v>1164</v>
      </c>
    </row>
    <row r="26" spans="1:10" ht="15.75" x14ac:dyDescent="0.15">
      <c r="A26" s="7" t="s">
        <v>1165</v>
      </c>
      <c r="B26" s="5">
        <v>1.0294138568133599E-6</v>
      </c>
      <c r="C26" s="4">
        <v>1.0012993236026499</v>
      </c>
      <c r="D26" s="4" t="s">
        <v>11</v>
      </c>
      <c r="E26" s="4" t="s">
        <v>51</v>
      </c>
      <c r="F26" s="3" t="s">
        <v>52</v>
      </c>
      <c r="G26" s="3" t="s">
        <v>1166</v>
      </c>
      <c r="H26" s="3" t="s">
        <v>15</v>
      </c>
      <c r="I26" s="3" t="s">
        <v>486</v>
      </c>
      <c r="J26" s="3" t="s">
        <v>1167</v>
      </c>
    </row>
    <row r="27" spans="1:10" ht="15.75" x14ac:dyDescent="0.15">
      <c r="A27" s="7" t="s">
        <v>1168</v>
      </c>
      <c r="B27" s="4">
        <v>2.5865664650315799E-3</v>
      </c>
      <c r="C27" s="4" t="s">
        <v>128</v>
      </c>
      <c r="D27" s="4" t="s">
        <v>11</v>
      </c>
      <c r="E27" s="4" t="s">
        <v>1169</v>
      </c>
      <c r="F27" s="3" t="s">
        <v>15</v>
      </c>
      <c r="G27" s="3" t="s">
        <v>669</v>
      </c>
      <c r="H27" s="3" t="s">
        <v>15</v>
      </c>
      <c r="I27" s="3" t="s">
        <v>1170</v>
      </c>
      <c r="J27" s="3" t="s">
        <v>1171</v>
      </c>
    </row>
    <row r="28" spans="1:10" ht="15.75" x14ac:dyDescent="0.15">
      <c r="A28" s="7" t="s">
        <v>1172</v>
      </c>
      <c r="B28" s="4">
        <v>1.09381677744174E-3</v>
      </c>
      <c r="C28" s="4">
        <v>0.51121338563654795</v>
      </c>
      <c r="D28" s="4" t="s">
        <v>11</v>
      </c>
      <c r="E28" s="4" t="s">
        <v>15</v>
      </c>
      <c r="F28" s="3" t="s">
        <v>15</v>
      </c>
      <c r="G28" s="3" t="s">
        <v>15</v>
      </c>
      <c r="H28" s="3" t="s">
        <v>15</v>
      </c>
      <c r="I28" s="3" t="s">
        <v>15</v>
      </c>
      <c r="J28" s="3" t="s">
        <v>1097</v>
      </c>
    </row>
    <row r="29" spans="1:10" ht="15.75" x14ac:dyDescent="0.15">
      <c r="A29" s="7" t="s">
        <v>1173</v>
      </c>
      <c r="B29" s="5">
        <v>1.6880143292476999E-5</v>
      </c>
      <c r="C29" s="4">
        <v>0.63234983835723602</v>
      </c>
      <c r="D29" s="4" t="s">
        <v>11</v>
      </c>
      <c r="E29" s="4" t="s">
        <v>15</v>
      </c>
      <c r="F29" s="3" t="s">
        <v>15</v>
      </c>
      <c r="G29" s="3" t="s">
        <v>1174</v>
      </c>
      <c r="H29" s="3" t="s">
        <v>1175</v>
      </c>
      <c r="I29" s="3" t="s">
        <v>1176</v>
      </c>
      <c r="J29" s="3" t="s">
        <v>1177</v>
      </c>
    </row>
    <row r="30" spans="1:10" ht="15.75" x14ac:dyDescent="0.15">
      <c r="A30" s="7" t="s">
        <v>1178</v>
      </c>
      <c r="B30" s="4">
        <v>5.3074027666271805E-4</v>
      </c>
      <c r="C30" s="4">
        <v>0.511697144155702</v>
      </c>
      <c r="D30" s="4" t="s">
        <v>11</v>
      </c>
      <c r="E30" s="4" t="s">
        <v>1154</v>
      </c>
      <c r="F30" s="3" t="s">
        <v>1155</v>
      </c>
      <c r="G30" s="3" t="s">
        <v>15</v>
      </c>
      <c r="H30" s="3" t="s">
        <v>15</v>
      </c>
      <c r="I30" s="3" t="s">
        <v>1179</v>
      </c>
      <c r="J30" s="3" t="s">
        <v>1180</v>
      </c>
    </row>
    <row r="31" spans="1:10" ht="15.75" x14ac:dyDescent="0.15">
      <c r="A31" s="7" t="s">
        <v>1181</v>
      </c>
      <c r="B31" s="4">
        <v>1.5974286400791601E-4</v>
      </c>
      <c r="C31" s="4">
        <v>0.55735716057460605</v>
      </c>
      <c r="D31" s="4" t="s">
        <v>11</v>
      </c>
      <c r="E31" s="4" t="s">
        <v>51</v>
      </c>
      <c r="F31" s="3" t="s">
        <v>52</v>
      </c>
      <c r="G31" s="3" t="s">
        <v>15</v>
      </c>
      <c r="H31" s="3" t="s">
        <v>15</v>
      </c>
      <c r="I31" s="3" t="s">
        <v>1182</v>
      </c>
      <c r="J31" s="3" t="s">
        <v>1183</v>
      </c>
    </row>
    <row r="32" spans="1:10" ht="15.75" x14ac:dyDescent="0.15">
      <c r="A32" s="7" t="s">
        <v>262</v>
      </c>
      <c r="B32" s="5">
        <v>5.0895365691255997E-5</v>
      </c>
      <c r="C32" s="4">
        <v>0.61196964405035503</v>
      </c>
      <c r="D32" s="4" t="s">
        <v>11</v>
      </c>
      <c r="E32" s="4" t="s">
        <v>15</v>
      </c>
      <c r="F32" s="3" t="s">
        <v>15</v>
      </c>
      <c r="G32" s="3" t="s">
        <v>263</v>
      </c>
      <c r="H32" s="3" t="s">
        <v>15</v>
      </c>
      <c r="I32" s="3" t="s">
        <v>264</v>
      </c>
      <c r="J32" s="3" t="s">
        <v>265</v>
      </c>
    </row>
    <row r="33" spans="1:10" ht="15.75" x14ac:dyDescent="0.15">
      <c r="A33" s="7" t="s">
        <v>273</v>
      </c>
      <c r="B33" s="5">
        <v>1.56190702570252E-18</v>
      </c>
      <c r="C33" s="4">
        <v>1.3372360593933501</v>
      </c>
      <c r="D33" s="4" t="s">
        <v>11</v>
      </c>
      <c r="E33" s="4" t="s">
        <v>37</v>
      </c>
      <c r="F33" s="3" t="s">
        <v>15</v>
      </c>
      <c r="G33" s="3" t="s">
        <v>274</v>
      </c>
      <c r="H33" s="3" t="s">
        <v>275</v>
      </c>
      <c r="I33" s="3" t="s">
        <v>276</v>
      </c>
      <c r="J33" s="3" t="s">
        <v>277</v>
      </c>
    </row>
    <row r="34" spans="1:10" ht="15.75" x14ac:dyDescent="0.15">
      <c r="A34" s="7" t="s">
        <v>1184</v>
      </c>
      <c r="B34" s="5">
        <v>2.4773804579468599E-6</v>
      </c>
      <c r="C34" s="4">
        <v>0.80090128040790298</v>
      </c>
      <c r="D34" s="4" t="s">
        <v>11</v>
      </c>
      <c r="E34" s="4" t="s">
        <v>15</v>
      </c>
      <c r="F34" s="3" t="s">
        <v>15</v>
      </c>
      <c r="G34" s="3" t="s">
        <v>1185</v>
      </c>
      <c r="H34" s="3" t="s">
        <v>15</v>
      </c>
      <c r="I34" s="3" t="s">
        <v>1186</v>
      </c>
      <c r="J34" s="3" t="s">
        <v>1187</v>
      </c>
    </row>
    <row r="35" spans="1:10" ht="15.75" x14ac:dyDescent="0.15">
      <c r="A35" s="7" t="s">
        <v>1188</v>
      </c>
      <c r="B35" s="4">
        <v>6.1364686575911299E-3</v>
      </c>
      <c r="C35" s="4">
        <v>0.43975312415457501</v>
      </c>
      <c r="D35" s="4" t="s">
        <v>11</v>
      </c>
      <c r="E35" s="4" t="s">
        <v>15</v>
      </c>
      <c r="F35" s="3" t="s">
        <v>15</v>
      </c>
      <c r="G35" s="3" t="s">
        <v>15</v>
      </c>
      <c r="H35" s="3" t="s">
        <v>15</v>
      </c>
      <c r="I35" s="3" t="s">
        <v>15</v>
      </c>
      <c r="J35" s="3" t="s">
        <v>1189</v>
      </c>
    </row>
    <row r="36" spans="1:10" ht="15.75" x14ac:dyDescent="0.15">
      <c r="A36" s="7" t="s">
        <v>317</v>
      </c>
      <c r="B36" s="4">
        <v>1.13242622765855E-4</v>
      </c>
      <c r="C36" s="4">
        <v>0.91509518742047902</v>
      </c>
      <c r="D36" s="4" t="s">
        <v>11</v>
      </c>
      <c r="E36" s="4" t="s">
        <v>15</v>
      </c>
      <c r="F36" s="3" t="s">
        <v>15</v>
      </c>
      <c r="G36" s="3" t="s">
        <v>318</v>
      </c>
      <c r="H36" s="3" t="s">
        <v>15</v>
      </c>
      <c r="I36" s="3" t="s">
        <v>319</v>
      </c>
      <c r="J36" s="3" t="s">
        <v>320</v>
      </c>
    </row>
    <row r="37" spans="1:10" ht="15.75" x14ac:dyDescent="0.15">
      <c r="A37" s="7" t="s">
        <v>1190</v>
      </c>
      <c r="B37" s="4">
        <v>1.4481896434106901E-3</v>
      </c>
      <c r="C37" s="4">
        <v>1.76355078618768</v>
      </c>
      <c r="D37" s="4" t="s">
        <v>11</v>
      </c>
      <c r="E37" s="4" t="s">
        <v>51</v>
      </c>
      <c r="F37" s="3" t="s">
        <v>52</v>
      </c>
      <c r="G37" s="3" t="s">
        <v>1191</v>
      </c>
      <c r="H37" s="3" t="s">
        <v>15</v>
      </c>
      <c r="I37" s="3" t="s">
        <v>1192</v>
      </c>
      <c r="J37" s="3" t="s">
        <v>1193</v>
      </c>
    </row>
    <row r="38" spans="1:10" ht="15.75" x14ac:dyDescent="0.15">
      <c r="A38" s="7" t="s">
        <v>344</v>
      </c>
      <c r="B38" s="5">
        <v>2.6569773944344501E-6</v>
      </c>
      <c r="C38" s="4">
        <v>0.74057457606284005</v>
      </c>
      <c r="D38" s="4" t="s">
        <v>11</v>
      </c>
      <c r="E38" s="4" t="s">
        <v>345</v>
      </c>
      <c r="F38" s="3" t="s">
        <v>346</v>
      </c>
      <c r="G38" s="3" t="s">
        <v>347</v>
      </c>
      <c r="H38" s="3" t="s">
        <v>348</v>
      </c>
      <c r="I38" s="3" t="s">
        <v>349</v>
      </c>
      <c r="J38" s="3" t="s">
        <v>350</v>
      </c>
    </row>
    <row r="39" spans="1:10" ht="15.75" x14ac:dyDescent="0.15">
      <c r="A39" s="7" t="s">
        <v>1194</v>
      </c>
      <c r="B39" s="5">
        <v>1.8843422633729899E-6</v>
      </c>
      <c r="C39" s="4">
        <v>0.68058584617717799</v>
      </c>
      <c r="D39" s="4" t="s">
        <v>11</v>
      </c>
      <c r="E39" s="4" t="s">
        <v>15</v>
      </c>
      <c r="F39" s="3" t="s">
        <v>15</v>
      </c>
      <c r="G39" s="3" t="s">
        <v>1195</v>
      </c>
      <c r="H39" s="3" t="s">
        <v>1196</v>
      </c>
      <c r="I39" s="3" t="s">
        <v>1197</v>
      </c>
      <c r="J39" s="3" t="s">
        <v>1198</v>
      </c>
    </row>
    <row r="40" spans="1:10" ht="15.75" x14ac:dyDescent="0.15">
      <c r="A40" s="7" t="s">
        <v>364</v>
      </c>
      <c r="B40" s="5">
        <v>4.43003888649966E-15</v>
      </c>
      <c r="C40" s="4">
        <v>1.0095149103654399</v>
      </c>
      <c r="D40" s="4" t="s">
        <v>11</v>
      </c>
      <c r="E40" s="4" t="s">
        <v>165</v>
      </c>
      <c r="F40" s="3" t="s">
        <v>166</v>
      </c>
      <c r="G40" s="3" t="s">
        <v>365</v>
      </c>
      <c r="H40" s="3" t="s">
        <v>15</v>
      </c>
      <c r="I40" s="3" t="s">
        <v>366</v>
      </c>
      <c r="J40" s="3" t="s">
        <v>367</v>
      </c>
    </row>
    <row r="41" spans="1:10" ht="15.75" x14ac:dyDescent="0.15">
      <c r="A41" s="7" t="s">
        <v>385</v>
      </c>
      <c r="B41" s="5">
        <v>5.7210717780154499E-20</v>
      </c>
      <c r="C41" s="4">
        <v>1.2236189602968</v>
      </c>
      <c r="D41" s="4" t="s">
        <v>11</v>
      </c>
      <c r="E41" s="4" t="s">
        <v>15</v>
      </c>
      <c r="F41" s="3" t="s">
        <v>15</v>
      </c>
      <c r="G41" s="3" t="s">
        <v>386</v>
      </c>
      <c r="H41" s="3" t="s">
        <v>15</v>
      </c>
      <c r="I41" s="3" t="s">
        <v>387</v>
      </c>
      <c r="J41" s="3" t="s">
        <v>388</v>
      </c>
    </row>
    <row r="42" spans="1:10" ht="15.75" x14ac:dyDescent="0.15">
      <c r="A42" s="7" t="s">
        <v>1199</v>
      </c>
      <c r="B42" s="4">
        <v>1.3496599411591901E-3</v>
      </c>
      <c r="C42" s="4">
        <v>0.78030694431699299</v>
      </c>
      <c r="D42" s="4" t="s">
        <v>11</v>
      </c>
      <c r="E42" s="4" t="s">
        <v>15</v>
      </c>
      <c r="F42" s="3" t="s">
        <v>15</v>
      </c>
      <c r="G42" s="3" t="s">
        <v>1200</v>
      </c>
      <c r="H42" s="3" t="s">
        <v>15</v>
      </c>
      <c r="I42" s="3" t="s">
        <v>1201</v>
      </c>
      <c r="J42" s="3" t="s">
        <v>320</v>
      </c>
    </row>
    <row r="43" spans="1:10" ht="15.75" x14ac:dyDescent="0.15">
      <c r="A43" s="7" t="s">
        <v>1202</v>
      </c>
      <c r="B43" s="4">
        <v>3.51258739924127E-3</v>
      </c>
      <c r="C43" s="4">
        <v>0.47905303311406</v>
      </c>
      <c r="D43" s="4" t="s">
        <v>11</v>
      </c>
      <c r="E43" s="4" t="s">
        <v>15</v>
      </c>
      <c r="F43" s="3" t="s">
        <v>15</v>
      </c>
      <c r="G43" s="3" t="s">
        <v>1203</v>
      </c>
      <c r="H43" s="3" t="s">
        <v>15</v>
      </c>
      <c r="I43" s="3" t="s">
        <v>1204</v>
      </c>
      <c r="J43" s="3" t="s">
        <v>1205</v>
      </c>
    </row>
    <row r="44" spans="1:10" ht="15.75" x14ac:dyDescent="0.15">
      <c r="A44" s="7" t="s">
        <v>1206</v>
      </c>
      <c r="B44" s="4">
        <v>4.9540101671010099E-4</v>
      </c>
      <c r="C44" s="4">
        <v>0.519594343618482</v>
      </c>
      <c r="D44" s="4" t="s">
        <v>11</v>
      </c>
      <c r="E44" s="4" t="s">
        <v>1138</v>
      </c>
      <c r="F44" s="3" t="s">
        <v>1139</v>
      </c>
      <c r="G44" s="3" t="s">
        <v>1207</v>
      </c>
      <c r="H44" s="3" t="s">
        <v>15</v>
      </c>
      <c r="I44" s="3" t="s">
        <v>1208</v>
      </c>
      <c r="J44" s="3" t="s">
        <v>1209</v>
      </c>
    </row>
    <row r="45" spans="1:10" ht="15.75" x14ac:dyDescent="0.15">
      <c r="A45" s="7" t="s">
        <v>1210</v>
      </c>
      <c r="B45" s="4">
        <v>1.09381677744174E-3</v>
      </c>
      <c r="C45" s="4">
        <v>0.53767954743066604</v>
      </c>
      <c r="D45" s="4" t="s">
        <v>11</v>
      </c>
      <c r="E45" s="4" t="s">
        <v>87</v>
      </c>
      <c r="F45" s="3" t="s">
        <v>88</v>
      </c>
      <c r="G45" s="3" t="s">
        <v>1211</v>
      </c>
      <c r="H45" s="3" t="s">
        <v>1212</v>
      </c>
      <c r="I45" s="3" t="s">
        <v>1213</v>
      </c>
      <c r="J45" s="3" t="s">
        <v>1214</v>
      </c>
    </row>
    <row r="46" spans="1:10" ht="15.75" x14ac:dyDescent="0.15">
      <c r="A46" s="7" t="s">
        <v>1215</v>
      </c>
      <c r="B46" s="5">
        <v>5.75221665448952E-8</v>
      </c>
      <c r="C46" s="4">
        <v>1.17319682253361</v>
      </c>
      <c r="D46" s="4" t="s">
        <v>11</v>
      </c>
      <c r="E46" s="4" t="s">
        <v>15</v>
      </c>
      <c r="F46" s="3" t="s">
        <v>15</v>
      </c>
      <c r="G46" s="3" t="s">
        <v>1216</v>
      </c>
      <c r="H46" s="3" t="s">
        <v>15</v>
      </c>
      <c r="I46" s="3" t="s">
        <v>15</v>
      </c>
      <c r="J46" s="3" t="s">
        <v>1107</v>
      </c>
    </row>
    <row r="47" spans="1:10" ht="15.75" x14ac:dyDescent="0.15">
      <c r="A47" s="7" t="s">
        <v>1217</v>
      </c>
      <c r="B47" s="4">
        <v>5.4122115987070996E-3</v>
      </c>
      <c r="C47" s="4">
        <v>0.44300004195056403</v>
      </c>
      <c r="D47" s="4" t="s">
        <v>11</v>
      </c>
      <c r="E47" s="4" t="s">
        <v>15</v>
      </c>
      <c r="F47" s="3" t="s">
        <v>15</v>
      </c>
      <c r="G47" s="3" t="s">
        <v>15</v>
      </c>
      <c r="H47" s="3" t="s">
        <v>15</v>
      </c>
      <c r="I47" s="3" t="s">
        <v>15</v>
      </c>
      <c r="J47" s="3" t="s">
        <v>1218</v>
      </c>
    </row>
    <row r="48" spans="1:10" ht="15.75" x14ac:dyDescent="0.15">
      <c r="A48" s="7" t="s">
        <v>1219</v>
      </c>
      <c r="B48" s="4">
        <v>8.0698755396282108E-3</v>
      </c>
      <c r="C48" s="4">
        <v>0.64225045999416097</v>
      </c>
      <c r="D48" s="4" t="s">
        <v>11</v>
      </c>
      <c r="E48" s="4" t="s">
        <v>15</v>
      </c>
      <c r="F48" s="3" t="s">
        <v>15</v>
      </c>
      <c r="G48" s="3" t="s">
        <v>1220</v>
      </c>
      <c r="H48" s="3" t="s">
        <v>1221</v>
      </c>
      <c r="I48" s="3" t="s">
        <v>1222</v>
      </c>
      <c r="J48" s="3" t="s">
        <v>1223</v>
      </c>
    </row>
    <row r="49" spans="1:10" ht="15.75" x14ac:dyDescent="0.15">
      <c r="A49" s="7" t="s">
        <v>1224</v>
      </c>
      <c r="B49" s="5">
        <v>1.60924510377725E-9</v>
      </c>
      <c r="C49" s="4">
        <v>0.80904195882327501</v>
      </c>
      <c r="D49" s="4" t="s">
        <v>11</v>
      </c>
      <c r="E49" s="4" t="s">
        <v>1154</v>
      </c>
      <c r="F49" s="3" t="s">
        <v>1155</v>
      </c>
      <c r="G49" s="3" t="s">
        <v>1225</v>
      </c>
      <c r="H49" s="3" t="s">
        <v>15</v>
      </c>
      <c r="I49" s="3" t="s">
        <v>1179</v>
      </c>
      <c r="J49" s="3" t="s">
        <v>1180</v>
      </c>
    </row>
    <row r="50" spans="1:10" ht="15.75" x14ac:dyDescent="0.15">
      <c r="A50" s="7" t="s">
        <v>1226</v>
      </c>
      <c r="B50" s="4">
        <v>6.5890419143871202E-3</v>
      </c>
      <c r="C50" s="4">
        <v>0.43307692257425601</v>
      </c>
      <c r="D50" s="4" t="s">
        <v>11</v>
      </c>
      <c r="E50" s="4" t="s">
        <v>87</v>
      </c>
      <c r="F50" s="3" t="s">
        <v>88</v>
      </c>
      <c r="G50" s="3" t="s">
        <v>1227</v>
      </c>
      <c r="H50" s="3" t="s">
        <v>1228</v>
      </c>
      <c r="I50" s="3" t="s">
        <v>1229</v>
      </c>
      <c r="J50" s="3" t="s">
        <v>1230</v>
      </c>
    </row>
    <row r="51" spans="1:10" ht="15.75" x14ac:dyDescent="0.15">
      <c r="A51" s="7" t="s">
        <v>439</v>
      </c>
      <c r="B51" s="5">
        <v>2.46293059248958E-11</v>
      </c>
      <c r="C51" s="4">
        <v>0.918294729229998</v>
      </c>
      <c r="D51" s="4" t="s">
        <v>11</v>
      </c>
      <c r="E51" s="4" t="s">
        <v>195</v>
      </c>
      <c r="F51" s="3" t="s">
        <v>196</v>
      </c>
      <c r="G51" s="3" t="s">
        <v>440</v>
      </c>
      <c r="H51" s="3" t="s">
        <v>441</v>
      </c>
      <c r="I51" s="3" t="s">
        <v>442</v>
      </c>
      <c r="J51" s="3" t="s">
        <v>443</v>
      </c>
    </row>
    <row r="52" spans="1:10" ht="15.75" x14ac:dyDescent="0.15">
      <c r="A52" s="7" t="s">
        <v>446</v>
      </c>
      <c r="B52" s="4">
        <v>8.5511521406190193E-3</v>
      </c>
      <c r="C52" s="4">
        <v>0.42830590530219098</v>
      </c>
      <c r="D52" s="4" t="s">
        <v>11</v>
      </c>
      <c r="E52" s="4" t="s">
        <v>15</v>
      </c>
      <c r="F52" s="3" t="s">
        <v>15</v>
      </c>
      <c r="G52" s="3" t="s">
        <v>15</v>
      </c>
      <c r="H52" s="3" t="s">
        <v>15</v>
      </c>
      <c r="I52" s="3" t="s">
        <v>15</v>
      </c>
      <c r="J52" s="3" t="s">
        <v>447</v>
      </c>
    </row>
    <row r="53" spans="1:10" ht="15.75" x14ac:dyDescent="0.15">
      <c r="A53" s="7" t="s">
        <v>1231</v>
      </c>
      <c r="B53" s="4">
        <v>4.1003409814924204E-3</v>
      </c>
      <c r="C53" s="4">
        <v>0.46515567146879</v>
      </c>
      <c r="D53" s="4" t="s">
        <v>11</v>
      </c>
      <c r="E53" s="4" t="s">
        <v>87</v>
      </c>
      <c r="F53" s="3" t="s">
        <v>88</v>
      </c>
      <c r="G53" s="3" t="s">
        <v>1232</v>
      </c>
      <c r="H53" s="3" t="s">
        <v>1233</v>
      </c>
      <c r="I53" s="3" t="s">
        <v>1234</v>
      </c>
      <c r="J53" s="3" t="s">
        <v>1235</v>
      </c>
    </row>
    <row r="54" spans="1:10" ht="15.75" x14ac:dyDescent="0.15">
      <c r="A54" s="7" t="s">
        <v>1236</v>
      </c>
      <c r="B54" s="4">
        <v>1.6761419595325E-3</v>
      </c>
      <c r="C54" s="4">
        <v>0.48668755584301399</v>
      </c>
      <c r="D54" s="4" t="s">
        <v>11</v>
      </c>
      <c r="E54" s="4" t="s">
        <v>15</v>
      </c>
      <c r="F54" s="3" t="s">
        <v>15</v>
      </c>
      <c r="G54" s="3" t="s">
        <v>15</v>
      </c>
      <c r="H54" s="3" t="s">
        <v>15</v>
      </c>
      <c r="I54" s="3" t="s">
        <v>15</v>
      </c>
      <c r="J54" s="3" t="s">
        <v>1237</v>
      </c>
    </row>
    <row r="55" spans="1:10" ht="15.75" x14ac:dyDescent="0.15">
      <c r="A55" s="7" t="s">
        <v>1238</v>
      </c>
      <c r="B55" s="4">
        <v>2.5238377556391699E-3</v>
      </c>
      <c r="C55" s="4">
        <v>0.47284543209878199</v>
      </c>
      <c r="D55" s="4" t="s">
        <v>11</v>
      </c>
      <c r="E55" s="4" t="s">
        <v>819</v>
      </c>
      <c r="F55" s="3" t="s">
        <v>820</v>
      </c>
      <c r="G55" s="3" t="s">
        <v>1239</v>
      </c>
      <c r="H55" s="3" t="s">
        <v>15</v>
      </c>
      <c r="I55" s="3" t="s">
        <v>1240</v>
      </c>
      <c r="J55" s="3" t="s">
        <v>1241</v>
      </c>
    </row>
    <row r="56" spans="1:10" ht="15.75" x14ac:dyDescent="0.15">
      <c r="A56" s="7" t="s">
        <v>1242</v>
      </c>
      <c r="B56" s="4">
        <v>3.6387942835141899E-3</v>
      </c>
      <c r="C56" s="4">
        <v>0.52370242255227395</v>
      </c>
      <c r="D56" s="4" t="s">
        <v>11</v>
      </c>
      <c r="E56" s="4" t="s">
        <v>1169</v>
      </c>
      <c r="F56" s="3" t="s">
        <v>15</v>
      </c>
      <c r="G56" s="3" t="s">
        <v>669</v>
      </c>
      <c r="H56" s="3" t="s">
        <v>15</v>
      </c>
      <c r="I56" s="3" t="s">
        <v>1243</v>
      </c>
      <c r="J56" s="3" t="s">
        <v>1244</v>
      </c>
    </row>
    <row r="57" spans="1:10" ht="15.75" x14ac:dyDescent="0.15">
      <c r="A57" s="7" t="s">
        <v>1245</v>
      </c>
      <c r="B57" s="4">
        <v>5.6337617187082302E-3</v>
      </c>
      <c r="C57" s="4">
        <v>0.47417419583702403</v>
      </c>
      <c r="D57" s="4" t="s">
        <v>11</v>
      </c>
      <c r="E57" s="4" t="s">
        <v>15</v>
      </c>
      <c r="F57" s="3" t="s">
        <v>15</v>
      </c>
      <c r="G57" s="3" t="s">
        <v>1246</v>
      </c>
      <c r="H57" s="3" t="s">
        <v>1247</v>
      </c>
      <c r="I57" s="3" t="s">
        <v>1248</v>
      </c>
      <c r="J57" s="3" t="s">
        <v>1249</v>
      </c>
    </row>
    <row r="58" spans="1:10" ht="15.75" x14ac:dyDescent="0.15">
      <c r="A58" s="7" t="s">
        <v>1250</v>
      </c>
      <c r="B58" s="5">
        <v>3.9223787768262903E-8</v>
      </c>
      <c r="C58" s="4">
        <v>2.6748473171228602</v>
      </c>
      <c r="D58" s="4" t="s">
        <v>11</v>
      </c>
      <c r="E58" s="4" t="s">
        <v>15</v>
      </c>
      <c r="F58" s="3" t="s">
        <v>15</v>
      </c>
      <c r="G58" s="3" t="s">
        <v>1251</v>
      </c>
      <c r="H58" s="3" t="s">
        <v>1252</v>
      </c>
      <c r="I58" s="3" t="s">
        <v>1253</v>
      </c>
      <c r="J58" s="3" t="s">
        <v>1254</v>
      </c>
    </row>
    <row r="59" spans="1:10" ht="15.75" x14ac:dyDescent="0.15">
      <c r="A59" s="7" t="s">
        <v>502</v>
      </c>
      <c r="B59" s="5">
        <v>2.2474297879974698E-6</v>
      </c>
      <c r="C59" s="4">
        <v>-0.76912056732796796</v>
      </c>
      <c r="D59" s="4" t="s">
        <v>503</v>
      </c>
      <c r="E59" s="4" t="s">
        <v>37</v>
      </c>
      <c r="F59" s="3" t="s">
        <v>15</v>
      </c>
      <c r="G59" s="3" t="s">
        <v>445</v>
      </c>
      <c r="H59" s="3" t="s">
        <v>15</v>
      </c>
      <c r="I59" s="3" t="s">
        <v>276</v>
      </c>
      <c r="J59" s="3" t="s">
        <v>40</v>
      </c>
    </row>
    <row r="60" spans="1:10" ht="15.75" x14ac:dyDescent="0.15">
      <c r="A60" s="7" t="s">
        <v>506</v>
      </c>
      <c r="B60" s="5">
        <v>4.4443320611238399E-5</v>
      </c>
      <c r="C60" s="4">
        <v>-0.62151160896470103</v>
      </c>
      <c r="D60" s="4" t="s">
        <v>503</v>
      </c>
      <c r="E60" s="4" t="s">
        <v>15</v>
      </c>
      <c r="F60" s="3" t="s">
        <v>15</v>
      </c>
      <c r="G60" s="3" t="s">
        <v>15</v>
      </c>
      <c r="H60" s="3" t="s">
        <v>15</v>
      </c>
      <c r="I60" s="3" t="s">
        <v>507</v>
      </c>
      <c r="J60" s="3" t="s">
        <v>508</v>
      </c>
    </row>
    <row r="61" spans="1:10" ht="15.75" x14ac:dyDescent="0.15">
      <c r="A61" s="7" t="s">
        <v>1255</v>
      </c>
      <c r="B61" s="4">
        <v>3.5145135772468102E-3</v>
      </c>
      <c r="C61" s="4">
        <v>-0.48218598010316999</v>
      </c>
      <c r="D61" s="4" t="s">
        <v>503</v>
      </c>
      <c r="E61" s="4" t="s">
        <v>165</v>
      </c>
      <c r="F61" s="3" t="s">
        <v>166</v>
      </c>
      <c r="G61" s="3" t="s">
        <v>1256</v>
      </c>
      <c r="H61" s="3" t="s">
        <v>15</v>
      </c>
      <c r="I61" s="3" t="s">
        <v>1257</v>
      </c>
      <c r="J61" s="3" t="s">
        <v>1258</v>
      </c>
    </row>
    <row r="62" spans="1:10" ht="15.75" x14ac:dyDescent="0.15">
      <c r="A62" s="7" t="s">
        <v>509</v>
      </c>
      <c r="B62" s="5">
        <v>7.3038317721581099E-10</v>
      </c>
      <c r="C62" s="4">
        <v>-0.94888284819926705</v>
      </c>
      <c r="D62" s="4" t="s">
        <v>503</v>
      </c>
      <c r="E62" s="4" t="s">
        <v>510</v>
      </c>
      <c r="F62" s="3" t="s">
        <v>511</v>
      </c>
      <c r="G62" s="3" t="s">
        <v>512</v>
      </c>
      <c r="H62" s="3" t="s">
        <v>513</v>
      </c>
      <c r="I62" s="3" t="s">
        <v>514</v>
      </c>
      <c r="J62" s="3" t="s">
        <v>515</v>
      </c>
    </row>
    <row r="63" spans="1:10" ht="15.75" x14ac:dyDescent="0.15">
      <c r="A63" s="7" t="s">
        <v>516</v>
      </c>
      <c r="B63" s="4">
        <v>5.8830313117714797E-3</v>
      </c>
      <c r="C63" s="4">
        <v>-0.679080993261447</v>
      </c>
      <c r="D63" s="4" t="s">
        <v>503</v>
      </c>
      <c r="E63" s="4" t="s">
        <v>15</v>
      </c>
      <c r="F63" s="3" t="s">
        <v>15</v>
      </c>
      <c r="G63" s="3" t="s">
        <v>15</v>
      </c>
      <c r="H63" s="3" t="s">
        <v>15</v>
      </c>
      <c r="I63" s="3" t="s">
        <v>517</v>
      </c>
      <c r="J63" s="3" t="s">
        <v>518</v>
      </c>
    </row>
    <row r="64" spans="1:10" ht="15.75" x14ac:dyDescent="0.15">
      <c r="A64" s="7" t="s">
        <v>1259</v>
      </c>
      <c r="B64" s="4">
        <v>9.7298905890212204E-3</v>
      </c>
      <c r="C64" s="4">
        <v>-0.56862320256741306</v>
      </c>
      <c r="D64" s="4" t="s">
        <v>503</v>
      </c>
      <c r="E64" s="4" t="s">
        <v>15</v>
      </c>
      <c r="F64" s="3" t="s">
        <v>15</v>
      </c>
      <c r="G64" s="3" t="s">
        <v>15</v>
      </c>
      <c r="H64" s="3" t="s">
        <v>15</v>
      </c>
      <c r="I64" s="3" t="s">
        <v>1260</v>
      </c>
      <c r="J64" s="3" t="s">
        <v>1261</v>
      </c>
    </row>
    <row r="65" spans="1:10" ht="15.75" x14ac:dyDescent="0.15">
      <c r="A65" s="7" t="s">
        <v>1262</v>
      </c>
      <c r="B65" s="4">
        <v>2.7666449362154701E-3</v>
      </c>
      <c r="C65" s="4">
        <v>-0.46660544361719197</v>
      </c>
      <c r="D65" s="4" t="s">
        <v>503</v>
      </c>
      <c r="E65" s="4" t="s">
        <v>15</v>
      </c>
      <c r="F65" s="3" t="s">
        <v>15</v>
      </c>
      <c r="G65" s="3" t="s">
        <v>1263</v>
      </c>
      <c r="H65" s="3" t="s">
        <v>15</v>
      </c>
      <c r="I65" s="3" t="s">
        <v>15</v>
      </c>
      <c r="J65" s="3" t="s">
        <v>1264</v>
      </c>
    </row>
    <row r="66" spans="1:10" ht="15.75" x14ac:dyDescent="0.15">
      <c r="A66" s="7" t="s">
        <v>1265</v>
      </c>
      <c r="B66" s="5">
        <v>2.35283267845734E-12</v>
      </c>
      <c r="C66" s="4">
        <v>-1.2159319823866599</v>
      </c>
      <c r="D66" s="4" t="s">
        <v>503</v>
      </c>
      <c r="E66" s="4" t="s">
        <v>15</v>
      </c>
      <c r="F66" s="3" t="s">
        <v>15</v>
      </c>
      <c r="G66" s="3" t="s">
        <v>15</v>
      </c>
      <c r="H66" s="3" t="s">
        <v>15</v>
      </c>
      <c r="I66" s="3" t="s">
        <v>172</v>
      </c>
      <c r="J66" s="3" t="s">
        <v>1266</v>
      </c>
    </row>
    <row r="67" spans="1:10" ht="15.75" x14ac:dyDescent="0.15">
      <c r="A67" s="7" t="s">
        <v>1267</v>
      </c>
      <c r="B67" s="5">
        <v>1.0058384748776299E-11</v>
      </c>
      <c r="C67" s="4">
        <v>-1.0378727183421801</v>
      </c>
      <c r="D67" s="4" t="s">
        <v>503</v>
      </c>
      <c r="E67" s="4" t="s">
        <v>37</v>
      </c>
      <c r="F67" s="3" t="s">
        <v>15</v>
      </c>
      <c r="G67" s="3" t="s">
        <v>483</v>
      </c>
      <c r="H67" s="3" t="s">
        <v>15</v>
      </c>
      <c r="I67" s="3" t="s">
        <v>1268</v>
      </c>
      <c r="J67" s="3" t="s">
        <v>1269</v>
      </c>
    </row>
    <row r="68" spans="1:10" ht="15.75" x14ac:dyDescent="0.15">
      <c r="A68" s="7" t="s">
        <v>1270</v>
      </c>
      <c r="B68" s="4">
        <v>1.04629020301809E-3</v>
      </c>
      <c r="C68" s="4">
        <v>-0.55954537552045502</v>
      </c>
      <c r="D68" s="4" t="s">
        <v>503</v>
      </c>
      <c r="E68" s="4" t="s">
        <v>37</v>
      </c>
      <c r="F68" s="3" t="s">
        <v>15</v>
      </c>
      <c r="G68" s="3" t="s">
        <v>1271</v>
      </c>
      <c r="H68" s="3" t="s">
        <v>1272</v>
      </c>
      <c r="I68" s="3" t="s">
        <v>15</v>
      </c>
      <c r="J68" s="3" t="s">
        <v>1273</v>
      </c>
    </row>
    <row r="69" spans="1:10" ht="15.75" x14ac:dyDescent="0.15">
      <c r="A69" s="7" t="s">
        <v>562</v>
      </c>
      <c r="B69" s="5">
        <v>1.32394180575487E-44</v>
      </c>
      <c r="C69" s="4">
        <v>-1.7285172114399401</v>
      </c>
      <c r="D69" s="4" t="s">
        <v>503</v>
      </c>
      <c r="E69" s="4" t="s">
        <v>15</v>
      </c>
      <c r="F69" s="3" t="s">
        <v>15</v>
      </c>
      <c r="G69" s="3" t="s">
        <v>15</v>
      </c>
      <c r="H69" s="3" t="s">
        <v>15</v>
      </c>
      <c r="I69" s="3" t="s">
        <v>563</v>
      </c>
      <c r="J69" s="3" t="s">
        <v>564</v>
      </c>
    </row>
    <row r="70" spans="1:10" ht="15.75" x14ac:dyDescent="0.15">
      <c r="A70" s="7" t="s">
        <v>565</v>
      </c>
      <c r="B70" s="4">
        <v>1.14507953764496E-3</v>
      </c>
      <c r="C70" s="4">
        <v>-1.28212757797371</v>
      </c>
      <c r="D70" s="4" t="s">
        <v>503</v>
      </c>
      <c r="E70" s="4" t="s">
        <v>165</v>
      </c>
      <c r="F70" s="3" t="s">
        <v>166</v>
      </c>
      <c r="G70" s="3" t="s">
        <v>566</v>
      </c>
      <c r="H70" s="3" t="s">
        <v>15</v>
      </c>
      <c r="I70" s="3" t="s">
        <v>567</v>
      </c>
      <c r="J70" s="3" t="s">
        <v>568</v>
      </c>
    </row>
    <row r="71" spans="1:10" ht="15.75" x14ac:dyDescent="0.15">
      <c r="A71" s="7" t="s">
        <v>1274</v>
      </c>
      <c r="B71" s="4">
        <v>6.2631639889216602E-3</v>
      </c>
      <c r="C71" s="4">
        <v>-0.48309619674416798</v>
      </c>
      <c r="D71" s="4" t="s">
        <v>503</v>
      </c>
      <c r="E71" s="4" t="s">
        <v>1275</v>
      </c>
      <c r="F71" s="3" t="s">
        <v>1276</v>
      </c>
      <c r="G71" s="3" t="s">
        <v>1277</v>
      </c>
      <c r="H71" s="3" t="s">
        <v>15</v>
      </c>
      <c r="I71" s="3" t="s">
        <v>1278</v>
      </c>
      <c r="J71" s="3" t="s">
        <v>1279</v>
      </c>
    </row>
    <row r="72" spans="1:10" ht="15.75" x14ac:dyDescent="0.15">
      <c r="A72" s="7" t="s">
        <v>1280</v>
      </c>
      <c r="B72" s="5">
        <v>1.2438186709175599E-6</v>
      </c>
      <c r="C72" s="4">
        <v>-0.82305552964628304</v>
      </c>
      <c r="D72" s="4" t="s">
        <v>503</v>
      </c>
      <c r="E72" s="4" t="s">
        <v>345</v>
      </c>
      <c r="F72" s="3" t="s">
        <v>346</v>
      </c>
      <c r="G72" s="3" t="s">
        <v>1281</v>
      </c>
      <c r="H72" s="3" t="s">
        <v>1282</v>
      </c>
      <c r="I72" s="3" t="s">
        <v>1283</v>
      </c>
      <c r="J72" s="3" t="s">
        <v>1284</v>
      </c>
    </row>
    <row r="73" spans="1:10" ht="15.75" x14ac:dyDescent="0.15">
      <c r="A73" s="7" t="s">
        <v>1285</v>
      </c>
      <c r="B73" s="5">
        <v>2.7895328214575499E-8</v>
      </c>
      <c r="C73" s="4">
        <v>-0.84503887244597198</v>
      </c>
      <c r="D73" s="4" t="s">
        <v>503</v>
      </c>
      <c r="E73" s="4" t="s">
        <v>15</v>
      </c>
      <c r="F73" s="3" t="s">
        <v>15</v>
      </c>
      <c r="G73" s="3" t="s">
        <v>1286</v>
      </c>
      <c r="H73" s="3" t="s">
        <v>15</v>
      </c>
      <c r="I73" s="3" t="s">
        <v>1287</v>
      </c>
      <c r="J73" s="3" t="s">
        <v>1288</v>
      </c>
    </row>
    <row r="74" spans="1:10" ht="15.75" x14ac:dyDescent="0.15">
      <c r="A74" s="7" t="s">
        <v>1289</v>
      </c>
      <c r="B74" s="5">
        <v>6.2547393556411197E-5</v>
      </c>
      <c r="C74" s="4">
        <v>-1.11529834994696</v>
      </c>
      <c r="D74" s="4" t="s">
        <v>503</v>
      </c>
      <c r="E74" s="4" t="s">
        <v>15</v>
      </c>
      <c r="F74" s="3" t="s">
        <v>15</v>
      </c>
      <c r="G74" s="3" t="s">
        <v>1290</v>
      </c>
      <c r="H74" s="3" t="s">
        <v>15</v>
      </c>
      <c r="I74" s="3" t="s">
        <v>1291</v>
      </c>
      <c r="J74" s="3" t="s">
        <v>1292</v>
      </c>
    </row>
    <row r="75" spans="1:10" ht="15.75" x14ac:dyDescent="0.15">
      <c r="A75" s="7" t="s">
        <v>1293</v>
      </c>
      <c r="B75" s="5">
        <v>1.08347582986256E-7</v>
      </c>
      <c r="C75" s="4">
        <v>-0.76960433538140305</v>
      </c>
      <c r="D75" s="4" t="s">
        <v>503</v>
      </c>
      <c r="E75" s="4" t="s">
        <v>15</v>
      </c>
      <c r="F75" s="3" t="s">
        <v>15</v>
      </c>
      <c r="G75" s="3" t="s">
        <v>1294</v>
      </c>
      <c r="H75" s="3" t="s">
        <v>1295</v>
      </c>
      <c r="I75" s="3" t="s">
        <v>1296</v>
      </c>
      <c r="J75" s="3" t="s">
        <v>1297</v>
      </c>
    </row>
    <row r="76" spans="1:10" ht="15.75" x14ac:dyDescent="0.15">
      <c r="A76" s="7" t="s">
        <v>1298</v>
      </c>
      <c r="B76" s="4">
        <v>1.4288121724843499E-3</v>
      </c>
      <c r="C76" s="4">
        <v>-2.2158014453089101</v>
      </c>
      <c r="D76" s="4" t="s">
        <v>503</v>
      </c>
      <c r="E76" s="4" t="s">
        <v>51</v>
      </c>
      <c r="F76" s="3" t="s">
        <v>52</v>
      </c>
      <c r="G76" s="3" t="s">
        <v>1299</v>
      </c>
      <c r="H76" s="3" t="s">
        <v>1300</v>
      </c>
      <c r="I76" s="3" t="s">
        <v>1301</v>
      </c>
      <c r="J76" s="3" t="s">
        <v>1302</v>
      </c>
    </row>
    <row r="77" spans="1:10" ht="15.75" x14ac:dyDescent="0.15">
      <c r="A77" s="7" t="s">
        <v>586</v>
      </c>
      <c r="B77" s="5">
        <v>3.1276790041202201E-5</v>
      </c>
      <c r="C77" s="4">
        <v>-1.0070990524877399</v>
      </c>
      <c r="D77" s="4" t="s">
        <v>503</v>
      </c>
      <c r="E77" s="4" t="s">
        <v>587</v>
      </c>
      <c r="F77" s="3" t="s">
        <v>588</v>
      </c>
      <c r="G77" s="3" t="s">
        <v>589</v>
      </c>
      <c r="H77" s="3" t="s">
        <v>15</v>
      </c>
      <c r="I77" s="3" t="s">
        <v>590</v>
      </c>
      <c r="J77" s="3" t="s">
        <v>591</v>
      </c>
    </row>
    <row r="78" spans="1:10" ht="15.75" x14ac:dyDescent="0.15">
      <c r="A78" s="7" t="s">
        <v>1303</v>
      </c>
      <c r="B78" s="4">
        <v>5.0744168640098897E-3</v>
      </c>
      <c r="C78" s="4">
        <v>-0.46987577446512102</v>
      </c>
      <c r="D78" s="4" t="s">
        <v>503</v>
      </c>
      <c r="E78" s="4" t="s">
        <v>15</v>
      </c>
      <c r="F78" s="3" t="s">
        <v>15</v>
      </c>
      <c r="G78" s="3" t="s">
        <v>15</v>
      </c>
      <c r="H78" s="3" t="s">
        <v>15</v>
      </c>
      <c r="I78" s="3" t="s">
        <v>15</v>
      </c>
      <c r="J78" s="3" t="s">
        <v>1304</v>
      </c>
    </row>
    <row r="79" spans="1:10" ht="15.75" x14ac:dyDescent="0.15">
      <c r="A79" s="7" t="s">
        <v>1305</v>
      </c>
      <c r="B79" s="5">
        <v>1.4137936869729299E-5</v>
      </c>
      <c r="C79" s="4">
        <v>-2.4389429673340701</v>
      </c>
      <c r="D79" s="4" t="s">
        <v>503</v>
      </c>
      <c r="E79" s="4" t="s">
        <v>1138</v>
      </c>
      <c r="F79" s="3" t="s">
        <v>1139</v>
      </c>
      <c r="G79" s="3" t="s">
        <v>1306</v>
      </c>
      <c r="H79" s="3" t="s">
        <v>15</v>
      </c>
      <c r="I79" s="3" t="s">
        <v>1307</v>
      </c>
      <c r="J79" s="3" t="s">
        <v>1308</v>
      </c>
    </row>
    <row r="80" spans="1:10" ht="15.75" x14ac:dyDescent="0.15">
      <c r="A80" s="7" t="s">
        <v>592</v>
      </c>
      <c r="B80" s="4">
        <v>2.2099686903462199E-3</v>
      </c>
      <c r="C80" s="4">
        <v>-0.53424957651842797</v>
      </c>
      <c r="D80" s="4" t="s">
        <v>503</v>
      </c>
      <c r="E80" s="4" t="s">
        <v>15</v>
      </c>
      <c r="F80" s="3" t="s">
        <v>15</v>
      </c>
      <c r="G80" s="3" t="s">
        <v>593</v>
      </c>
      <c r="H80" s="3" t="s">
        <v>594</v>
      </c>
      <c r="I80" s="3" t="s">
        <v>595</v>
      </c>
      <c r="J80" s="3" t="s">
        <v>596</v>
      </c>
    </row>
    <row r="81" spans="1:10" ht="15.75" x14ac:dyDescent="0.15">
      <c r="A81" s="7" t="s">
        <v>1309</v>
      </c>
      <c r="B81" s="4">
        <v>1.93077213028521E-3</v>
      </c>
      <c r="C81" s="4">
        <v>-0.521563814346935</v>
      </c>
      <c r="D81" s="4" t="s">
        <v>503</v>
      </c>
      <c r="E81" s="4" t="s">
        <v>134</v>
      </c>
      <c r="F81" s="3" t="s">
        <v>135</v>
      </c>
      <c r="G81" s="3" t="s">
        <v>15</v>
      </c>
      <c r="H81" s="3" t="s">
        <v>1310</v>
      </c>
      <c r="I81" s="3" t="s">
        <v>1311</v>
      </c>
      <c r="J81" s="3" t="s">
        <v>1312</v>
      </c>
    </row>
    <row r="82" spans="1:10" ht="15.75" x14ac:dyDescent="0.15">
      <c r="A82" s="7" t="s">
        <v>1313</v>
      </c>
      <c r="B82" s="5">
        <v>7.4181041265177903E-10</v>
      </c>
      <c r="C82" s="4">
        <v>-4.6118310192854404</v>
      </c>
      <c r="D82" s="4" t="s">
        <v>503</v>
      </c>
      <c r="E82" s="4" t="s">
        <v>15</v>
      </c>
      <c r="F82" s="3" t="s">
        <v>15</v>
      </c>
      <c r="G82" s="3" t="s">
        <v>15</v>
      </c>
      <c r="H82" s="3" t="s">
        <v>15</v>
      </c>
      <c r="I82" s="3" t="s">
        <v>15</v>
      </c>
      <c r="J82" s="3" t="s">
        <v>1314</v>
      </c>
    </row>
    <row r="83" spans="1:10" ht="15.75" x14ac:dyDescent="0.15">
      <c r="A83" s="7" t="s">
        <v>599</v>
      </c>
      <c r="B83" s="5">
        <v>2.6093297256987099E-8</v>
      </c>
      <c r="C83" s="4">
        <v>-0.98317862564318803</v>
      </c>
      <c r="D83" s="4" t="s">
        <v>503</v>
      </c>
      <c r="E83" s="4" t="s">
        <v>15</v>
      </c>
      <c r="F83" s="3" t="s">
        <v>15</v>
      </c>
      <c r="G83" s="3" t="s">
        <v>600</v>
      </c>
      <c r="H83" s="3" t="s">
        <v>601</v>
      </c>
      <c r="I83" s="3" t="s">
        <v>15</v>
      </c>
      <c r="J83" s="3" t="s">
        <v>602</v>
      </c>
    </row>
    <row r="84" spans="1:10" ht="15.75" x14ac:dyDescent="0.15">
      <c r="A84" s="7" t="s">
        <v>1315</v>
      </c>
      <c r="B84" s="5">
        <v>5.5729411733573299E-13</v>
      </c>
      <c r="C84" s="4">
        <v>-1.2898366305536899</v>
      </c>
      <c r="D84" s="4" t="s">
        <v>503</v>
      </c>
      <c r="E84" s="4" t="s">
        <v>15</v>
      </c>
      <c r="F84" s="3" t="s">
        <v>15</v>
      </c>
      <c r="G84" s="3" t="s">
        <v>1316</v>
      </c>
      <c r="H84" s="3" t="s">
        <v>15</v>
      </c>
      <c r="I84" s="3" t="s">
        <v>1317</v>
      </c>
      <c r="J84" s="3" t="s">
        <v>1318</v>
      </c>
    </row>
    <row r="85" spans="1:10" ht="15.75" x14ac:dyDescent="0.15">
      <c r="A85" s="7" t="s">
        <v>1319</v>
      </c>
      <c r="B85" s="4">
        <v>4.44509819329809E-3</v>
      </c>
      <c r="C85" s="4">
        <v>-0.46094149010795699</v>
      </c>
      <c r="D85" s="4" t="s">
        <v>503</v>
      </c>
      <c r="E85" s="4" t="s">
        <v>15</v>
      </c>
      <c r="F85" s="3" t="s">
        <v>15</v>
      </c>
      <c r="G85" s="3" t="s">
        <v>1320</v>
      </c>
      <c r="H85" s="3" t="s">
        <v>1321</v>
      </c>
      <c r="I85" s="3" t="s">
        <v>1322</v>
      </c>
      <c r="J85" s="3" t="s">
        <v>1323</v>
      </c>
    </row>
    <row r="86" spans="1:10" ht="15.75" x14ac:dyDescent="0.15">
      <c r="A86" s="7" t="s">
        <v>1324</v>
      </c>
      <c r="B86" s="4">
        <v>1.5211575155884999E-4</v>
      </c>
      <c r="C86" s="4">
        <v>-1.00600105263645</v>
      </c>
      <c r="D86" s="4" t="s">
        <v>503</v>
      </c>
      <c r="E86" s="4" t="s">
        <v>15</v>
      </c>
      <c r="F86" s="3" t="s">
        <v>15</v>
      </c>
      <c r="G86" s="3" t="s">
        <v>1325</v>
      </c>
      <c r="H86" s="3" t="s">
        <v>15</v>
      </c>
      <c r="I86" s="3" t="s">
        <v>15</v>
      </c>
      <c r="J86" s="3" t="s">
        <v>1326</v>
      </c>
    </row>
    <row r="87" spans="1:10" ht="15.75" x14ac:dyDescent="0.15">
      <c r="A87" s="7" t="s">
        <v>1327</v>
      </c>
      <c r="B87" s="4">
        <v>1.22105485027997E-4</v>
      </c>
      <c r="C87" s="4">
        <v>-0.61051789350674102</v>
      </c>
      <c r="D87" s="4" t="s">
        <v>503</v>
      </c>
      <c r="E87" s="4" t="s">
        <v>15</v>
      </c>
      <c r="F87" s="3" t="s">
        <v>15</v>
      </c>
      <c r="G87" s="3" t="s">
        <v>463</v>
      </c>
      <c r="H87" s="3" t="s">
        <v>1328</v>
      </c>
      <c r="I87" s="3" t="s">
        <v>15</v>
      </c>
      <c r="J87" s="3" t="s">
        <v>1329</v>
      </c>
    </row>
    <row r="88" spans="1:10" ht="15.75" x14ac:dyDescent="0.15">
      <c r="A88" s="7" t="s">
        <v>1330</v>
      </c>
      <c r="B88" s="4">
        <v>5.6192128609160099E-4</v>
      </c>
      <c r="C88" s="4">
        <v>-0.51198738104340002</v>
      </c>
      <c r="D88" s="4" t="s">
        <v>503</v>
      </c>
      <c r="E88" s="4" t="s">
        <v>295</v>
      </c>
      <c r="F88" s="3" t="s">
        <v>296</v>
      </c>
      <c r="G88" s="3" t="s">
        <v>1331</v>
      </c>
      <c r="H88" s="3" t="s">
        <v>1332</v>
      </c>
      <c r="I88" s="3" t="s">
        <v>1333</v>
      </c>
      <c r="J88" s="3" t="s">
        <v>1334</v>
      </c>
    </row>
    <row r="89" spans="1:10" ht="15.75" x14ac:dyDescent="0.15">
      <c r="A89" s="7" t="s">
        <v>1335</v>
      </c>
      <c r="B89" s="5">
        <v>2.9411007561659099E-13</v>
      </c>
      <c r="C89" s="4">
        <v>-1.0630615815369899</v>
      </c>
      <c r="D89" s="4" t="s">
        <v>503</v>
      </c>
      <c r="E89" s="4" t="s">
        <v>1275</v>
      </c>
      <c r="F89" s="3" t="s">
        <v>1276</v>
      </c>
      <c r="G89" s="3" t="s">
        <v>1336</v>
      </c>
      <c r="H89" s="3" t="s">
        <v>15</v>
      </c>
      <c r="I89" s="3" t="s">
        <v>1337</v>
      </c>
      <c r="J89" s="3" t="s">
        <v>1338</v>
      </c>
    </row>
    <row r="90" spans="1:10" ht="15.75" x14ac:dyDescent="0.15">
      <c r="A90" s="7" t="s">
        <v>665</v>
      </c>
      <c r="B90" s="4">
        <v>6.9715277152814805E-4</v>
      </c>
      <c r="C90" s="4">
        <v>-0.50376752355797505</v>
      </c>
      <c r="D90" s="4" t="s">
        <v>503</v>
      </c>
      <c r="E90" s="4" t="s">
        <v>15</v>
      </c>
      <c r="F90" s="3" t="s">
        <v>15</v>
      </c>
      <c r="G90" s="3" t="s">
        <v>666</v>
      </c>
      <c r="H90" s="3" t="s">
        <v>15</v>
      </c>
      <c r="I90" s="3" t="s">
        <v>15</v>
      </c>
      <c r="J90" s="3" t="s">
        <v>667</v>
      </c>
    </row>
    <row r="91" spans="1:10" ht="15.75" x14ac:dyDescent="0.15">
      <c r="A91" s="7" t="s">
        <v>1339</v>
      </c>
      <c r="B91" s="5">
        <v>9.4956181499590006E-5</v>
      </c>
      <c r="C91" s="4">
        <v>-4.13344299030451</v>
      </c>
      <c r="D91" s="4" t="s">
        <v>503</v>
      </c>
      <c r="E91" s="4" t="s">
        <v>15</v>
      </c>
      <c r="F91" s="3" t="s">
        <v>15</v>
      </c>
      <c r="G91" s="3" t="s">
        <v>15</v>
      </c>
      <c r="H91" s="3" t="s">
        <v>1340</v>
      </c>
      <c r="I91" s="3" t="s">
        <v>15</v>
      </c>
      <c r="J91" s="3" t="s">
        <v>1341</v>
      </c>
    </row>
    <row r="92" spans="1:10" ht="15.75" x14ac:dyDescent="0.15">
      <c r="A92" s="7" t="s">
        <v>1342</v>
      </c>
      <c r="B92" s="4">
        <v>7.7168601275937E-4</v>
      </c>
      <c r="C92" s="4">
        <v>-0.51399221698126396</v>
      </c>
      <c r="D92" s="4" t="s">
        <v>503</v>
      </c>
      <c r="E92" s="4" t="s">
        <v>15</v>
      </c>
      <c r="F92" s="3" t="s">
        <v>15</v>
      </c>
      <c r="G92" s="3" t="s">
        <v>1343</v>
      </c>
      <c r="H92" s="3" t="s">
        <v>15</v>
      </c>
      <c r="I92" s="3" t="s">
        <v>1344</v>
      </c>
      <c r="J92" s="3" t="s">
        <v>1345</v>
      </c>
    </row>
    <row r="93" spans="1:10" ht="15.75" x14ac:dyDescent="0.15">
      <c r="A93" s="7" t="s">
        <v>1346</v>
      </c>
      <c r="B93" s="4">
        <v>2.89010658071137E-4</v>
      </c>
      <c r="C93" s="4">
        <v>-1.12591443766789</v>
      </c>
      <c r="D93" s="4" t="s">
        <v>503</v>
      </c>
      <c r="E93" s="4" t="s">
        <v>15</v>
      </c>
      <c r="F93" s="3" t="s">
        <v>15</v>
      </c>
      <c r="G93" s="3" t="s">
        <v>15</v>
      </c>
      <c r="H93" s="3" t="s">
        <v>15</v>
      </c>
      <c r="I93" s="3" t="s">
        <v>15</v>
      </c>
      <c r="J93" s="3" t="s">
        <v>1347</v>
      </c>
    </row>
    <row r="94" spans="1:10" ht="15.75" x14ac:dyDescent="0.15">
      <c r="A94" s="7" t="s">
        <v>696</v>
      </c>
      <c r="B94" s="5">
        <v>1.8843422633729899E-6</v>
      </c>
      <c r="C94" s="4">
        <v>-2.06157819677325</v>
      </c>
      <c r="D94" s="4" t="s">
        <v>503</v>
      </c>
      <c r="E94" s="4" t="s">
        <v>165</v>
      </c>
      <c r="F94" s="3" t="s">
        <v>166</v>
      </c>
      <c r="G94" s="3" t="s">
        <v>566</v>
      </c>
      <c r="H94" s="3" t="s">
        <v>15</v>
      </c>
      <c r="I94" s="3" t="s">
        <v>697</v>
      </c>
      <c r="J94" s="3" t="s">
        <v>698</v>
      </c>
    </row>
    <row r="95" spans="1:10" ht="15.75" x14ac:dyDescent="0.15">
      <c r="A95" s="7" t="s">
        <v>1348</v>
      </c>
      <c r="B95" s="4">
        <v>3.41621821269688E-3</v>
      </c>
      <c r="C95" s="4">
        <v>-0.55073469825686505</v>
      </c>
      <c r="D95" s="4" t="s">
        <v>503</v>
      </c>
      <c r="E95" s="4" t="s">
        <v>15</v>
      </c>
      <c r="F95" s="3" t="s">
        <v>15</v>
      </c>
      <c r="G95" s="3" t="s">
        <v>1349</v>
      </c>
      <c r="H95" s="3" t="s">
        <v>15</v>
      </c>
      <c r="I95" s="3" t="s">
        <v>1350</v>
      </c>
      <c r="J95" s="3" t="s">
        <v>1351</v>
      </c>
    </row>
    <row r="96" spans="1:10" ht="15.75" x14ac:dyDescent="0.15">
      <c r="A96" s="7" t="s">
        <v>1352</v>
      </c>
      <c r="B96" s="4">
        <v>2.7326605008986199E-3</v>
      </c>
      <c r="C96" s="4">
        <v>-0.46420419019224601</v>
      </c>
      <c r="D96" s="4" t="s">
        <v>503</v>
      </c>
      <c r="E96" s="4" t="s">
        <v>15</v>
      </c>
      <c r="F96" s="3" t="s">
        <v>15</v>
      </c>
      <c r="G96" s="3" t="s">
        <v>1353</v>
      </c>
      <c r="H96" s="3" t="s">
        <v>15</v>
      </c>
      <c r="I96" s="3" t="s">
        <v>15</v>
      </c>
      <c r="J96" s="3" t="s">
        <v>1354</v>
      </c>
    </row>
    <row r="97" spans="1:10" ht="15.75" x14ac:dyDescent="0.15">
      <c r="A97" s="7" t="s">
        <v>703</v>
      </c>
      <c r="B97" s="5">
        <v>3.4111599089400697E-8</v>
      </c>
      <c r="C97" s="4">
        <v>-0.85800480752603103</v>
      </c>
      <c r="D97" s="4" t="s">
        <v>503</v>
      </c>
      <c r="E97" s="4" t="s">
        <v>202</v>
      </c>
      <c r="F97" s="3" t="s">
        <v>203</v>
      </c>
      <c r="G97" s="3" t="s">
        <v>704</v>
      </c>
      <c r="H97" s="3" t="s">
        <v>705</v>
      </c>
      <c r="I97" s="3" t="s">
        <v>706</v>
      </c>
      <c r="J97" s="3" t="s">
        <v>707</v>
      </c>
    </row>
    <row r="98" spans="1:10" ht="15.75" x14ac:dyDescent="0.15">
      <c r="A98" s="7" t="s">
        <v>1355</v>
      </c>
      <c r="B98" s="4">
        <v>6.5828640357326901E-3</v>
      </c>
      <c r="C98" s="4">
        <v>-0.82039182852228298</v>
      </c>
      <c r="D98" s="4" t="s">
        <v>503</v>
      </c>
      <c r="E98" s="4" t="s">
        <v>15</v>
      </c>
      <c r="F98" s="3" t="s">
        <v>15</v>
      </c>
      <c r="G98" s="3" t="s">
        <v>1356</v>
      </c>
      <c r="H98" s="3" t="s">
        <v>15</v>
      </c>
      <c r="I98" s="3" t="s">
        <v>1357</v>
      </c>
      <c r="J98" s="3" t="s">
        <v>1358</v>
      </c>
    </row>
    <row r="99" spans="1:10" ht="15.75" x14ac:dyDescent="0.15">
      <c r="A99" s="7" t="s">
        <v>1359</v>
      </c>
      <c r="B99" s="5">
        <v>6.6021704398568795E-5</v>
      </c>
      <c r="C99" s="4">
        <v>-1.1939840230157699</v>
      </c>
      <c r="D99" s="4" t="s">
        <v>503</v>
      </c>
      <c r="E99" s="4" t="s">
        <v>37</v>
      </c>
      <c r="F99" s="3" t="s">
        <v>15</v>
      </c>
      <c r="G99" s="3" t="s">
        <v>1360</v>
      </c>
      <c r="H99" s="3" t="s">
        <v>15</v>
      </c>
      <c r="I99" s="3" t="s">
        <v>1361</v>
      </c>
      <c r="J99" s="3" t="s">
        <v>1362</v>
      </c>
    </row>
    <row r="100" spans="1:10" ht="15.75" x14ac:dyDescent="0.15">
      <c r="A100" s="7" t="s">
        <v>1363</v>
      </c>
      <c r="B100" s="4">
        <v>4.50895631647642E-4</v>
      </c>
      <c r="C100" s="4">
        <v>-0.531969167423198</v>
      </c>
      <c r="D100" s="4" t="s">
        <v>503</v>
      </c>
      <c r="E100" s="4" t="s">
        <v>15</v>
      </c>
      <c r="F100" s="3" t="s">
        <v>15</v>
      </c>
      <c r="G100" s="3" t="s">
        <v>15</v>
      </c>
      <c r="H100" s="3" t="s">
        <v>15</v>
      </c>
      <c r="I100" s="3" t="s">
        <v>1364</v>
      </c>
      <c r="J100" s="3" t="s">
        <v>1365</v>
      </c>
    </row>
    <row r="101" spans="1:10" ht="15.75" x14ac:dyDescent="0.15">
      <c r="A101" s="7" t="s">
        <v>1366</v>
      </c>
      <c r="B101" s="4">
        <v>3.6630270612513101E-4</v>
      </c>
      <c r="C101" s="4">
        <v>-0.54931534844790197</v>
      </c>
      <c r="D101" s="4" t="s">
        <v>503</v>
      </c>
      <c r="E101" s="4" t="s">
        <v>15</v>
      </c>
      <c r="F101" s="3" t="s">
        <v>15</v>
      </c>
      <c r="G101" s="3" t="s">
        <v>1367</v>
      </c>
      <c r="H101" s="3" t="s">
        <v>15</v>
      </c>
      <c r="I101" s="3" t="s">
        <v>15</v>
      </c>
      <c r="J101" s="3" t="s">
        <v>1368</v>
      </c>
    </row>
    <row r="102" spans="1:10" ht="15.75" x14ac:dyDescent="0.15">
      <c r="A102" s="7" t="s">
        <v>717</v>
      </c>
      <c r="B102" s="4">
        <v>5.20752025548497E-4</v>
      </c>
      <c r="C102" s="4">
        <v>-0.53084154893198099</v>
      </c>
      <c r="D102" s="4" t="s">
        <v>503</v>
      </c>
      <c r="E102" s="4" t="s">
        <v>15</v>
      </c>
      <c r="F102" s="3" t="s">
        <v>15</v>
      </c>
      <c r="G102" s="3" t="s">
        <v>15</v>
      </c>
      <c r="H102" s="3" t="s">
        <v>15</v>
      </c>
      <c r="I102" s="3" t="s">
        <v>15</v>
      </c>
      <c r="J102" s="3" t="s">
        <v>718</v>
      </c>
    </row>
    <row r="103" spans="1:10" ht="15.75" x14ac:dyDescent="0.15">
      <c r="A103" s="7" t="s">
        <v>1369</v>
      </c>
      <c r="B103" s="5">
        <v>2.14405880406134E-6</v>
      </c>
      <c r="C103" s="4">
        <v>-3.7791176333841001</v>
      </c>
      <c r="D103" s="4" t="s">
        <v>503</v>
      </c>
      <c r="E103" s="4" t="s">
        <v>15</v>
      </c>
      <c r="F103" s="3" t="s">
        <v>15</v>
      </c>
      <c r="G103" s="3" t="s">
        <v>15</v>
      </c>
      <c r="H103" s="3" t="s">
        <v>15</v>
      </c>
      <c r="I103" s="3" t="s">
        <v>15</v>
      </c>
      <c r="J103" s="3" t="s">
        <v>1370</v>
      </c>
    </row>
    <row r="104" spans="1:10" ht="15.75" x14ac:dyDescent="0.15">
      <c r="A104" s="7" t="s">
        <v>218</v>
      </c>
      <c r="B104" s="4">
        <v>4.0469317645618497E-3</v>
      </c>
      <c r="C104" s="4">
        <v>-0.491551760358796</v>
      </c>
      <c r="D104" s="4" t="s">
        <v>503</v>
      </c>
      <c r="E104" s="4" t="s">
        <v>15</v>
      </c>
      <c r="F104" s="3" t="s">
        <v>15</v>
      </c>
      <c r="G104" s="3" t="s">
        <v>15</v>
      </c>
      <c r="H104" s="3" t="s">
        <v>15</v>
      </c>
      <c r="I104" s="3" t="s">
        <v>15</v>
      </c>
      <c r="J104" s="3" t="s">
        <v>219</v>
      </c>
    </row>
    <row r="105" spans="1:10" ht="15.75" x14ac:dyDescent="0.15">
      <c r="A105" s="7" t="s">
        <v>730</v>
      </c>
      <c r="B105" s="4">
        <v>4.6048865389880303E-3</v>
      </c>
      <c r="C105" s="4">
        <v>-0.47299227147325301</v>
      </c>
      <c r="D105" s="4" t="s">
        <v>503</v>
      </c>
      <c r="E105" s="4" t="s">
        <v>15</v>
      </c>
      <c r="F105" s="3" t="s">
        <v>15</v>
      </c>
      <c r="G105" s="3" t="s">
        <v>731</v>
      </c>
      <c r="H105" s="3" t="s">
        <v>15</v>
      </c>
      <c r="I105" s="3" t="s">
        <v>732</v>
      </c>
      <c r="J105" s="3" t="s">
        <v>733</v>
      </c>
    </row>
    <row r="106" spans="1:10" ht="15.75" x14ac:dyDescent="0.15">
      <c r="A106" s="7" t="s">
        <v>1371</v>
      </c>
      <c r="B106" s="4">
        <v>2.536466059051E-3</v>
      </c>
      <c r="C106" s="4">
        <v>-0.58857333312842597</v>
      </c>
      <c r="D106" s="4" t="s">
        <v>503</v>
      </c>
      <c r="E106" s="4" t="s">
        <v>15</v>
      </c>
      <c r="F106" s="3" t="s">
        <v>15</v>
      </c>
      <c r="G106" s="3" t="s">
        <v>15</v>
      </c>
      <c r="H106" s="3" t="s">
        <v>15</v>
      </c>
      <c r="I106" s="3" t="s">
        <v>15</v>
      </c>
      <c r="J106" s="3" t="s">
        <v>1372</v>
      </c>
    </row>
    <row r="107" spans="1:10" ht="15.75" x14ac:dyDescent="0.15">
      <c r="A107" s="7" t="s">
        <v>740</v>
      </c>
      <c r="B107" s="5">
        <v>7.5010611213489308E-12</v>
      </c>
      <c r="C107" s="4">
        <v>-0.94652889168016097</v>
      </c>
      <c r="D107" s="4" t="s">
        <v>503</v>
      </c>
      <c r="E107" s="4" t="s">
        <v>15</v>
      </c>
      <c r="F107" s="3" t="s">
        <v>15</v>
      </c>
      <c r="G107" s="3" t="s">
        <v>741</v>
      </c>
      <c r="H107" s="3" t="s">
        <v>15</v>
      </c>
      <c r="I107" s="3" t="s">
        <v>64</v>
      </c>
      <c r="J107" s="3" t="s">
        <v>742</v>
      </c>
    </row>
    <row r="108" spans="1:10" ht="15.75" x14ac:dyDescent="0.15">
      <c r="A108" s="7" t="s">
        <v>751</v>
      </c>
      <c r="B108" s="4">
        <v>3.1263640060351302E-4</v>
      </c>
      <c r="C108" s="4">
        <v>-0.81467160469368205</v>
      </c>
      <c r="D108" s="4" t="s">
        <v>503</v>
      </c>
      <c r="E108" s="4" t="s">
        <v>134</v>
      </c>
      <c r="F108" s="3" t="s">
        <v>135</v>
      </c>
      <c r="G108" s="3" t="s">
        <v>752</v>
      </c>
      <c r="H108" s="3" t="s">
        <v>15</v>
      </c>
      <c r="I108" s="3" t="s">
        <v>753</v>
      </c>
      <c r="J108" s="3" t="s">
        <v>754</v>
      </c>
    </row>
    <row r="109" spans="1:10" ht="15.75" x14ac:dyDescent="0.15">
      <c r="A109" s="7" t="s">
        <v>1373</v>
      </c>
      <c r="B109" s="5">
        <v>3.0505713306764501E-31</v>
      </c>
      <c r="C109" s="4">
        <v>-1.67596552553599</v>
      </c>
      <c r="D109" s="4" t="s">
        <v>503</v>
      </c>
      <c r="E109" s="4" t="s">
        <v>15</v>
      </c>
      <c r="F109" s="3" t="s">
        <v>15</v>
      </c>
      <c r="G109" s="3" t="s">
        <v>15</v>
      </c>
      <c r="H109" s="3" t="s">
        <v>15</v>
      </c>
      <c r="I109" s="3" t="s">
        <v>1374</v>
      </c>
      <c r="J109" s="3" t="s">
        <v>1375</v>
      </c>
    </row>
    <row r="110" spans="1:10" ht="15.75" x14ac:dyDescent="0.15">
      <c r="A110" s="7" t="s">
        <v>757</v>
      </c>
      <c r="B110" s="4">
        <v>3.5769516748795498E-4</v>
      </c>
      <c r="C110" s="4">
        <v>-2.01031678271903</v>
      </c>
      <c r="D110" s="4" t="s">
        <v>503</v>
      </c>
      <c r="E110" s="4" t="s">
        <v>202</v>
      </c>
      <c r="F110" s="3" t="s">
        <v>203</v>
      </c>
      <c r="G110" s="3" t="s">
        <v>758</v>
      </c>
      <c r="H110" s="3" t="s">
        <v>759</v>
      </c>
      <c r="I110" s="3" t="s">
        <v>760</v>
      </c>
      <c r="J110" s="3" t="s">
        <v>761</v>
      </c>
    </row>
    <row r="111" spans="1:10" ht="15.75" x14ac:dyDescent="0.15">
      <c r="A111" s="7" t="s">
        <v>766</v>
      </c>
      <c r="B111" s="5">
        <v>6.2547393556411197E-5</v>
      </c>
      <c r="C111" s="4">
        <v>-2.1629149099585399</v>
      </c>
      <c r="D111" s="4" t="s">
        <v>503</v>
      </c>
      <c r="E111" s="4" t="s">
        <v>15</v>
      </c>
      <c r="F111" s="3" t="s">
        <v>15</v>
      </c>
      <c r="G111" s="3" t="s">
        <v>15</v>
      </c>
      <c r="H111" s="3" t="s">
        <v>15</v>
      </c>
      <c r="I111" s="3" t="s">
        <v>15</v>
      </c>
      <c r="J111" s="3" t="s">
        <v>767</v>
      </c>
    </row>
    <row r="112" spans="1:10" ht="15.75" x14ac:dyDescent="0.15">
      <c r="A112" s="7" t="s">
        <v>1376</v>
      </c>
      <c r="B112" s="4">
        <v>4.5053969704887502E-3</v>
      </c>
      <c r="C112" s="4">
        <v>-0.69214406259601602</v>
      </c>
      <c r="D112" s="4" t="s">
        <v>503</v>
      </c>
      <c r="E112" s="4" t="s">
        <v>15</v>
      </c>
      <c r="F112" s="3" t="s">
        <v>15</v>
      </c>
      <c r="G112" s="3" t="s">
        <v>15</v>
      </c>
      <c r="H112" s="3" t="s">
        <v>15</v>
      </c>
      <c r="I112" s="3" t="s">
        <v>15</v>
      </c>
      <c r="J112" s="3" t="s">
        <v>1377</v>
      </c>
    </row>
    <row r="113" spans="1:10" ht="15.75" x14ac:dyDescent="0.15">
      <c r="A113" s="7" t="s">
        <v>1378</v>
      </c>
      <c r="B113" s="5">
        <v>2.1625901069922399E-7</v>
      </c>
      <c r="C113" s="4">
        <v>-1.1174704997331999</v>
      </c>
      <c r="D113" s="4" t="s">
        <v>503</v>
      </c>
      <c r="E113" s="4" t="s">
        <v>15</v>
      </c>
      <c r="F113" s="3" t="s">
        <v>15</v>
      </c>
      <c r="G113" s="3" t="s">
        <v>15</v>
      </c>
      <c r="H113" s="3" t="s">
        <v>15</v>
      </c>
      <c r="I113" s="3" t="s">
        <v>1379</v>
      </c>
      <c r="J113" s="3" t="s">
        <v>1380</v>
      </c>
    </row>
    <row r="114" spans="1:10" ht="15.75" x14ac:dyDescent="0.15">
      <c r="A114" s="7" t="s">
        <v>1381</v>
      </c>
      <c r="B114" s="4">
        <v>1.58090833009619E-3</v>
      </c>
      <c r="C114" s="4">
        <v>-0.94930036715424404</v>
      </c>
      <c r="D114" s="4" t="s">
        <v>503</v>
      </c>
      <c r="E114" s="4" t="s">
        <v>95</v>
      </c>
      <c r="F114" s="3" t="s">
        <v>15</v>
      </c>
      <c r="G114" s="3" t="s">
        <v>1382</v>
      </c>
      <c r="H114" s="3" t="s">
        <v>1383</v>
      </c>
      <c r="I114" s="3" t="s">
        <v>1384</v>
      </c>
      <c r="J114" s="3" t="s">
        <v>1385</v>
      </c>
    </row>
    <row r="115" spans="1:10" ht="15.75" x14ac:dyDescent="0.15">
      <c r="A115" s="7" t="s">
        <v>782</v>
      </c>
      <c r="B115" s="5">
        <v>1.4137936869729299E-5</v>
      </c>
      <c r="C115" s="4">
        <v>-1.61846897872329</v>
      </c>
      <c r="D115" s="4" t="s">
        <v>503</v>
      </c>
      <c r="E115" s="4" t="s">
        <v>15</v>
      </c>
      <c r="F115" s="3" t="s">
        <v>15</v>
      </c>
      <c r="G115" s="3" t="s">
        <v>783</v>
      </c>
      <c r="H115" s="3" t="s">
        <v>15</v>
      </c>
      <c r="I115" s="3" t="s">
        <v>784</v>
      </c>
      <c r="J115" s="3" t="s">
        <v>785</v>
      </c>
    </row>
    <row r="116" spans="1:10" ht="15.75" x14ac:dyDescent="0.15">
      <c r="A116" s="7" t="s">
        <v>1386</v>
      </c>
      <c r="B116" s="5">
        <v>1.2759855325264101E-5</v>
      </c>
      <c r="C116" s="4">
        <v>-0.60861856340581499</v>
      </c>
      <c r="D116" s="4" t="s">
        <v>503</v>
      </c>
      <c r="E116" s="4" t="s">
        <v>15</v>
      </c>
      <c r="F116" s="3" t="s">
        <v>15</v>
      </c>
      <c r="G116" s="3" t="s">
        <v>15</v>
      </c>
      <c r="H116" s="3" t="s">
        <v>15</v>
      </c>
      <c r="I116" s="3" t="s">
        <v>15</v>
      </c>
      <c r="J116" s="3" t="s">
        <v>1387</v>
      </c>
    </row>
    <row r="117" spans="1:10" ht="15.75" x14ac:dyDescent="0.15">
      <c r="A117" s="7" t="s">
        <v>1388</v>
      </c>
      <c r="B117" s="5">
        <v>1.5849141582143499E-41</v>
      </c>
      <c r="C117" s="4">
        <v>-2.13255911420024</v>
      </c>
      <c r="D117" s="4" t="s">
        <v>503</v>
      </c>
      <c r="E117" s="4" t="s">
        <v>15</v>
      </c>
      <c r="F117" s="3" t="s">
        <v>15</v>
      </c>
      <c r="G117" s="3" t="s">
        <v>15</v>
      </c>
      <c r="H117" s="3" t="s">
        <v>15</v>
      </c>
      <c r="I117" s="3" t="s">
        <v>172</v>
      </c>
      <c r="J117" s="3" t="s">
        <v>1389</v>
      </c>
    </row>
    <row r="118" spans="1:10" ht="15.75" x14ac:dyDescent="0.15">
      <c r="A118" s="7" t="s">
        <v>1390</v>
      </c>
      <c r="B118" s="5">
        <v>1.0040447419194801E-14</v>
      </c>
      <c r="C118" s="4">
        <v>-1.05371197189822</v>
      </c>
      <c r="D118" s="4" t="s">
        <v>503</v>
      </c>
      <c r="E118" s="4" t="s">
        <v>37</v>
      </c>
      <c r="F118" s="3" t="s">
        <v>15</v>
      </c>
      <c r="G118" s="3" t="s">
        <v>1391</v>
      </c>
      <c r="H118" s="3" t="s">
        <v>15</v>
      </c>
      <c r="I118" s="3" t="s">
        <v>1392</v>
      </c>
      <c r="J118" s="3" t="s">
        <v>40</v>
      </c>
    </row>
    <row r="119" spans="1:10" ht="15.75" x14ac:dyDescent="0.15">
      <c r="A119" s="7" t="s">
        <v>1393</v>
      </c>
      <c r="B119" s="5">
        <v>1.3253282691345199E-7</v>
      </c>
      <c r="C119" s="4">
        <v>-0.82512380276633102</v>
      </c>
      <c r="D119" s="4" t="s">
        <v>503</v>
      </c>
      <c r="E119" s="4" t="s">
        <v>1394</v>
      </c>
      <c r="F119" s="3" t="s">
        <v>15</v>
      </c>
      <c r="G119" s="3" t="s">
        <v>1395</v>
      </c>
      <c r="H119" s="3" t="s">
        <v>1396</v>
      </c>
      <c r="I119" s="3" t="s">
        <v>1397</v>
      </c>
      <c r="J119" s="3" t="s">
        <v>1398</v>
      </c>
    </row>
    <row r="120" spans="1:10" ht="15.75" x14ac:dyDescent="0.15">
      <c r="A120" s="7" t="s">
        <v>1399</v>
      </c>
      <c r="B120" s="4">
        <v>3.4168237844794702E-4</v>
      </c>
      <c r="C120" s="4">
        <v>-0.53130940154858597</v>
      </c>
      <c r="D120" s="4" t="s">
        <v>503</v>
      </c>
      <c r="E120" s="4" t="s">
        <v>15</v>
      </c>
      <c r="F120" s="3" t="s">
        <v>15</v>
      </c>
      <c r="G120" s="3" t="s">
        <v>1353</v>
      </c>
      <c r="H120" s="3" t="s">
        <v>1400</v>
      </c>
      <c r="I120" s="3" t="s">
        <v>15</v>
      </c>
      <c r="J120" s="3" t="s">
        <v>1401</v>
      </c>
    </row>
    <row r="121" spans="1:10" ht="15.75" x14ac:dyDescent="0.15">
      <c r="A121" s="7" t="s">
        <v>1402</v>
      </c>
      <c r="B121" s="4">
        <v>3.0730107966562802E-3</v>
      </c>
      <c r="C121" s="4">
        <v>-1.00707298417928</v>
      </c>
      <c r="D121" s="4" t="s">
        <v>503</v>
      </c>
      <c r="E121" s="4" t="s">
        <v>37</v>
      </c>
      <c r="F121" s="3" t="s">
        <v>15</v>
      </c>
      <c r="G121" s="3" t="s">
        <v>1403</v>
      </c>
      <c r="H121" s="3" t="s">
        <v>15</v>
      </c>
      <c r="I121" s="3" t="s">
        <v>1404</v>
      </c>
      <c r="J121" s="3" t="s">
        <v>1405</v>
      </c>
    </row>
    <row r="122" spans="1:10" ht="15.75" x14ac:dyDescent="0.15">
      <c r="A122" s="7" t="s">
        <v>1406</v>
      </c>
      <c r="B122" s="5">
        <v>1.8843422633729899E-6</v>
      </c>
      <c r="C122" s="4">
        <v>-0.83390803362955102</v>
      </c>
      <c r="D122" s="4" t="s">
        <v>503</v>
      </c>
      <c r="E122" s="4" t="s">
        <v>51</v>
      </c>
      <c r="F122" s="3" t="s">
        <v>52</v>
      </c>
      <c r="G122" s="3" t="s">
        <v>1407</v>
      </c>
      <c r="H122" s="3" t="s">
        <v>1408</v>
      </c>
      <c r="I122" s="3" t="s">
        <v>1409</v>
      </c>
      <c r="J122" s="3" t="s">
        <v>1410</v>
      </c>
    </row>
    <row r="123" spans="1:10" ht="15.75" x14ac:dyDescent="0.15">
      <c r="A123" s="7" t="s">
        <v>1411</v>
      </c>
      <c r="B123" s="5">
        <v>4.4936850383567601E-6</v>
      </c>
      <c r="C123" s="4">
        <v>-0.66996108923628594</v>
      </c>
      <c r="D123" s="4" t="s">
        <v>503</v>
      </c>
      <c r="E123" s="4" t="s">
        <v>15</v>
      </c>
      <c r="F123" s="3" t="s">
        <v>15</v>
      </c>
      <c r="G123" s="3" t="s">
        <v>15</v>
      </c>
      <c r="H123" s="3" t="s">
        <v>1412</v>
      </c>
      <c r="I123" s="3" t="s">
        <v>1413</v>
      </c>
      <c r="J123" s="3" t="s">
        <v>1414</v>
      </c>
    </row>
    <row r="124" spans="1:10" ht="15.75" x14ac:dyDescent="0.15">
      <c r="A124" s="7" t="s">
        <v>1415</v>
      </c>
      <c r="B124" s="5">
        <v>1.34634929834456E-5</v>
      </c>
      <c r="C124" s="4">
        <v>-0.733489161453453</v>
      </c>
      <c r="D124" s="4" t="s">
        <v>503</v>
      </c>
      <c r="E124" s="4" t="s">
        <v>15</v>
      </c>
      <c r="F124" s="3" t="s">
        <v>15</v>
      </c>
      <c r="G124" s="3" t="s">
        <v>15</v>
      </c>
      <c r="H124" s="3" t="s">
        <v>15</v>
      </c>
      <c r="I124" s="3" t="s">
        <v>15</v>
      </c>
      <c r="J124" s="3" t="s">
        <v>1416</v>
      </c>
    </row>
    <row r="125" spans="1:10" ht="15.75" x14ac:dyDescent="0.15">
      <c r="A125" s="7" t="s">
        <v>1417</v>
      </c>
      <c r="B125" s="4">
        <v>8.8110614358455804E-3</v>
      </c>
      <c r="C125" s="4">
        <v>-0.43258606581505499</v>
      </c>
      <c r="D125" s="4" t="s">
        <v>503</v>
      </c>
      <c r="E125" s="4" t="s">
        <v>51</v>
      </c>
      <c r="F125" s="3" t="s">
        <v>52</v>
      </c>
      <c r="G125" s="3" t="s">
        <v>1418</v>
      </c>
      <c r="H125" s="3" t="s">
        <v>15</v>
      </c>
      <c r="I125" s="3" t="s">
        <v>1419</v>
      </c>
      <c r="J125" s="3" t="s">
        <v>1420</v>
      </c>
    </row>
    <row r="126" spans="1:10" ht="15.75" x14ac:dyDescent="0.15">
      <c r="A126" s="7" t="s">
        <v>1421</v>
      </c>
      <c r="B126" s="5">
        <v>7.3437528594499703E-6</v>
      </c>
      <c r="C126" s="4">
        <v>-2.7119278516551599</v>
      </c>
      <c r="D126" s="4" t="s">
        <v>503</v>
      </c>
      <c r="E126" s="4" t="s">
        <v>1422</v>
      </c>
      <c r="F126" s="3" t="s">
        <v>15</v>
      </c>
      <c r="G126" s="3" t="s">
        <v>1423</v>
      </c>
      <c r="H126" s="3" t="s">
        <v>15</v>
      </c>
      <c r="I126" s="3" t="s">
        <v>1424</v>
      </c>
      <c r="J126" s="3" t="s">
        <v>1425</v>
      </c>
    </row>
    <row r="127" spans="1:10" ht="15.75" x14ac:dyDescent="0.15">
      <c r="A127" s="7" t="s">
        <v>1426</v>
      </c>
      <c r="B127" s="4">
        <v>7.9523511796780692E-3</v>
      </c>
      <c r="C127" s="4">
        <v>-0.63334327181611205</v>
      </c>
      <c r="D127" s="4" t="s">
        <v>503</v>
      </c>
      <c r="E127" s="4" t="s">
        <v>15</v>
      </c>
      <c r="F127" s="3" t="s">
        <v>15</v>
      </c>
      <c r="G127" s="3" t="s">
        <v>15</v>
      </c>
      <c r="H127" s="3" t="s">
        <v>15</v>
      </c>
      <c r="I127" s="3" t="s">
        <v>1427</v>
      </c>
      <c r="J127" s="3" t="s">
        <v>1428</v>
      </c>
    </row>
    <row r="128" spans="1:10" ht="15.75" x14ac:dyDescent="0.15">
      <c r="A128" s="7" t="s">
        <v>1429</v>
      </c>
      <c r="B128" s="4">
        <v>6.9715277152814805E-4</v>
      </c>
      <c r="C128" s="4">
        <v>-1.16751107014105</v>
      </c>
      <c r="D128" s="4" t="s">
        <v>503</v>
      </c>
      <c r="E128" s="4" t="s">
        <v>15</v>
      </c>
      <c r="F128" s="3" t="s">
        <v>15</v>
      </c>
      <c r="G128" s="3" t="s">
        <v>67</v>
      </c>
      <c r="H128" s="3" t="s">
        <v>15</v>
      </c>
      <c r="I128" s="3" t="s">
        <v>391</v>
      </c>
      <c r="J128" s="3" t="s">
        <v>392</v>
      </c>
    </row>
    <row r="129" spans="1:10" ht="15.75" x14ac:dyDescent="0.15">
      <c r="A129" s="7" t="s">
        <v>1430</v>
      </c>
      <c r="B129" s="5">
        <v>3.1172981820091401E-10</v>
      </c>
      <c r="C129" s="4">
        <v>-0.82757471706170505</v>
      </c>
      <c r="D129" s="4" t="s">
        <v>503</v>
      </c>
      <c r="E129" s="4" t="s">
        <v>15</v>
      </c>
      <c r="F129" s="3" t="s">
        <v>15</v>
      </c>
      <c r="G129" s="3" t="s">
        <v>1431</v>
      </c>
      <c r="H129" s="3" t="s">
        <v>15</v>
      </c>
      <c r="I129" s="3" t="s">
        <v>970</v>
      </c>
      <c r="J129" s="3" t="s">
        <v>664</v>
      </c>
    </row>
    <row r="130" spans="1:10" ht="15.75" x14ac:dyDescent="0.15">
      <c r="A130" s="7" t="s">
        <v>1432</v>
      </c>
      <c r="B130" s="5">
        <v>9.9416649107211895E-16</v>
      </c>
      <c r="C130" s="4">
        <v>-1.2475016910874299</v>
      </c>
      <c r="D130" s="4" t="s">
        <v>503</v>
      </c>
      <c r="E130" s="4" t="s">
        <v>15</v>
      </c>
      <c r="F130" s="3" t="s">
        <v>15</v>
      </c>
      <c r="G130" s="3" t="s">
        <v>1433</v>
      </c>
      <c r="H130" s="3" t="s">
        <v>1434</v>
      </c>
      <c r="I130" s="3" t="s">
        <v>1435</v>
      </c>
      <c r="J130" s="3" t="s">
        <v>1436</v>
      </c>
    </row>
    <row r="131" spans="1:10" ht="15.75" x14ac:dyDescent="0.15">
      <c r="A131" s="7" t="s">
        <v>1437</v>
      </c>
      <c r="B131" s="4">
        <v>6.2631639889216602E-3</v>
      </c>
      <c r="C131" s="4">
        <v>-1.9893577288883</v>
      </c>
      <c r="D131" s="4" t="s">
        <v>503</v>
      </c>
      <c r="E131" s="4" t="s">
        <v>15</v>
      </c>
      <c r="F131" s="3" t="s">
        <v>15</v>
      </c>
      <c r="G131" s="3" t="s">
        <v>15</v>
      </c>
      <c r="H131" s="3" t="s">
        <v>15</v>
      </c>
      <c r="I131" s="3" t="s">
        <v>15</v>
      </c>
      <c r="J131" s="3" t="s">
        <v>1438</v>
      </c>
    </row>
    <row r="132" spans="1:10" ht="15.75" x14ac:dyDescent="0.15">
      <c r="A132" s="7" t="s">
        <v>1439</v>
      </c>
      <c r="B132" s="5">
        <v>1.7733610004752699E-22</v>
      </c>
      <c r="C132" s="4">
        <v>-2.1684124290272799</v>
      </c>
      <c r="D132" s="4" t="s">
        <v>503</v>
      </c>
      <c r="E132" s="4" t="s">
        <v>15</v>
      </c>
      <c r="F132" s="3" t="s">
        <v>15</v>
      </c>
      <c r="G132" s="3" t="s">
        <v>1440</v>
      </c>
      <c r="H132" s="3" t="s">
        <v>1441</v>
      </c>
      <c r="I132" s="3" t="s">
        <v>1442</v>
      </c>
      <c r="J132" s="3" t="s">
        <v>1443</v>
      </c>
    </row>
    <row r="133" spans="1:10" ht="15.75" x14ac:dyDescent="0.15">
      <c r="A133" s="7" t="s">
        <v>1444</v>
      </c>
      <c r="B133" s="4">
        <v>6.2631639889216602E-3</v>
      </c>
      <c r="C133" s="4">
        <v>-0.95538077885606798</v>
      </c>
      <c r="D133" s="4" t="s">
        <v>503</v>
      </c>
      <c r="E133" s="4" t="s">
        <v>15</v>
      </c>
      <c r="F133" s="3" t="s">
        <v>15</v>
      </c>
      <c r="G133" s="3" t="s">
        <v>15</v>
      </c>
      <c r="H133" s="3" t="s">
        <v>15</v>
      </c>
      <c r="I133" s="3" t="s">
        <v>15</v>
      </c>
      <c r="J133" s="3" t="s">
        <v>1445</v>
      </c>
    </row>
    <row r="134" spans="1:10" ht="15.75" x14ac:dyDescent="0.15">
      <c r="A134" s="7" t="s">
        <v>1446</v>
      </c>
      <c r="B134" s="5">
        <v>4.4007057110913198E-17</v>
      </c>
      <c r="C134" s="4">
        <v>-1.15300713844116</v>
      </c>
      <c r="D134" s="4" t="s">
        <v>503</v>
      </c>
      <c r="E134" s="4" t="s">
        <v>345</v>
      </c>
      <c r="F134" s="3" t="s">
        <v>346</v>
      </c>
      <c r="G134" s="3" t="s">
        <v>1447</v>
      </c>
      <c r="H134" s="3" t="s">
        <v>15</v>
      </c>
      <c r="I134" s="3" t="s">
        <v>15</v>
      </c>
      <c r="J134" s="3" t="s">
        <v>1448</v>
      </c>
    </row>
    <row r="135" spans="1:10" ht="15.75" x14ac:dyDescent="0.15">
      <c r="A135" s="7" t="s">
        <v>1449</v>
      </c>
      <c r="B135" s="5">
        <v>4.4443320611238399E-5</v>
      </c>
      <c r="C135" s="4">
        <v>-0.59238226469308297</v>
      </c>
      <c r="D135" s="4" t="s">
        <v>503</v>
      </c>
      <c r="E135" s="4" t="s">
        <v>15</v>
      </c>
      <c r="F135" s="3" t="s">
        <v>15</v>
      </c>
      <c r="G135" s="3" t="s">
        <v>15</v>
      </c>
      <c r="H135" s="3" t="s">
        <v>15</v>
      </c>
      <c r="I135" s="3" t="s">
        <v>15</v>
      </c>
      <c r="J135" s="3" t="s">
        <v>1450</v>
      </c>
    </row>
    <row r="136" spans="1:10" ht="15.75" x14ac:dyDescent="0.15">
      <c r="A136" s="7" t="s">
        <v>1451</v>
      </c>
      <c r="B136" s="4">
        <v>1.6855356475688199E-4</v>
      </c>
      <c r="C136" s="4">
        <v>-1.60775551569487</v>
      </c>
      <c r="D136" s="4" t="s">
        <v>503</v>
      </c>
      <c r="E136" s="4" t="s">
        <v>257</v>
      </c>
      <c r="F136" s="3" t="s">
        <v>258</v>
      </c>
      <c r="G136" s="3" t="s">
        <v>1452</v>
      </c>
      <c r="H136" s="3" t="s">
        <v>1453</v>
      </c>
      <c r="I136" s="3" t="s">
        <v>1454</v>
      </c>
      <c r="J136" s="3" t="s">
        <v>1455</v>
      </c>
    </row>
    <row r="137" spans="1:10" ht="15.75" x14ac:dyDescent="0.15">
      <c r="A137" s="7" t="s">
        <v>1456</v>
      </c>
      <c r="B137" s="5">
        <v>3.9223787768262903E-8</v>
      </c>
      <c r="C137" s="4">
        <v>-2.9599923624617701</v>
      </c>
      <c r="D137" s="4" t="s">
        <v>503</v>
      </c>
      <c r="E137" s="4" t="s">
        <v>179</v>
      </c>
      <c r="F137" s="3" t="s">
        <v>180</v>
      </c>
      <c r="G137" s="3" t="s">
        <v>1457</v>
      </c>
      <c r="H137" s="3" t="s">
        <v>15</v>
      </c>
      <c r="I137" s="3" t="s">
        <v>1011</v>
      </c>
      <c r="J137" s="3" t="s">
        <v>1458</v>
      </c>
    </row>
    <row r="138" spans="1:10" ht="15.75" x14ac:dyDescent="0.15">
      <c r="A138" s="7" t="s">
        <v>1459</v>
      </c>
      <c r="B138" s="5">
        <v>5.8950283027984597E-13</v>
      </c>
      <c r="C138" s="4">
        <v>-5.0487776368927202</v>
      </c>
      <c r="D138" s="4" t="s">
        <v>503</v>
      </c>
      <c r="E138" s="4" t="s">
        <v>15</v>
      </c>
      <c r="F138" s="3" t="s">
        <v>15</v>
      </c>
      <c r="G138" s="3" t="s">
        <v>1460</v>
      </c>
      <c r="H138" s="3" t="s">
        <v>15</v>
      </c>
      <c r="I138" s="3" t="s">
        <v>1461</v>
      </c>
      <c r="J138" s="3" t="s">
        <v>1462</v>
      </c>
    </row>
    <row r="139" spans="1:10" ht="15.75" x14ac:dyDescent="0.15">
      <c r="A139" s="7" t="s">
        <v>1463</v>
      </c>
      <c r="B139" s="4">
        <v>1.1095417072925001E-3</v>
      </c>
      <c r="C139" s="4">
        <v>-0.49521606646309801</v>
      </c>
      <c r="D139" s="4" t="s">
        <v>503</v>
      </c>
      <c r="E139" s="4" t="s">
        <v>15</v>
      </c>
      <c r="F139" s="3" t="s">
        <v>15</v>
      </c>
      <c r="G139" s="3" t="s">
        <v>1464</v>
      </c>
      <c r="H139" s="3" t="s">
        <v>15</v>
      </c>
      <c r="I139" s="3" t="s">
        <v>1465</v>
      </c>
      <c r="J139" s="3" t="s">
        <v>1466</v>
      </c>
    </row>
    <row r="140" spans="1:10" ht="15.75" x14ac:dyDescent="0.15">
      <c r="A140" s="7" t="s">
        <v>1467</v>
      </c>
      <c r="B140" s="4">
        <v>2.0270617224238102E-3</v>
      </c>
      <c r="C140" s="4">
        <v>-0.88392618942668599</v>
      </c>
      <c r="D140" s="4" t="s">
        <v>503</v>
      </c>
      <c r="E140" s="4" t="s">
        <v>95</v>
      </c>
      <c r="F140" s="3" t="s">
        <v>15</v>
      </c>
      <c r="G140" s="3" t="s">
        <v>1468</v>
      </c>
      <c r="H140" s="3" t="s">
        <v>15</v>
      </c>
      <c r="I140" s="3" t="s">
        <v>1469</v>
      </c>
      <c r="J140" s="3" t="s">
        <v>1470</v>
      </c>
    </row>
    <row r="141" spans="1:10" ht="15.75" x14ac:dyDescent="0.15">
      <c r="A141" s="7" t="s">
        <v>870</v>
      </c>
      <c r="B141" s="4">
        <v>3.6630270612513101E-4</v>
      </c>
      <c r="C141" s="4">
        <v>-0.88647754922917699</v>
      </c>
      <c r="D141" s="4" t="s">
        <v>503</v>
      </c>
      <c r="E141" s="4" t="s">
        <v>179</v>
      </c>
      <c r="F141" s="3" t="s">
        <v>180</v>
      </c>
      <c r="G141" s="3" t="s">
        <v>871</v>
      </c>
      <c r="H141" s="3" t="s">
        <v>872</v>
      </c>
      <c r="I141" s="3" t="s">
        <v>873</v>
      </c>
      <c r="J141" s="3" t="s">
        <v>874</v>
      </c>
    </row>
    <row r="142" spans="1:10" ht="15.75" x14ac:dyDescent="0.15">
      <c r="A142" s="7" t="s">
        <v>1471</v>
      </c>
      <c r="B142" s="5">
        <v>2.3517437286973601E-43</v>
      </c>
      <c r="C142" s="4">
        <v>-9.2756251534234906</v>
      </c>
      <c r="D142" s="4" t="s">
        <v>503</v>
      </c>
      <c r="E142" s="4" t="s">
        <v>15</v>
      </c>
      <c r="F142" s="3" t="s">
        <v>15</v>
      </c>
      <c r="G142" s="3" t="s">
        <v>1472</v>
      </c>
      <c r="H142" s="3" t="s">
        <v>15</v>
      </c>
      <c r="I142" s="3" t="s">
        <v>1473</v>
      </c>
      <c r="J142" s="3" t="s">
        <v>1474</v>
      </c>
    </row>
    <row r="143" spans="1:10" ht="15.75" x14ac:dyDescent="0.15">
      <c r="A143" s="7" t="s">
        <v>875</v>
      </c>
      <c r="B143" s="4">
        <v>1.5211575155884999E-4</v>
      </c>
      <c r="C143" s="4">
        <v>-0.64454351432689705</v>
      </c>
      <c r="D143" s="4" t="s">
        <v>503</v>
      </c>
      <c r="E143" s="4" t="s">
        <v>876</v>
      </c>
      <c r="F143" s="3" t="s">
        <v>15</v>
      </c>
      <c r="G143" s="3" t="s">
        <v>15</v>
      </c>
      <c r="H143" s="3" t="s">
        <v>877</v>
      </c>
      <c r="I143" s="3" t="s">
        <v>878</v>
      </c>
      <c r="J143" s="3" t="s">
        <v>879</v>
      </c>
    </row>
    <row r="144" spans="1:10" ht="15.75" x14ac:dyDescent="0.15">
      <c r="A144" s="7" t="s">
        <v>1475</v>
      </c>
      <c r="B144" s="4">
        <v>1.17732318903366E-4</v>
      </c>
      <c r="C144" s="4">
        <v>-1.20385112518552</v>
      </c>
      <c r="D144" s="4" t="s">
        <v>503</v>
      </c>
      <c r="E144" s="4" t="s">
        <v>15</v>
      </c>
      <c r="F144" s="3" t="s">
        <v>15</v>
      </c>
      <c r="G144" s="3" t="s">
        <v>15</v>
      </c>
      <c r="H144" s="3" t="s">
        <v>15</v>
      </c>
      <c r="I144" s="3" t="s">
        <v>15</v>
      </c>
      <c r="J144" s="3" t="s">
        <v>1476</v>
      </c>
    </row>
    <row r="145" spans="1:10" ht="15.75" x14ac:dyDescent="0.15">
      <c r="A145" s="7" t="s">
        <v>1477</v>
      </c>
      <c r="B145" s="4">
        <v>7.0900217461303903E-3</v>
      </c>
      <c r="C145" s="4">
        <v>-0.75889423973053205</v>
      </c>
      <c r="D145" s="4" t="s">
        <v>503</v>
      </c>
      <c r="E145" s="4" t="s">
        <v>345</v>
      </c>
      <c r="F145" s="3" t="s">
        <v>346</v>
      </c>
      <c r="G145" s="3" t="s">
        <v>1478</v>
      </c>
      <c r="H145" s="3" t="s">
        <v>1479</v>
      </c>
      <c r="I145" s="3" t="s">
        <v>1480</v>
      </c>
      <c r="J145" s="3" t="s">
        <v>1481</v>
      </c>
    </row>
    <row r="146" spans="1:10" ht="15.75" x14ac:dyDescent="0.15">
      <c r="A146" s="7" t="s">
        <v>1482</v>
      </c>
      <c r="B146" s="5">
        <v>1.82997163263548E-11</v>
      </c>
      <c r="C146" s="4">
        <v>-5.8995234536280998</v>
      </c>
      <c r="D146" s="4" t="s">
        <v>503</v>
      </c>
      <c r="E146" s="4" t="s">
        <v>345</v>
      </c>
      <c r="F146" s="3" t="s">
        <v>346</v>
      </c>
      <c r="G146" s="3" t="s">
        <v>801</v>
      </c>
      <c r="H146" s="3" t="s">
        <v>1483</v>
      </c>
      <c r="I146" s="3" t="s">
        <v>1484</v>
      </c>
      <c r="J146" s="3" t="s">
        <v>1485</v>
      </c>
    </row>
    <row r="147" spans="1:10" ht="15.75" x14ac:dyDescent="0.15">
      <c r="A147" s="7" t="s">
        <v>1486</v>
      </c>
      <c r="B147" s="4">
        <v>6.9026691124230996E-3</v>
      </c>
      <c r="C147" s="4">
        <v>-0.43402189936222502</v>
      </c>
      <c r="D147" s="4" t="s">
        <v>503</v>
      </c>
      <c r="E147" s="4" t="s">
        <v>15</v>
      </c>
      <c r="F147" s="3" t="s">
        <v>15</v>
      </c>
      <c r="G147" s="3" t="s">
        <v>1487</v>
      </c>
      <c r="H147" s="3" t="s">
        <v>15</v>
      </c>
      <c r="I147" s="3" t="s">
        <v>15</v>
      </c>
      <c r="J147" s="3" t="s">
        <v>1488</v>
      </c>
    </row>
    <row r="148" spans="1:10" ht="15.75" x14ac:dyDescent="0.15">
      <c r="A148" s="7" t="s">
        <v>1489</v>
      </c>
      <c r="B148" s="4">
        <v>3.5145135772468102E-3</v>
      </c>
      <c r="C148" s="4">
        <v>-0.45704122291431998</v>
      </c>
      <c r="D148" s="4" t="s">
        <v>503</v>
      </c>
      <c r="E148" s="4" t="s">
        <v>15</v>
      </c>
      <c r="F148" s="3" t="s">
        <v>15</v>
      </c>
      <c r="G148" s="3" t="s">
        <v>1490</v>
      </c>
      <c r="H148" s="3" t="s">
        <v>1491</v>
      </c>
      <c r="I148" s="3" t="s">
        <v>15</v>
      </c>
      <c r="J148" s="3" t="s">
        <v>1492</v>
      </c>
    </row>
    <row r="149" spans="1:10" ht="15.75" x14ac:dyDescent="0.15">
      <c r="A149" s="7" t="s">
        <v>1493</v>
      </c>
      <c r="B149" s="5">
        <v>2.2718049815559299E-5</v>
      </c>
      <c r="C149" s="4">
        <v>-0.59475293179880895</v>
      </c>
      <c r="D149" s="4" t="s">
        <v>503</v>
      </c>
      <c r="E149" s="4" t="s">
        <v>179</v>
      </c>
      <c r="F149" s="3" t="s">
        <v>180</v>
      </c>
      <c r="G149" s="3" t="s">
        <v>1494</v>
      </c>
      <c r="H149" s="3" t="s">
        <v>1495</v>
      </c>
      <c r="I149" s="3" t="s">
        <v>1496</v>
      </c>
      <c r="J149" s="3" t="s">
        <v>1497</v>
      </c>
    </row>
    <row r="150" spans="1:10" ht="15.75" x14ac:dyDescent="0.15">
      <c r="A150" s="7" t="s">
        <v>1498</v>
      </c>
      <c r="B150" s="4">
        <v>7.2010508076729104E-4</v>
      </c>
      <c r="C150" s="4">
        <v>-0.755312317320874</v>
      </c>
      <c r="D150" s="4" t="s">
        <v>503</v>
      </c>
      <c r="E150" s="4" t="s">
        <v>12</v>
      </c>
      <c r="F150" s="3" t="s">
        <v>13</v>
      </c>
      <c r="G150" s="3" t="s">
        <v>15</v>
      </c>
      <c r="H150" s="3" t="s">
        <v>15</v>
      </c>
      <c r="I150" s="3" t="s">
        <v>1499</v>
      </c>
      <c r="J150" s="3" t="s">
        <v>1500</v>
      </c>
    </row>
    <row r="151" spans="1:10" ht="15.75" x14ac:dyDescent="0.15">
      <c r="A151" s="7" t="s">
        <v>1501</v>
      </c>
      <c r="B151" s="4">
        <v>7.1025238721754399E-3</v>
      </c>
      <c r="C151" s="4">
        <v>-1.17669355424736</v>
      </c>
      <c r="D151" s="4" t="s">
        <v>503</v>
      </c>
      <c r="E151" s="4" t="s">
        <v>165</v>
      </c>
      <c r="F151" s="3" t="s">
        <v>166</v>
      </c>
      <c r="G151" s="3" t="s">
        <v>1502</v>
      </c>
      <c r="H151" s="3" t="s">
        <v>15</v>
      </c>
      <c r="I151" s="3" t="s">
        <v>366</v>
      </c>
      <c r="J151" s="3" t="s">
        <v>1503</v>
      </c>
    </row>
    <row r="152" spans="1:10" ht="15.75" x14ac:dyDescent="0.15">
      <c r="A152" s="7" t="s">
        <v>906</v>
      </c>
      <c r="B152" s="4">
        <v>5.6337617187082302E-3</v>
      </c>
      <c r="C152" s="4">
        <v>-1.16191951480817</v>
      </c>
      <c r="D152" s="4" t="s">
        <v>503</v>
      </c>
      <c r="E152" s="4" t="s">
        <v>15</v>
      </c>
      <c r="F152" s="3" t="s">
        <v>15</v>
      </c>
      <c r="G152" s="3" t="s">
        <v>907</v>
      </c>
      <c r="H152" s="3" t="s">
        <v>908</v>
      </c>
      <c r="I152" s="3" t="s">
        <v>909</v>
      </c>
      <c r="J152" s="3" t="s">
        <v>910</v>
      </c>
    </row>
    <row r="153" spans="1:10" ht="15.75" x14ac:dyDescent="0.15">
      <c r="A153" s="7" t="s">
        <v>1504</v>
      </c>
      <c r="B153" s="5">
        <v>3.23951708756034E-12</v>
      </c>
      <c r="C153" s="4">
        <v>-1.45025909989421</v>
      </c>
      <c r="D153" s="4" t="s">
        <v>503</v>
      </c>
      <c r="E153" s="4" t="s">
        <v>37</v>
      </c>
      <c r="F153" s="3" t="s">
        <v>15</v>
      </c>
      <c r="G153" s="3" t="s">
        <v>1505</v>
      </c>
      <c r="H153" s="3" t="s">
        <v>1506</v>
      </c>
      <c r="I153" s="3" t="s">
        <v>1507</v>
      </c>
      <c r="J153" s="3" t="s">
        <v>40</v>
      </c>
    </row>
    <row r="154" spans="1:10" ht="15.75" x14ac:dyDescent="0.15">
      <c r="A154" s="7" t="s">
        <v>1508</v>
      </c>
      <c r="B154" s="4">
        <v>4.89235543128766E-4</v>
      </c>
      <c r="C154" s="4">
        <v>-1.4576982233315601</v>
      </c>
      <c r="D154" s="4" t="s">
        <v>503</v>
      </c>
      <c r="E154" s="4" t="s">
        <v>15</v>
      </c>
      <c r="F154" s="3" t="s">
        <v>15</v>
      </c>
      <c r="G154" s="3" t="s">
        <v>927</v>
      </c>
      <c r="H154" s="3" t="s">
        <v>15</v>
      </c>
      <c r="I154" s="3" t="s">
        <v>745</v>
      </c>
      <c r="J154" s="3" t="s">
        <v>746</v>
      </c>
    </row>
    <row r="155" spans="1:10" ht="15.75" x14ac:dyDescent="0.15">
      <c r="A155" s="7" t="s">
        <v>911</v>
      </c>
      <c r="B155" s="4">
        <v>1.2880551167083199E-4</v>
      </c>
      <c r="C155" s="4">
        <v>-2.18907746980905</v>
      </c>
      <c r="D155" s="4" t="s">
        <v>503</v>
      </c>
      <c r="E155" s="4" t="s">
        <v>15</v>
      </c>
      <c r="F155" s="3" t="s">
        <v>15</v>
      </c>
      <c r="G155" s="3" t="s">
        <v>463</v>
      </c>
      <c r="H155" s="3" t="s">
        <v>912</v>
      </c>
      <c r="I155" s="3" t="s">
        <v>913</v>
      </c>
      <c r="J155" s="3" t="s">
        <v>914</v>
      </c>
    </row>
    <row r="156" spans="1:10" ht="15.75" x14ac:dyDescent="0.15">
      <c r="A156" s="7" t="s">
        <v>1509</v>
      </c>
      <c r="B156" s="5">
        <v>9.3612562474834391E-159</v>
      </c>
      <c r="C156" s="4">
        <v>-7.34991186202073</v>
      </c>
      <c r="D156" s="4" t="s">
        <v>503</v>
      </c>
      <c r="E156" s="4" t="s">
        <v>15</v>
      </c>
      <c r="F156" s="3" t="s">
        <v>15</v>
      </c>
      <c r="G156" s="3" t="s">
        <v>15</v>
      </c>
      <c r="H156" s="3" t="s">
        <v>15</v>
      </c>
      <c r="I156" s="3" t="s">
        <v>172</v>
      </c>
      <c r="J156" s="3" t="s">
        <v>1510</v>
      </c>
    </row>
    <row r="157" spans="1:10" ht="15.75" x14ac:dyDescent="0.15">
      <c r="A157" s="7" t="s">
        <v>1511</v>
      </c>
      <c r="B157" s="5">
        <v>1.4963682598847701E-5</v>
      </c>
      <c r="C157" s="4">
        <v>-0.76268525352260996</v>
      </c>
      <c r="D157" s="4" t="s">
        <v>503</v>
      </c>
      <c r="E157" s="4" t="s">
        <v>15</v>
      </c>
      <c r="F157" s="3" t="s">
        <v>15</v>
      </c>
      <c r="G157" s="3" t="s">
        <v>15</v>
      </c>
      <c r="H157" s="3" t="s">
        <v>15</v>
      </c>
      <c r="I157" s="3" t="s">
        <v>15</v>
      </c>
      <c r="J157" s="3" t="s">
        <v>1512</v>
      </c>
    </row>
    <row r="158" spans="1:10" ht="15.75" x14ac:dyDescent="0.15">
      <c r="A158" s="7" t="s">
        <v>1513</v>
      </c>
      <c r="B158" s="5">
        <v>5.9063037846886202E-5</v>
      </c>
      <c r="C158" s="4">
        <v>-0.65618184216258402</v>
      </c>
      <c r="D158" s="4" t="s">
        <v>503</v>
      </c>
      <c r="E158" s="4" t="s">
        <v>15</v>
      </c>
      <c r="F158" s="3" t="s">
        <v>15</v>
      </c>
      <c r="G158" s="3" t="s">
        <v>1514</v>
      </c>
      <c r="H158" s="3" t="s">
        <v>15</v>
      </c>
      <c r="I158" s="3" t="s">
        <v>1515</v>
      </c>
      <c r="J158" s="3" t="s">
        <v>1516</v>
      </c>
    </row>
    <row r="159" spans="1:10" ht="15.75" x14ac:dyDescent="0.15">
      <c r="A159" s="7" t="s">
        <v>1517</v>
      </c>
      <c r="B159" s="4">
        <v>7.7168601275937E-4</v>
      </c>
      <c r="C159" s="4">
        <v>-0.52985094859128501</v>
      </c>
      <c r="D159" s="4" t="s">
        <v>503</v>
      </c>
      <c r="E159" s="4" t="s">
        <v>15</v>
      </c>
      <c r="F159" s="3" t="s">
        <v>15</v>
      </c>
      <c r="G159" s="3" t="s">
        <v>1518</v>
      </c>
      <c r="H159" s="3" t="s">
        <v>1519</v>
      </c>
      <c r="I159" s="3" t="s">
        <v>1520</v>
      </c>
      <c r="J159" s="3" t="s">
        <v>1521</v>
      </c>
    </row>
    <row r="160" spans="1:10" ht="15.75" x14ac:dyDescent="0.15">
      <c r="A160" s="7" t="s">
        <v>1522</v>
      </c>
      <c r="B160" s="5">
        <v>6.9148552264363199E-12</v>
      </c>
      <c r="C160" s="4">
        <v>-1.3402076413925199</v>
      </c>
      <c r="D160" s="4" t="s">
        <v>503</v>
      </c>
      <c r="E160" s="4" t="s">
        <v>345</v>
      </c>
      <c r="F160" s="3" t="s">
        <v>346</v>
      </c>
      <c r="G160" s="3" t="s">
        <v>1523</v>
      </c>
      <c r="H160" s="3" t="s">
        <v>1524</v>
      </c>
      <c r="I160" s="3" t="s">
        <v>1525</v>
      </c>
      <c r="J160" s="3" t="s">
        <v>1526</v>
      </c>
    </row>
    <row r="161" spans="1:10" ht="15.75" x14ac:dyDescent="0.15">
      <c r="A161" s="7" t="s">
        <v>1527</v>
      </c>
      <c r="B161" s="5">
        <v>7.1253161361020997E-16</v>
      </c>
      <c r="C161" s="4">
        <v>-1.04781882455831</v>
      </c>
      <c r="D161" s="4" t="s">
        <v>503</v>
      </c>
      <c r="E161" s="4" t="s">
        <v>15</v>
      </c>
      <c r="F161" s="3" t="s">
        <v>15</v>
      </c>
      <c r="G161" s="3" t="s">
        <v>1528</v>
      </c>
      <c r="H161" s="3" t="s">
        <v>1529</v>
      </c>
      <c r="I161" s="3" t="s">
        <v>1530</v>
      </c>
      <c r="J161" s="3" t="s">
        <v>1531</v>
      </c>
    </row>
    <row r="162" spans="1:10" ht="15.75" x14ac:dyDescent="0.15">
      <c r="A162" s="7" t="s">
        <v>1532</v>
      </c>
      <c r="B162" s="5">
        <v>2.1595348174174702E-6</v>
      </c>
      <c r="C162" s="4">
        <v>-3.3432522203668502</v>
      </c>
      <c r="D162" s="4" t="s">
        <v>503</v>
      </c>
      <c r="E162" s="4" t="s">
        <v>15</v>
      </c>
      <c r="F162" s="3" t="s">
        <v>15</v>
      </c>
      <c r="G162" s="3" t="s">
        <v>1093</v>
      </c>
      <c r="H162" s="3" t="s">
        <v>15</v>
      </c>
      <c r="I162" s="3" t="s">
        <v>1094</v>
      </c>
      <c r="J162" s="3" t="s">
        <v>1533</v>
      </c>
    </row>
    <row r="163" spans="1:10" ht="15.75" x14ac:dyDescent="0.15">
      <c r="A163" s="7" t="s">
        <v>944</v>
      </c>
      <c r="B163" s="5">
        <v>6.8054234956313597E-5</v>
      </c>
      <c r="C163" s="4">
        <v>-1.12954772502295</v>
      </c>
      <c r="D163" s="4" t="s">
        <v>503</v>
      </c>
      <c r="E163" s="4" t="s">
        <v>15</v>
      </c>
      <c r="F163" s="3" t="s">
        <v>15</v>
      </c>
      <c r="G163" s="3" t="s">
        <v>15</v>
      </c>
      <c r="H163" s="3" t="s">
        <v>15</v>
      </c>
      <c r="I163" s="3" t="s">
        <v>15</v>
      </c>
      <c r="J163" s="3" t="s">
        <v>945</v>
      </c>
    </row>
    <row r="164" spans="1:10" ht="15.75" x14ac:dyDescent="0.15">
      <c r="A164" s="7" t="s">
        <v>1534</v>
      </c>
      <c r="B164" s="4">
        <v>3.51258739924127E-3</v>
      </c>
      <c r="C164" s="4">
        <v>-0.46207567540357602</v>
      </c>
      <c r="D164" s="4" t="s">
        <v>503</v>
      </c>
      <c r="E164" s="4" t="s">
        <v>42</v>
      </c>
      <c r="F164" s="3" t="s">
        <v>43</v>
      </c>
      <c r="G164" s="3" t="s">
        <v>1535</v>
      </c>
      <c r="H164" s="3" t="s">
        <v>1536</v>
      </c>
      <c r="I164" s="3" t="s">
        <v>1537</v>
      </c>
      <c r="J164" s="3" t="s">
        <v>1538</v>
      </c>
    </row>
    <row r="165" spans="1:10" ht="15.75" x14ac:dyDescent="0.15">
      <c r="A165" s="7" t="s">
        <v>946</v>
      </c>
      <c r="B165" s="4">
        <v>3.43773551695313E-3</v>
      </c>
      <c r="C165" s="4">
        <v>-0.45663568055825698</v>
      </c>
      <c r="D165" s="4" t="s">
        <v>503</v>
      </c>
      <c r="E165" s="4" t="s">
        <v>51</v>
      </c>
      <c r="F165" s="3" t="s">
        <v>52</v>
      </c>
      <c r="G165" s="3" t="s">
        <v>947</v>
      </c>
      <c r="H165" s="3" t="s">
        <v>15</v>
      </c>
      <c r="I165" s="3" t="s">
        <v>948</v>
      </c>
      <c r="J165" s="3" t="s">
        <v>949</v>
      </c>
    </row>
    <row r="166" spans="1:10" ht="15.75" x14ac:dyDescent="0.15">
      <c r="A166" s="7" t="s">
        <v>950</v>
      </c>
      <c r="B166" s="4">
        <v>7.4751820408677002E-3</v>
      </c>
      <c r="C166" s="4">
        <v>-0.59663318579802405</v>
      </c>
      <c r="D166" s="4" t="s">
        <v>503</v>
      </c>
      <c r="E166" s="4" t="s">
        <v>15</v>
      </c>
      <c r="F166" s="3" t="s">
        <v>15</v>
      </c>
      <c r="G166" s="3" t="s">
        <v>951</v>
      </c>
      <c r="H166" s="3" t="s">
        <v>952</v>
      </c>
      <c r="I166" s="3" t="s">
        <v>953</v>
      </c>
      <c r="J166" s="3" t="s">
        <v>954</v>
      </c>
    </row>
    <row r="167" spans="1:10" ht="15.75" x14ac:dyDescent="0.15">
      <c r="A167" s="7" t="s">
        <v>955</v>
      </c>
      <c r="B167" s="4">
        <v>4.74178876103536E-3</v>
      </c>
      <c r="C167" s="4">
        <v>-0.45067404433335001</v>
      </c>
      <c r="D167" s="4" t="s">
        <v>503</v>
      </c>
      <c r="E167" s="4" t="s">
        <v>15</v>
      </c>
      <c r="F167" s="3" t="s">
        <v>15</v>
      </c>
      <c r="G167" s="3" t="s">
        <v>15</v>
      </c>
      <c r="H167" s="3" t="s">
        <v>15</v>
      </c>
      <c r="I167" s="3" t="s">
        <v>15</v>
      </c>
      <c r="J167" s="3" t="s">
        <v>956</v>
      </c>
    </row>
    <row r="168" spans="1:10" ht="15.75" x14ac:dyDescent="0.15">
      <c r="A168" s="7" t="s">
        <v>1539</v>
      </c>
      <c r="B168" s="4">
        <v>1.64399628614307E-3</v>
      </c>
      <c r="C168" s="4">
        <v>-0.67484851227789999</v>
      </c>
      <c r="D168" s="4" t="s">
        <v>503</v>
      </c>
      <c r="E168" s="4" t="s">
        <v>165</v>
      </c>
      <c r="F168" s="3" t="s">
        <v>166</v>
      </c>
      <c r="G168" s="3" t="s">
        <v>1540</v>
      </c>
      <c r="H168" s="3" t="s">
        <v>15</v>
      </c>
      <c r="I168" s="3" t="s">
        <v>1541</v>
      </c>
      <c r="J168" s="3" t="s">
        <v>1542</v>
      </c>
    </row>
    <row r="169" spans="1:10" ht="15.75" x14ac:dyDescent="0.15">
      <c r="A169" s="7" t="s">
        <v>957</v>
      </c>
      <c r="B169" s="4">
        <v>1.5211575155884999E-4</v>
      </c>
      <c r="C169" s="4">
        <v>-0.68084829821274695</v>
      </c>
      <c r="D169" s="4" t="s">
        <v>503</v>
      </c>
      <c r="E169" s="4" t="s">
        <v>15</v>
      </c>
      <c r="F169" s="3" t="s">
        <v>15</v>
      </c>
      <c r="G169" s="3" t="s">
        <v>958</v>
      </c>
      <c r="H169" s="3" t="s">
        <v>15</v>
      </c>
      <c r="I169" s="3" t="s">
        <v>959</v>
      </c>
      <c r="J169" s="3" t="s">
        <v>960</v>
      </c>
    </row>
    <row r="170" spans="1:10" ht="15.75" x14ac:dyDescent="0.15">
      <c r="A170" s="7" t="s">
        <v>1543</v>
      </c>
      <c r="B170" s="4">
        <v>8.5511521406190193E-3</v>
      </c>
      <c r="C170" s="4">
        <v>-0.42412116105210201</v>
      </c>
      <c r="D170" s="4" t="s">
        <v>503</v>
      </c>
      <c r="E170" s="4" t="s">
        <v>95</v>
      </c>
      <c r="F170" s="3" t="s">
        <v>15</v>
      </c>
      <c r="G170" s="3" t="s">
        <v>1544</v>
      </c>
      <c r="H170" s="3" t="s">
        <v>15</v>
      </c>
      <c r="I170" s="3" t="s">
        <v>424</v>
      </c>
      <c r="J170" s="3" t="s">
        <v>1470</v>
      </c>
    </row>
    <row r="171" spans="1:10" ht="15.75" x14ac:dyDescent="0.15">
      <c r="A171" s="7" t="s">
        <v>1545</v>
      </c>
      <c r="B171" s="4">
        <v>5.1299395809092799E-3</v>
      </c>
      <c r="C171" s="4">
        <v>-0.81943698468461501</v>
      </c>
      <c r="D171" s="4" t="s">
        <v>503</v>
      </c>
      <c r="E171" s="4" t="s">
        <v>15</v>
      </c>
      <c r="F171" s="3" t="s">
        <v>15</v>
      </c>
      <c r="G171" s="3" t="s">
        <v>1546</v>
      </c>
      <c r="H171" s="3" t="s">
        <v>1547</v>
      </c>
      <c r="I171" s="3" t="s">
        <v>1548</v>
      </c>
      <c r="J171" s="3" t="s">
        <v>1549</v>
      </c>
    </row>
    <row r="172" spans="1:10" ht="15.75" x14ac:dyDescent="0.15">
      <c r="A172" s="7" t="s">
        <v>1550</v>
      </c>
      <c r="B172" s="5">
        <v>2.5592545896760701E-44</v>
      </c>
      <c r="C172" s="4">
        <v>-7.6744727546452198</v>
      </c>
      <c r="D172" s="4" t="s">
        <v>503</v>
      </c>
      <c r="E172" s="4" t="s">
        <v>51</v>
      </c>
      <c r="F172" s="3" t="s">
        <v>52</v>
      </c>
      <c r="G172" s="3" t="s">
        <v>1551</v>
      </c>
      <c r="H172" s="3" t="s">
        <v>15</v>
      </c>
      <c r="I172" s="3" t="s">
        <v>1552</v>
      </c>
      <c r="J172" s="3" t="s">
        <v>1553</v>
      </c>
    </row>
    <row r="173" spans="1:10" ht="15.75" x14ac:dyDescent="0.15">
      <c r="A173" s="7" t="s">
        <v>1554</v>
      </c>
      <c r="B173" s="5">
        <v>2.1625901069922399E-7</v>
      </c>
      <c r="C173" s="4">
        <v>-0.70541942495502596</v>
      </c>
      <c r="D173" s="4" t="s">
        <v>503</v>
      </c>
      <c r="E173" s="4" t="s">
        <v>37</v>
      </c>
      <c r="F173" s="3" t="s">
        <v>15</v>
      </c>
      <c r="G173" s="3" t="s">
        <v>608</v>
      </c>
      <c r="H173" s="3" t="s">
        <v>15</v>
      </c>
      <c r="I173" s="3" t="s">
        <v>1555</v>
      </c>
      <c r="J173" s="3" t="s">
        <v>1556</v>
      </c>
    </row>
    <row r="174" spans="1:10" ht="15.75" x14ac:dyDescent="0.15">
      <c r="A174" s="7" t="s">
        <v>1557</v>
      </c>
      <c r="B174" s="4">
        <v>3.2567476535125598E-4</v>
      </c>
      <c r="C174" s="4">
        <v>-0.717577926562188</v>
      </c>
      <c r="D174" s="4" t="s">
        <v>503</v>
      </c>
      <c r="E174" s="4" t="s">
        <v>15</v>
      </c>
      <c r="F174" s="3" t="s">
        <v>15</v>
      </c>
      <c r="G174" s="3" t="s">
        <v>1558</v>
      </c>
      <c r="H174" s="3" t="s">
        <v>15</v>
      </c>
      <c r="I174" s="3" t="s">
        <v>1559</v>
      </c>
      <c r="J174" s="3" t="s">
        <v>1560</v>
      </c>
    </row>
    <row r="175" spans="1:10" ht="15.75" x14ac:dyDescent="0.15">
      <c r="A175" s="7" t="s">
        <v>1561</v>
      </c>
      <c r="B175" s="5">
        <v>8.5131082919581E-5</v>
      </c>
      <c r="C175" s="4">
        <v>-0.56377092724264</v>
      </c>
      <c r="D175" s="4" t="s">
        <v>503</v>
      </c>
      <c r="E175" s="4" t="s">
        <v>1138</v>
      </c>
      <c r="F175" s="3" t="s">
        <v>1139</v>
      </c>
      <c r="G175" s="3" t="s">
        <v>1546</v>
      </c>
      <c r="H175" s="3" t="s">
        <v>15</v>
      </c>
      <c r="I175" s="3" t="s">
        <v>15</v>
      </c>
      <c r="J175" s="3" t="s">
        <v>1562</v>
      </c>
    </row>
    <row r="176" spans="1:10" ht="15.75" x14ac:dyDescent="0.15">
      <c r="A176" s="7" t="s">
        <v>1563</v>
      </c>
      <c r="B176" s="5">
        <v>4.23106946075391E-13</v>
      </c>
      <c r="C176" s="4">
        <v>-1.1307217645438401</v>
      </c>
      <c r="D176" s="4" t="s">
        <v>503</v>
      </c>
      <c r="E176" s="4" t="s">
        <v>37</v>
      </c>
      <c r="F176" s="3" t="s">
        <v>15</v>
      </c>
      <c r="G176" s="3" t="s">
        <v>1564</v>
      </c>
      <c r="H176" s="3" t="s">
        <v>15</v>
      </c>
      <c r="I176" s="3" t="s">
        <v>77</v>
      </c>
      <c r="J176" s="3" t="s">
        <v>78</v>
      </c>
    </row>
    <row r="177" spans="1:10" ht="15.75" x14ac:dyDescent="0.15">
      <c r="A177" s="7" t="s">
        <v>1565</v>
      </c>
      <c r="B177" s="4">
        <v>1.06773032717671E-4</v>
      </c>
      <c r="C177" s="4">
        <v>-1.1908085986188801</v>
      </c>
      <c r="D177" s="4" t="s">
        <v>503</v>
      </c>
      <c r="E177" s="4" t="s">
        <v>15</v>
      </c>
      <c r="F177" s="3" t="s">
        <v>15</v>
      </c>
      <c r="G177" s="3" t="s">
        <v>1566</v>
      </c>
      <c r="H177" s="3" t="s">
        <v>1567</v>
      </c>
      <c r="I177" s="3" t="s">
        <v>1568</v>
      </c>
      <c r="J177" s="3" t="s">
        <v>1569</v>
      </c>
    </row>
    <row r="178" spans="1:10" ht="15.75" x14ac:dyDescent="0.15">
      <c r="A178" s="7" t="s">
        <v>1001</v>
      </c>
      <c r="B178" s="5">
        <v>4.4016333778891904E-6</v>
      </c>
      <c r="C178" s="4">
        <v>-0.63932716334249196</v>
      </c>
      <c r="D178" s="4" t="s">
        <v>503</v>
      </c>
      <c r="E178" s="4" t="s">
        <v>12</v>
      </c>
      <c r="F178" s="3" t="s">
        <v>13</v>
      </c>
      <c r="G178" s="3" t="s">
        <v>1002</v>
      </c>
      <c r="H178" s="3" t="s">
        <v>1003</v>
      </c>
      <c r="I178" s="3" t="s">
        <v>410</v>
      </c>
      <c r="J178" s="3" t="s">
        <v>1004</v>
      </c>
    </row>
    <row r="179" spans="1:10" ht="15.75" x14ac:dyDescent="0.15">
      <c r="A179" s="7" t="s">
        <v>1005</v>
      </c>
      <c r="B179" s="4">
        <v>2.8434377758817702E-3</v>
      </c>
      <c r="C179" s="4">
        <v>-0.50662415702613695</v>
      </c>
      <c r="D179" s="4" t="s">
        <v>503</v>
      </c>
      <c r="E179" s="4" t="s">
        <v>12</v>
      </c>
      <c r="F179" s="3" t="s">
        <v>13</v>
      </c>
      <c r="G179" s="3" t="s">
        <v>1006</v>
      </c>
      <c r="H179" s="3" t="s">
        <v>1007</v>
      </c>
      <c r="I179" s="3" t="s">
        <v>1008</v>
      </c>
      <c r="J179" s="3" t="s">
        <v>1009</v>
      </c>
    </row>
    <row r="180" spans="1:10" ht="15.75" x14ac:dyDescent="0.15">
      <c r="A180" s="7" t="s">
        <v>1023</v>
      </c>
      <c r="B180" s="5">
        <v>1.0659343844060599E-5</v>
      </c>
      <c r="C180" s="4">
        <v>-0.613071870877273</v>
      </c>
      <c r="D180" s="4" t="s">
        <v>503</v>
      </c>
      <c r="E180" s="4" t="s">
        <v>195</v>
      </c>
      <c r="F180" s="3" t="s">
        <v>196</v>
      </c>
      <c r="G180" s="3" t="s">
        <v>1024</v>
      </c>
      <c r="H180" s="3" t="s">
        <v>1025</v>
      </c>
      <c r="I180" s="3" t="s">
        <v>1026</v>
      </c>
      <c r="J180" s="3" t="s">
        <v>1027</v>
      </c>
    </row>
    <row r="181" spans="1:10" ht="15.75" x14ac:dyDescent="0.15">
      <c r="A181" s="7" t="s">
        <v>1033</v>
      </c>
      <c r="B181" s="4">
        <v>2.6818601409093898E-4</v>
      </c>
      <c r="C181" s="4">
        <v>-0.56386484460436903</v>
      </c>
      <c r="D181" s="4" t="s">
        <v>503</v>
      </c>
      <c r="E181" s="4" t="s">
        <v>12</v>
      </c>
      <c r="F181" s="3" t="s">
        <v>13</v>
      </c>
      <c r="G181" s="3" t="s">
        <v>1034</v>
      </c>
      <c r="H181" s="3" t="s">
        <v>1035</v>
      </c>
      <c r="I181" s="3" t="s">
        <v>1036</v>
      </c>
      <c r="J181" s="3" t="s">
        <v>1037</v>
      </c>
    </row>
    <row r="182" spans="1:10" ht="15.75" x14ac:dyDescent="0.15">
      <c r="A182" s="7" t="s">
        <v>1038</v>
      </c>
      <c r="B182" s="5">
        <v>3.7157981254636502E-5</v>
      </c>
      <c r="C182" s="4">
        <v>-1.8956573107947099</v>
      </c>
      <c r="D182" s="4" t="s">
        <v>503</v>
      </c>
      <c r="E182" s="4" t="s">
        <v>165</v>
      </c>
      <c r="F182" s="3" t="s">
        <v>166</v>
      </c>
      <c r="G182" s="3" t="s">
        <v>566</v>
      </c>
      <c r="H182" s="3" t="s">
        <v>15</v>
      </c>
      <c r="I182" s="3" t="s">
        <v>1039</v>
      </c>
      <c r="J182" s="3" t="s">
        <v>1040</v>
      </c>
    </row>
    <row r="183" spans="1:10" ht="15.75" x14ac:dyDescent="0.15">
      <c r="A183" s="7" t="s">
        <v>1041</v>
      </c>
      <c r="B183" s="4">
        <v>1.8669299553466701E-3</v>
      </c>
      <c r="C183" s="4">
        <v>-0.47552113388606299</v>
      </c>
      <c r="D183" s="4" t="s">
        <v>503</v>
      </c>
      <c r="E183" s="4" t="s">
        <v>510</v>
      </c>
      <c r="F183" s="3" t="s">
        <v>511</v>
      </c>
      <c r="G183" s="3" t="s">
        <v>1042</v>
      </c>
      <c r="H183" s="3" t="s">
        <v>1043</v>
      </c>
      <c r="I183" s="3" t="s">
        <v>1044</v>
      </c>
      <c r="J183" s="3" t="s">
        <v>1045</v>
      </c>
    </row>
    <row r="184" spans="1:10" ht="15.75" x14ac:dyDescent="0.15">
      <c r="A184" s="7" t="s">
        <v>1570</v>
      </c>
      <c r="B184" s="5">
        <v>9.4956181499590006E-5</v>
      </c>
      <c r="C184" s="4">
        <v>-0.73425432913069899</v>
      </c>
      <c r="D184" s="4" t="s">
        <v>503</v>
      </c>
      <c r="E184" s="4" t="s">
        <v>819</v>
      </c>
      <c r="F184" s="3" t="s">
        <v>820</v>
      </c>
      <c r="G184" s="3" t="s">
        <v>1571</v>
      </c>
      <c r="H184" s="3" t="s">
        <v>15</v>
      </c>
      <c r="I184" s="3" t="s">
        <v>1572</v>
      </c>
      <c r="J184" s="3" t="s">
        <v>1573</v>
      </c>
    </row>
    <row r="185" spans="1:10" ht="15.75" x14ac:dyDescent="0.15">
      <c r="A185" s="7" t="s">
        <v>1049</v>
      </c>
      <c r="B185" s="4">
        <v>8.1364134291139097E-3</v>
      </c>
      <c r="C185" s="4">
        <v>-0.43544135885070401</v>
      </c>
      <c r="D185" s="4" t="s">
        <v>503</v>
      </c>
      <c r="E185" s="4" t="s">
        <v>15</v>
      </c>
      <c r="F185" s="3" t="s">
        <v>15</v>
      </c>
      <c r="G185" s="3" t="s">
        <v>1050</v>
      </c>
      <c r="H185" s="3" t="s">
        <v>1051</v>
      </c>
      <c r="I185" s="3" t="s">
        <v>1052</v>
      </c>
      <c r="J185" s="3" t="s">
        <v>1053</v>
      </c>
    </row>
    <row r="186" spans="1:10" ht="15.75" x14ac:dyDescent="0.15">
      <c r="A186" s="7" t="s">
        <v>1574</v>
      </c>
      <c r="B186" s="5">
        <v>5.4520927572466998E-11</v>
      </c>
      <c r="C186" s="4">
        <v>-0.96500890840390297</v>
      </c>
      <c r="D186" s="4" t="s">
        <v>503</v>
      </c>
      <c r="E186" s="4" t="s">
        <v>15</v>
      </c>
      <c r="F186" s="3" t="s">
        <v>15</v>
      </c>
      <c r="G186" s="3" t="s">
        <v>15</v>
      </c>
      <c r="H186" s="3" t="s">
        <v>15</v>
      </c>
      <c r="I186" s="3" t="s">
        <v>172</v>
      </c>
      <c r="J186" s="3" t="s">
        <v>1575</v>
      </c>
    </row>
    <row r="187" spans="1:10" ht="15.75" x14ac:dyDescent="0.15">
      <c r="A187" s="7" t="s">
        <v>465</v>
      </c>
      <c r="B187" s="4">
        <v>3.17240539476322E-3</v>
      </c>
      <c r="C187" s="4">
        <v>-0.49975778076883598</v>
      </c>
      <c r="D187" s="4" t="s">
        <v>503</v>
      </c>
      <c r="E187" s="4" t="s">
        <v>15</v>
      </c>
      <c r="F187" s="3" t="s">
        <v>15</v>
      </c>
      <c r="G187" s="3" t="s">
        <v>466</v>
      </c>
      <c r="H187" s="3" t="s">
        <v>15</v>
      </c>
      <c r="I187" s="3" t="s">
        <v>467</v>
      </c>
      <c r="J187" s="3" t="s">
        <v>468</v>
      </c>
    </row>
    <row r="188" spans="1:10" ht="15.75" x14ac:dyDescent="0.15">
      <c r="A188" s="7" t="s">
        <v>1576</v>
      </c>
      <c r="B188" s="5">
        <v>1.2163171421407599E-8</v>
      </c>
      <c r="C188" s="4">
        <v>-6.4249801821698798</v>
      </c>
      <c r="D188" s="4" t="s">
        <v>503</v>
      </c>
      <c r="E188" s="4" t="s">
        <v>15</v>
      </c>
      <c r="F188" s="3" t="s">
        <v>15</v>
      </c>
      <c r="G188" s="3" t="s">
        <v>1577</v>
      </c>
      <c r="H188" s="3" t="s">
        <v>15</v>
      </c>
      <c r="I188" s="3" t="s">
        <v>1578</v>
      </c>
      <c r="J188" s="3" t="s">
        <v>1579</v>
      </c>
    </row>
    <row r="189" spans="1:10" ht="15.75" x14ac:dyDescent="0.15">
      <c r="A189" s="7" t="s">
        <v>1580</v>
      </c>
      <c r="B189" s="4">
        <v>3.1041674480392702E-4</v>
      </c>
      <c r="C189" s="4">
        <v>-0.52786322455880696</v>
      </c>
      <c r="D189" s="4" t="s">
        <v>503</v>
      </c>
      <c r="E189" s="4" t="s">
        <v>15</v>
      </c>
      <c r="F189" s="3" t="s">
        <v>15</v>
      </c>
      <c r="G189" s="3" t="s">
        <v>1581</v>
      </c>
      <c r="H189" s="3" t="s">
        <v>15</v>
      </c>
      <c r="I189" s="3" t="s">
        <v>1582</v>
      </c>
      <c r="J189" s="3" t="s">
        <v>1583</v>
      </c>
    </row>
    <row r="190" spans="1:10" ht="15.75" x14ac:dyDescent="0.15">
      <c r="A190" s="7" t="s">
        <v>1584</v>
      </c>
      <c r="B190" s="4">
        <v>7.9621150238804901E-3</v>
      </c>
      <c r="C190" s="4">
        <v>-0.45503188766882002</v>
      </c>
      <c r="D190" s="4" t="s">
        <v>503</v>
      </c>
      <c r="E190" s="4" t="s">
        <v>179</v>
      </c>
      <c r="F190" s="3" t="s">
        <v>180</v>
      </c>
      <c r="G190" s="3" t="s">
        <v>1585</v>
      </c>
      <c r="H190" s="3" t="s">
        <v>15</v>
      </c>
      <c r="I190" s="3" t="s">
        <v>1586</v>
      </c>
      <c r="J190" s="3" t="s">
        <v>1587</v>
      </c>
    </row>
    <row r="191" spans="1:10" ht="15.75" x14ac:dyDescent="0.15">
      <c r="A191" s="7" t="s">
        <v>1588</v>
      </c>
      <c r="B191" s="5">
        <v>4.4650896225186896E-6</v>
      </c>
      <c r="C191" s="4">
        <v>-1.1763828039292701</v>
      </c>
      <c r="D191" s="4" t="s">
        <v>503</v>
      </c>
      <c r="E191" s="4" t="s">
        <v>202</v>
      </c>
      <c r="F191" s="3" t="s">
        <v>203</v>
      </c>
      <c r="G191" s="3" t="s">
        <v>1589</v>
      </c>
      <c r="H191" s="3" t="s">
        <v>1590</v>
      </c>
      <c r="I191" s="3" t="s">
        <v>1591</v>
      </c>
      <c r="J191" s="3" t="s">
        <v>1592</v>
      </c>
    </row>
    <row r="192" spans="1:10" ht="15.75" x14ac:dyDescent="0.15">
      <c r="A192" s="7" t="s">
        <v>1092</v>
      </c>
      <c r="B192" s="5">
        <v>9.6015039340021095E-15</v>
      </c>
      <c r="C192" s="4">
        <v>-1.9529273470855</v>
      </c>
      <c r="D192" s="4" t="s">
        <v>503</v>
      </c>
      <c r="E192" s="4" t="s">
        <v>15</v>
      </c>
      <c r="F192" s="3" t="s">
        <v>15</v>
      </c>
      <c r="G192" s="3" t="s">
        <v>1093</v>
      </c>
      <c r="H192" s="3" t="s">
        <v>15</v>
      </c>
      <c r="I192" s="3" t="s">
        <v>1094</v>
      </c>
      <c r="J192" s="3" t="s">
        <v>1095</v>
      </c>
    </row>
  </sheetData>
  <mergeCells count="1">
    <mergeCell ref="A1:Q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54"/>
  <sheetViews>
    <sheetView workbookViewId="0">
      <selection sqref="A1:Q1"/>
    </sheetView>
  </sheetViews>
  <sheetFormatPr defaultRowHeight="13.5" x14ac:dyDescent="0.15"/>
  <cols>
    <col min="1" max="1" width="21.625" customWidth="1"/>
  </cols>
  <sheetData>
    <row r="1" spans="1:17" ht="22.5" x14ac:dyDescent="0.3">
      <c r="A1" s="8" t="s">
        <v>1894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</row>
    <row r="2" spans="1:17" ht="15.75" x14ac:dyDescent="0.15">
      <c r="A2" s="6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</row>
    <row r="3" spans="1:17" ht="15.75" x14ac:dyDescent="0.15">
      <c r="A3" s="7" t="s">
        <v>1593</v>
      </c>
      <c r="B3" s="5">
        <v>6.1287255347878202E-5</v>
      </c>
      <c r="C3" s="4">
        <v>-1.01343612162176</v>
      </c>
      <c r="D3" s="4" t="s">
        <v>503</v>
      </c>
      <c r="E3" s="4" t="s">
        <v>15</v>
      </c>
      <c r="F3" s="3" t="s">
        <v>15</v>
      </c>
      <c r="G3" s="3" t="s">
        <v>15</v>
      </c>
      <c r="H3" s="3" t="s">
        <v>15</v>
      </c>
      <c r="I3" s="3" t="s">
        <v>15</v>
      </c>
      <c r="J3" s="3" t="s">
        <v>1594</v>
      </c>
    </row>
    <row r="4" spans="1:17" ht="15.75" x14ac:dyDescent="0.15">
      <c r="A4" s="7" t="s">
        <v>1595</v>
      </c>
      <c r="B4" s="4">
        <v>7.6538659486755202E-3</v>
      </c>
      <c r="C4" s="4">
        <v>-0.54051755412881097</v>
      </c>
      <c r="D4" s="4" t="s">
        <v>503</v>
      </c>
      <c r="E4" s="4" t="s">
        <v>95</v>
      </c>
      <c r="F4" s="3" t="s">
        <v>15</v>
      </c>
      <c r="G4" s="3" t="s">
        <v>1596</v>
      </c>
      <c r="H4" s="3" t="s">
        <v>1597</v>
      </c>
      <c r="I4" s="3" t="s">
        <v>1598</v>
      </c>
      <c r="J4" s="3" t="s">
        <v>1599</v>
      </c>
    </row>
    <row r="5" spans="1:17" ht="15.75" x14ac:dyDescent="0.15">
      <c r="A5" s="7" t="s">
        <v>1600</v>
      </c>
      <c r="B5" s="5">
        <v>1.1671607050009699E-9</v>
      </c>
      <c r="C5" s="4">
        <v>-0.81842357329080895</v>
      </c>
      <c r="D5" s="4" t="s">
        <v>503</v>
      </c>
      <c r="E5" s="4" t="s">
        <v>15</v>
      </c>
      <c r="F5" s="3" t="s">
        <v>15</v>
      </c>
      <c r="G5" s="3" t="s">
        <v>15</v>
      </c>
      <c r="H5" s="3" t="s">
        <v>15</v>
      </c>
      <c r="I5" s="3" t="s">
        <v>15</v>
      </c>
      <c r="J5" s="3" t="s">
        <v>1601</v>
      </c>
    </row>
    <row r="6" spans="1:17" ht="15.75" x14ac:dyDescent="0.15">
      <c r="A6" s="7" t="s">
        <v>1602</v>
      </c>
      <c r="B6" s="5">
        <v>2.6810957368156401E-16</v>
      </c>
      <c r="C6" s="4" t="e">
        <f>-Inf</f>
        <v>#NAME?</v>
      </c>
      <c r="D6" s="4" t="s">
        <v>503</v>
      </c>
      <c r="E6" s="4" t="s">
        <v>15</v>
      </c>
      <c r="F6" s="3" t="s">
        <v>15</v>
      </c>
      <c r="G6" s="3" t="s">
        <v>15</v>
      </c>
      <c r="H6" s="3" t="s">
        <v>15</v>
      </c>
      <c r="I6" s="3" t="s">
        <v>1603</v>
      </c>
      <c r="J6" s="3" t="s">
        <v>1604</v>
      </c>
    </row>
    <row r="7" spans="1:17" ht="15.75" x14ac:dyDescent="0.15">
      <c r="A7" s="7" t="s">
        <v>1605</v>
      </c>
      <c r="B7" s="5">
        <v>3.4503195760617502E-7</v>
      </c>
      <c r="C7" s="4">
        <v>2.7043329579584898</v>
      </c>
      <c r="D7" s="4" t="s">
        <v>11</v>
      </c>
      <c r="E7" s="4" t="s">
        <v>51</v>
      </c>
      <c r="F7" s="3" t="s">
        <v>52</v>
      </c>
      <c r="G7" s="3" t="s">
        <v>1606</v>
      </c>
      <c r="H7" s="3" t="s">
        <v>15</v>
      </c>
      <c r="I7" s="3" t="s">
        <v>1607</v>
      </c>
      <c r="J7" s="3" t="s">
        <v>1608</v>
      </c>
    </row>
    <row r="8" spans="1:17" ht="15.75" x14ac:dyDescent="0.15">
      <c r="A8" s="7" t="s">
        <v>1609</v>
      </c>
      <c r="B8" s="5">
        <v>1.3016624981391401E-6</v>
      </c>
      <c r="C8" s="4">
        <v>0.94502839068093802</v>
      </c>
      <c r="D8" s="4" t="s">
        <v>11</v>
      </c>
      <c r="E8" s="4" t="s">
        <v>15</v>
      </c>
      <c r="F8" s="3" t="s">
        <v>15</v>
      </c>
      <c r="G8" s="3" t="s">
        <v>1610</v>
      </c>
      <c r="H8" s="3" t="s">
        <v>1611</v>
      </c>
      <c r="I8" s="3" t="s">
        <v>1612</v>
      </c>
      <c r="J8" s="3" t="s">
        <v>1613</v>
      </c>
    </row>
    <row r="9" spans="1:17" ht="15.75" x14ac:dyDescent="0.15">
      <c r="A9" s="7" t="s">
        <v>1614</v>
      </c>
      <c r="B9" s="4">
        <v>1.3931755203674799E-4</v>
      </c>
      <c r="C9" s="4">
        <v>0.56603813634754796</v>
      </c>
      <c r="D9" s="4" t="s">
        <v>11</v>
      </c>
      <c r="E9" s="4" t="s">
        <v>15</v>
      </c>
      <c r="F9" s="3" t="s">
        <v>15</v>
      </c>
      <c r="G9" s="3" t="s">
        <v>15</v>
      </c>
      <c r="H9" s="3" t="s">
        <v>1615</v>
      </c>
      <c r="I9" s="3" t="s">
        <v>1616</v>
      </c>
      <c r="J9" s="3" t="s">
        <v>1617</v>
      </c>
    </row>
    <row r="10" spans="1:17" ht="15.75" x14ac:dyDescent="0.15">
      <c r="A10" s="7" t="s">
        <v>1618</v>
      </c>
      <c r="B10" s="5">
        <v>2.4198142190623999E-7</v>
      </c>
      <c r="C10" s="4">
        <v>-1.31347696498699</v>
      </c>
      <c r="D10" s="4" t="s">
        <v>503</v>
      </c>
      <c r="E10" s="4" t="s">
        <v>15</v>
      </c>
      <c r="F10" s="3" t="s">
        <v>15</v>
      </c>
      <c r="G10" s="3" t="s">
        <v>1619</v>
      </c>
      <c r="H10" s="3" t="s">
        <v>15</v>
      </c>
      <c r="I10" s="3" t="s">
        <v>1620</v>
      </c>
      <c r="J10" s="3" t="s">
        <v>1621</v>
      </c>
    </row>
    <row r="11" spans="1:17" ht="15.75" x14ac:dyDescent="0.15">
      <c r="A11" s="7" t="s">
        <v>558</v>
      </c>
      <c r="B11" s="4">
        <v>3.1618874233186899E-3</v>
      </c>
      <c r="C11" s="4">
        <v>-0.54194363099272103</v>
      </c>
      <c r="D11" s="4" t="s">
        <v>503</v>
      </c>
      <c r="E11" s="4" t="s">
        <v>51</v>
      </c>
      <c r="F11" s="3" t="s">
        <v>52</v>
      </c>
      <c r="G11" s="3" t="s">
        <v>559</v>
      </c>
      <c r="H11" s="3" t="s">
        <v>560</v>
      </c>
      <c r="I11" s="3" t="s">
        <v>15</v>
      </c>
      <c r="J11" s="3" t="s">
        <v>561</v>
      </c>
    </row>
    <row r="12" spans="1:17" ht="15.75" x14ac:dyDescent="0.15">
      <c r="A12" s="7" t="s">
        <v>41</v>
      </c>
      <c r="B12" s="5">
        <v>8.4995277269040506E-6</v>
      </c>
      <c r="C12" s="4">
        <v>0.725010690745993</v>
      </c>
      <c r="D12" s="4" t="s">
        <v>11</v>
      </c>
      <c r="E12" s="4" t="s">
        <v>42</v>
      </c>
      <c r="F12" s="3" t="s">
        <v>43</v>
      </c>
      <c r="G12" s="3" t="s">
        <v>44</v>
      </c>
      <c r="H12" s="3" t="s">
        <v>45</v>
      </c>
      <c r="I12" s="3" t="s">
        <v>46</v>
      </c>
      <c r="J12" s="3" t="s">
        <v>47</v>
      </c>
    </row>
    <row r="13" spans="1:17" ht="15.75" x14ac:dyDescent="0.15">
      <c r="A13" s="7" t="s">
        <v>565</v>
      </c>
      <c r="B13" s="4">
        <v>6.4531578499447597E-3</v>
      </c>
      <c r="C13" s="4">
        <v>1.1145017343219501</v>
      </c>
      <c r="D13" s="4" t="s">
        <v>11</v>
      </c>
      <c r="E13" s="4" t="s">
        <v>165</v>
      </c>
      <c r="F13" s="3" t="s">
        <v>166</v>
      </c>
      <c r="G13" s="3" t="s">
        <v>566</v>
      </c>
      <c r="H13" s="3" t="s">
        <v>15</v>
      </c>
      <c r="I13" s="3" t="s">
        <v>567</v>
      </c>
      <c r="J13" s="3" t="s">
        <v>568</v>
      </c>
    </row>
    <row r="14" spans="1:17" ht="15.75" x14ac:dyDescent="0.15">
      <c r="A14" s="7" t="s">
        <v>1622</v>
      </c>
      <c r="B14" s="5">
        <v>4.1541007575001601E-9</v>
      </c>
      <c r="C14" s="4">
        <v>0.81853429601136796</v>
      </c>
      <c r="D14" s="4" t="s">
        <v>11</v>
      </c>
      <c r="E14" s="4" t="s">
        <v>15</v>
      </c>
      <c r="F14" s="3" t="s">
        <v>15</v>
      </c>
      <c r="G14" s="3" t="s">
        <v>973</v>
      </c>
      <c r="H14" s="3" t="s">
        <v>15</v>
      </c>
      <c r="I14" s="3" t="s">
        <v>1623</v>
      </c>
      <c r="J14" s="3" t="s">
        <v>1624</v>
      </c>
    </row>
    <row r="15" spans="1:17" ht="15.75" x14ac:dyDescent="0.15">
      <c r="A15" s="7" t="s">
        <v>1625</v>
      </c>
      <c r="B15" s="5">
        <v>1.20798366408183E-5</v>
      </c>
      <c r="C15" s="4">
        <v>0.71938704214841498</v>
      </c>
      <c r="D15" s="4" t="s">
        <v>11</v>
      </c>
      <c r="E15" s="4" t="s">
        <v>15</v>
      </c>
      <c r="F15" s="3" t="s">
        <v>15</v>
      </c>
      <c r="G15" s="3" t="s">
        <v>15</v>
      </c>
      <c r="H15" s="3" t="s">
        <v>1626</v>
      </c>
      <c r="I15" s="3" t="s">
        <v>15</v>
      </c>
      <c r="J15" s="3" t="s">
        <v>1627</v>
      </c>
    </row>
    <row r="16" spans="1:17" ht="15.75" x14ac:dyDescent="0.15">
      <c r="A16" s="7" t="s">
        <v>1274</v>
      </c>
      <c r="B16" s="4">
        <v>3.1618874233186899E-3</v>
      </c>
      <c r="C16" s="4">
        <v>-0.49565031440298102</v>
      </c>
      <c r="D16" s="4" t="s">
        <v>503</v>
      </c>
      <c r="E16" s="4" t="s">
        <v>1275</v>
      </c>
      <c r="F16" s="3" t="s">
        <v>1276</v>
      </c>
      <c r="G16" s="3" t="s">
        <v>1277</v>
      </c>
      <c r="H16" s="3" t="s">
        <v>15</v>
      </c>
      <c r="I16" s="3" t="s">
        <v>1278</v>
      </c>
      <c r="J16" s="3" t="s">
        <v>1279</v>
      </c>
    </row>
    <row r="17" spans="1:10" ht="15.75" x14ac:dyDescent="0.15">
      <c r="A17" s="7" t="s">
        <v>1628</v>
      </c>
      <c r="B17" s="5">
        <v>6.62002383443852E-5</v>
      </c>
      <c r="C17" s="4">
        <v>-0.67975837716600196</v>
      </c>
      <c r="D17" s="4" t="s">
        <v>503</v>
      </c>
      <c r="E17" s="4" t="s">
        <v>876</v>
      </c>
      <c r="F17" s="3" t="s">
        <v>15</v>
      </c>
      <c r="G17" s="3" t="s">
        <v>648</v>
      </c>
      <c r="H17" s="3" t="s">
        <v>15</v>
      </c>
      <c r="I17" s="3" t="s">
        <v>878</v>
      </c>
      <c r="J17" s="3" t="s">
        <v>1629</v>
      </c>
    </row>
    <row r="18" spans="1:10" ht="15.75" x14ac:dyDescent="0.15">
      <c r="A18" s="7" t="s">
        <v>63</v>
      </c>
      <c r="B18" s="4">
        <v>9.6088174573542001E-3</v>
      </c>
      <c r="C18" s="4">
        <v>0.76068240856987901</v>
      </c>
      <c r="D18" s="4" t="s">
        <v>11</v>
      </c>
      <c r="E18" s="4" t="s">
        <v>15</v>
      </c>
      <c r="F18" s="3" t="s">
        <v>15</v>
      </c>
      <c r="G18" s="3" t="s">
        <v>15</v>
      </c>
      <c r="H18" s="3" t="s">
        <v>15</v>
      </c>
      <c r="I18" s="3" t="s">
        <v>64</v>
      </c>
      <c r="J18" s="3" t="s">
        <v>65</v>
      </c>
    </row>
    <row r="19" spans="1:10" ht="15.75" x14ac:dyDescent="0.15">
      <c r="A19" s="7" t="s">
        <v>1630</v>
      </c>
      <c r="B19" s="4">
        <v>4.7198532343761196E-3</v>
      </c>
      <c r="C19" s="4">
        <v>-0.48617601308710501</v>
      </c>
      <c r="D19" s="4" t="s">
        <v>503</v>
      </c>
      <c r="E19" s="4" t="s">
        <v>15</v>
      </c>
      <c r="F19" s="3" t="s">
        <v>15</v>
      </c>
      <c r="G19" s="3" t="s">
        <v>1631</v>
      </c>
      <c r="H19" s="3" t="s">
        <v>15</v>
      </c>
      <c r="I19" s="3" t="s">
        <v>1632</v>
      </c>
      <c r="J19" s="3" t="s">
        <v>1264</v>
      </c>
    </row>
    <row r="20" spans="1:10" ht="15.75" x14ac:dyDescent="0.15">
      <c r="A20" s="7" t="s">
        <v>70</v>
      </c>
      <c r="B20" s="5">
        <v>2.8708516917145901E-7</v>
      </c>
      <c r="C20" s="4">
        <v>0.78367484455682601</v>
      </c>
      <c r="D20" s="4" t="s">
        <v>11</v>
      </c>
      <c r="E20" s="4" t="s">
        <v>15</v>
      </c>
      <c r="F20" s="3" t="s">
        <v>15</v>
      </c>
      <c r="G20" s="3" t="s">
        <v>71</v>
      </c>
      <c r="H20" s="3" t="s">
        <v>72</v>
      </c>
      <c r="I20" s="3" t="s">
        <v>73</v>
      </c>
      <c r="J20" s="3" t="s">
        <v>74</v>
      </c>
    </row>
    <row r="21" spans="1:10" ht="15.75" x14ac:dyDescent="0.15">
      <c r="A21" s="7" t="s">
        <v>79</v>
      </c>
      <c r="B21" s="4">
        <v>1.67179534598507E-3</v>
      </c>
      <c r="C21" s="4">
        <v>0.58939269185671295</v>
      </c>
      <c r="D21" s="4" t="s">
        <v>11</v>
      </c>
      <c r="E21" s="4" t="s">
        <v>15</v>
      </c>
      <c r="F21" s="3" t="s">
        <v>15</v>
      </c>
      <c r="G21" s="3" t="s">
        <v>80</v>
      </c>
      <c r="H21" s="3" t="s">
        <v>81</v>
      </c>
      <c r="I21" s="3" t="s">
        <v>82</v>
      </c>
      <c r="J21" s="3" t="s">
        <v>83</v>
      </c>
    </row>
    <row r="22" spans="1:10" ht="15.75" x14ac:dyDescent="0.15">
      <c r="A22" s="7" t="s">
        <v>84</v>
      </c>
      <c r="B22" s="5">
        <v>1.8388878699260499E-6</v>
      </c>
      <c r="C22" s="4">
        <v>0.84873328739520504</v>
      </c>
      <c r="D22" s="4" t="s">
        <v>11</v>
      </c>
      <c r="E22" s="4" t="s">
        <v>15</v>
      </c>
      <c r="F22" s="3" t="s">
        <v>15</v>
      </c>
      <c r="G22" s="3" t="s">
        <v>15</v>
      </c>
      <c r="H22" s="3" t="s">
        <v>15</v>
      </c>
      <c r="I22" s="3" t="s">
        <v>15</v>
      </c>
      <c r="J22" s="3" t="s">
        <v>85</v>
      </c>
    </row>
    <row r="23" spans="1:10" ht="15.75" x14ac:dyDescent="0.15">
      <c r="A23" s="7" t="s">
        <v>1633</v>
      </c>
      <c r="B23" s="5">
        <v>6.1389793218858998E-18</v>
      </c>
      <c r="C23" s="4">
        <v>1.1643788273437801</v>
      </c>
      <c r="D23" s="4" t="s">
        <v>11</v>
      </c>
      <c r="E23" s="4" t="s">
        <v>15</v>
      </c>
      <c r="F23" s="3" t="s">
        <v>15</v>
      </c>
      <c r="G23" s="3" t="s">
        <v>1634</v>
      </c>
      <c r="H23" s="3" t="s">
        <v>1635</v>
      </c>
      <c r="I23" s="3" t="s">
        <v>1636</v>
      </c>
      <c r="J23" s="3" t="s">
        <v>1637</v>
      </c>
    </row>
    <row r="24" spans="1:10" ht="15.75" x14ac:dyDescent="0.15">
      <c r="A24" s="7" t="s">
        <v>1638</v>
      </c>
      <c r="B24" s="4">
        <v>5.7663372058531096E-3</v>
      </c>
      <c r="C24" s="4">
        <v>1.58133436913578</v>
      </c>
      <c r="D24" s="4" t="s">
        <v>11</v>
      </c>
      <c r="E24" s="4" t="s">
        <v>15</v>
      </c>
      <c r="F24" s="3" t="s">
        <v>15</v>
      </c>
      <c r="G24" s="3" t="s">
        <v>1639</v>
      </c>
      <c r="H24" s="3" t="s">
        <v>15</v>
      </c>
      <c r="I24" s="3" t="s">
        <v>1640</v>
      </c>
      <c r="J24" s="3" t="s">
        <v>1641</v>
      </c>
    </row>
    <row r="25" spans="1:10" ht="15.75" x14ac:dyDescent="0.15">
      <c r="A25" s="7" t="s">
        <v>1642</v>
      </c>
      <c r="B25" s="5">
        <v>2.1763984378868801E-17</v>
      </c>
      <c r="C25" s="4">
        <v>-1.40131212383847</v>
      </c>
      <c r="D25" s="4" t="s">
        <v>503</v>
      </c>
      <c r="E25" s="4" t="s">
        <v>15</v>
      </c>
      <c r="F25" s="3" t="s">
        <v>15</v>
      </c>
      <c r="G25" s="3" t="s">
        <v>1643</v>
      </c>
      <c r="H25" s="3" t="s">
        <v>15</v>
      </c>
      <c r="I25" s="3" t="s">
        <v>1644</v>
      </c>
      <c r="J25" s="3" t="s">
        <v>1645</v>
      </c>
    </row>
    <row r="26" spans="1:10" ht="15.75" x14ac:dyDescent="0.15">
      <c r="A26" s="7" t="s">
        <v>1646</v>
      </c>
      <c r="B26" s="4">
        <v>8.92021889001031E-4</v>
      </c>
      <c r="C26" s="4">
        <v>-0.53850850730388999</v>
      </c>
      <c r="D26" s="4" t="s">
        <v>503</v>
      </c>
      <c r="E26" s="4" t="s">
        <v>51</v>
      </c>
      <c r="F26" s="3" t="s">
        <v>52</v>
      </c>
      <c r="G26" s="3" t="s">
        <v>1647</v>
      </c>
      <c r="H26" s="3" t="s">
        <v>1648</v>
      </c>
      <c r="I26" s="3" t="s">
        <v>1649</v>
      </c>
      <c r="J26" s="3" t="s">
        <v>1650</v>
      </c>
    </row>
    <row r="27" spans="1:10" ht="15.75" x14ac:dyDescent="0.15">
      <c r="A27" s="7" t="s">
        <v>1651</v>
      </c>
      <c r="B27" s="4">
        <v>6.4669573431396796E-3</v>
      </c>
      <c r="C27" s="4">
        <v>-1.6351005562124601</v>
      </c>
      <c r="D27" s="4" t="s">
        <v>503</v>
      </c>
      <c r="E27" s="4" t="s">
        <v>345</v>
      </c>
      <c r="F27" s="3" t="s">
        <v>346</v>
      </c>
      <c r="G27" s="3" t="s">
        <v>1070</v>
      </c>
      <c r="H27" s="3" t="s">
        <v>1652</v>
      </c>
      <c r="I27" s="3" t="s">
        <v>1653</v>
      </c>
      <c r="J27" s="3" t="s">
        <v>1654</v>
      </c>
    </row>
    <row r="28" spans="1:10" ht="15.75" x14ac:dyDescent="0.15">
      <c r="A28" s="7" t="s">
        <v>1313</v>
      </c>
      <c r="B28" s="5">
        <v>8.4751813322831207E-12</v>
      </c>
      <c r="C28" s="4" t="s">
        <v>128</v>
      </c>
      <c r="D28" s="4" t="s">
        <v>11</v>
      </c>
      <c r="E28" s="4" t="s">
        <v>15</v>
      </c>
      <c r="F28" s="3" t="s">
        <v>15</v>
      </c>
      <c r="G28" s="3" t="s">
        <v>15</v>
      </c>
      <c r="H28" s="3" t="s">
        <v>15</v>
      </c>
      <c r="I28" s="3" t="s">
        <v>15</v>
      </c>
      <c r="J28" s="3" t="s">
        <v>1314</v>
      </c>
    </row>
    <row r="29" spans="1:10" ht="15.75" x14ac:dyDescent="0.15">
      <c r="A29" s="7" t="s">
        <v>1655</v>
      </c>
      <c r="B29" s="4">
        <v>9.4457325532911699E-4</v>
      </c>
      <c r="C29" s="4">
        <v>0.50970940217570404</v>
      </c>
      <c r="D29" s="4" t="s">
        <v>11</v>
      </c>
      <c r="E29" s="4" t="s">
        <v>95</v>
      </c>
      <c r="F29" s="3" t="s">
        <v>15</v>
      </c>
      <c r="G29" s="3" t="s">
        <v>1656</v>
      </c>
      <c r="H29" s="3" t="s">
        <v>1657</v>
      </c>
      <c r="I29" s="3" t="s">
        <v>1658</v>
      </c>
      <c r="J29" s="3" t="s">
        <v>1659</v>
      </c>
    </row>
    <row r="30" spans="1:10" ht="15.75" x14ac:dyDescent="0.15">
      <c r="A30" s="7" t="s">
        <v>599</v>
      </c>
      <c r="B30" s="5">
        <v>5.2716556980314104E-6</v>
      </c>
      <c r="C30" s="4">
        <v>-0.65116973668740297</v>
      </c>
      <c r="D30" s="4" t="s">
        <v>503</v>
      </c>
      <c r="E30" s="4" t="s">
        <v>15</v>
      </c>
      <c r="F30" s="3" t="s">
        <v>15</v>
      </c>
      <c r="G30" s="3" t="s">
        <v>600</v>
      </c>
      <c r="H30" s="3" t="s">
        <v>601</v>
      </c>
      <c r="I30" s="3" t="s">
        <v>15</v>
      </c>
      <c r="J30" s="3" t="s">
        <v>602</v>
      </c>
    </row>
    <row r="31" spans="1:10" ht="15.75" x14ac:dyDescent="0.15">
      <c r="A31" s="7" t="s">
        <v>607</v>
      </c>
      <c r="B31" s="5">
        <v>2.6449294595534001E-15</v>
      </c>
      <c r="C31" s="4">
        <v>-2.1583607024310401</v>
      </c>
      <c r="D31" s="4" t="s">
        <v>503</v>
      </c>
      <c r="E31" s="4" t="s">
        <v>37</v>
      </c>
      <c r="F31" s="3" t="s">
        <v>15</v>
      </c>
      <c r="G31" s="3" t="s">
        <v>608</v>
      </c>
      <c r="H31" s="3" t="s">
        <v>15</v>
      </c>
      <c r="I31" s="3" t="s">
        <v>15</v>
      </c>
      <c r="J31" s="3" t="s">
        <v>609</v>
      </c>
    </row>
    <row r="32" spans="1:10" ht="15.75" x14ac:dyDescent="0.15">
      <c r="A32" s="7" t="s">
        <v>1660</v>
      </c>
      <c r="B32" s="5">
        <v>2.2236675375758599E-10</v>
      </c>
      <c r="C32" s="4">
        <v>-2.92282663891271</v>
      </c>
      <c r="D32" s="4" t="s">
        <v>503</v>
      </c>
      <c r="E32" s="4" t="s">
        <v>15</v>
      </c>
      <c r="F32" s="3" t="s">
        <v>15</v>
      </c>
      <c r="G32" s="3" t="s">
        <v>1661</v>
      </c>
      <c r="H32" s="3" t="s">
        <v>15</v>
      </c>
      <c r="I32" s="3" t="s">
        <v>15</v>
      </c>
      <c r="J32" s="3" t="s">
        <v>447</v>
      </c>
    </row>
    <row r="33" spans="1:10" ht="15.75" x14ac:dyDescent="0.15">
      <c r="A33" s="7" t="s">
        <v>1662</v>
      </c>
      <c r="B33" s="4">
        <v>8.8276586773940006E-3</v>
      </c>
      <c r="C33" s="4">
        <v>-0.435847175348336</v>
      </c>
      <c r="D33" s="4" t="s">
        <v>503</v>
      </c>
      <c r="E33" s="4" t="s">
        <v>15</v>
      </c>
      <c r="F33" s="3" t="s">
        <v>15</v>
      </c>
      <c r="G33" s="3" t="s">
        <v>1663</v>
      </c>
      <c r="H33" s="3" t="s">
        <v>15</v>
      </c>
      <c r="I33" s="3" t="s">
        <v>1664</v>
      </c>
      <c r="J33" s="3" t="s">
        <v>1665</v>
      </c>
    </row>
    <row r="34" spans="1:10" ht="15.75" x14ac:dyDescent="0.15">
      <c r="A34" s="7" t="s">
        <v>1666</v>
      </c>
      <c r="B34" s="5">
        <v>7.8219817588304503E-7</v>
      </c>
      <c r="C34" s="4">
        <v>-1.0587482672696</v>
      </c>
      <c r="D34" s="4" t="s">
        <v>503</v>
      </c>
      <c r="E34" s="4" t="s">
        <v>15</v>
      </c>
      <c r="F34" s="3" t="s">
        <v>15</v>
      </c>
      <c r="G34" s="3" t="s">
        <v>1667</v>
      </c>
      <c r="H34" s="3" t="s">
        <v>1668</v>
      </c>
      <c r="I34" s="3" t="s">
        <v>15</v>
      </c>
      <c r="J34" s="3" t="s">
        <v>1669</v>
      </c>
    </row>
    <row r="35" spans="1:10" ht="15.75" x14ac:dyDescent="0.15">
      <c r="A35" s="7" t="s">
        <v>1670</v>
      </c>
      <c r="B35" s="5">
        <v>6.4343194058000696E-7</v>
      </c>
      <c r="C35" s="4">
        <v>1.20060698130773</v>
      </c>
      <c r="D35" s="4" t="s">
        <v>11</v>
      </c>
      <c r="E35" s="4" t="s">
        <v>15</v>
      </c>
      <c r="F35" s="3" t="s">
        <v>15</v>
      </c>
      <c r="G35" s="3" t="s">
        <v>1263</v>
      </c>
      <c r="H35" s="3" t="s">
        <v>15</v>
      </c>
      <c r="I35" s="3" t="s">
        <v>15</v>
      </c>
      <c r="J35" s="3" t="s">
        <v>1264</v>
      </c>
    </row>
    <row r="36" spans="1:10" ht="15.75" x14ac:dyDescent="0.15">
      <c r="A36" s="7" t="s">
        <v>1671</v>
      </c>
      <c r="B36" s="4">
        <v>1.6866856718416401E-3</v>
      </c>
      <c r="C36" s="4">
        <v>-0.53558216195315</v>
      </c>
      <c r="D36" s="4" t="s">
        <v>503</v>
      </c>
      <c r="E36" s="4" t="s">
        <v>37</v>
      </c>
      <c r="F36" s="3" t="s">
        <v>15</v>
      </c>
      <c r="G36" s="3" t="s">
        <v>1672</v>
      </c>
      <c r="H36" s="3" t="s">
        <v>15</v>
      </c>
      <c r="I36" s="3" t="s">
        <v>77</v>
      </c>
      <c r="J36" s="3" t="s">
        <v>1673</v>
      </c>
    </row>
    <row r="37" spans="1:10" ht="15.75" x14ac:dyDescent="0.15">
      <c r="A37" s="7" t="s">
        <v>637</v>
      </c>
      <c r="B37" s="4">
        <v>2.6363227993662199E-3</v>
      </c>
      <c r="C37" s="4">
        <v>-0.479899842943177</v>
      </c>
      <c r="D37" s="4" t="s">
        <v>503</v>
      </c>
      <c r="E37" s="4" t="s">
        <v>15</v>
      </c>
      <c r="F37" s="3" t="s">
        <v>15</v>
      </c>
      <c r="G37" s="3" t="s">
        <v>638</v>
      </c>
      <c r="H37" s="3" t="s">
        <v>639</v>
      </c>
      <c r="I37" s="3" t="s">
        <v>640</v>
      </c>
      <c r="J37" s="3" t="s">
        <v>641</v>
      </c>
    </row>
    <row r="38" spans="1:10" ht="15.75" x14ac:dyDescent="0.15">
      <c r="A38" s="7" t="s">
        <v>1674</v>
      </c>
      <c r="B38" s="4">
        <v>1.04359945135754E-4</v>
      </c>
      <c r="C38" s="4">
        <v>0.57200579447451305</v>
      </c>
      <c r="D38" s="4" t="s">
        <v>11</v>
      </c>
      <c r="E38" s="4" t="s">
        <v>95</v>
      </c>
      <c r="F38" s="3" t="s">
        <v>15</v>
      </c>
      <c r="G38" s="3" t="s">
        <v>1675</v>
      </c>
      <c r="H38" s="3" t="s">
        <v>1676</v>
      </c>
      <c r="I38" s="3" t="s">
        <v>1677</v>
      </c>
      <c r="J38" s="3" t="s">
        <v>1678</v>
      </c>
    </row>
    <row r="39" spans="1:10" ht="15.75" x14ac:dyDescent="0.15">
      <c r="A39" s="7" t="s">
        <v>1679</v>
      </c>
      <c r="B39" s="4">
        <v>7.2102738389364903E-3</v>
      </c>
      <c r="C39" s="4">
        <v>0.96799278704276304</v>
      </c>
      <c r="D39" s="4" t="s">
        <v>11</v>
      </c>
      <c r="E39" s="4" t="s">
        <v>51</v>
      </c>
      <c r="F39" s="3" t="s">
        <v>52</v>
      </c>
      <c r="G39" s="3" t="s">
        <v>1680</v>
      </c>
      <c r="H39" s="3" t="s">
        <v>15</v>
      </c>
      <c r="I39" s="3" t="s">
        <v>1681</v>
      </c>
      <c r="J39" s="3" t="s">
        <v>1682</v>
      </c>
    </row>
    <row r="40" spans="1:10" ht="15.75" x14ac:dyDescent="0.15">
      <c r="A40" s="7" t="s">
        <v>1335</v>
      </c>
      <c r="B40" s="5">
        <v>9.0218219899471105E-5</v>
      </c>
      <c r="C40" s="4">
        <v>-0.60061366593029497</v>
      </c>
      <c r="D40" s="4" t="s">
        <v>503</v>
      </c>
      <c r="E40" s="4" t="s">
        <v>1275</v>
      </c>
      <c r="F40" s="3" t="s">
        <v>1276</v>
      </c>
      <c r="G40" s="3" t="s">
        <v>1336</v>
      </c>
      <c r="H40" s="3" t="s">
        <v>15</v>
      </c>
      <c r="I40" s="3" t="s">
        <v>1337</v>
      </c>
      <c r="J40" s="3" t="s">
        <v>1338</v>
      </c>
    </row>
    <row r="41" spans="1:10" ht="15.75" x14ac:dyDescent="0.15">
      <c r="A41" s="7" t="s">
        <v>1339</v>
      </c>
      <c r="B41" s="4">
        <v>5.4603650893031101E-3</v>
      </c>
      <c r="C41" s="4">
        <v>2.7832521926533502</v>
      </c>
      <c r="D41" s="4" t="s">
        <v>11</v>
      </c>
      <c r="E41" s="4" t="s">
        <v>15</v>
      </c>
      <c r="F41" s="3" t="s">
        <v>15</v>
      </c>
      <c r="G41" s="3" t="s">
        <v>15</v>
      </c>
      <c r="H41" s="3" t="s">
        <v>1340</v>
      </c>
      <c r="I41" s="3" t="s">
        <v>15</v>
      </c>
      <c r="J41" s="3" t="s">
        <v>1341</v>
      </c>
    </row>
    <row r="42" spans="1:10" ht="15.75" x14ac:dyDescent="0.15">
      <c r="A42" s="7" t="s">
        <v>144</v>
      </c>
      <c r="B42" s="4">
        <v>6.34636907915379E-4</v>
      </c>
      <c r="C42" s="4">
        <v>0.97882930725560102</v>
      </c>
      <c r="D42" s="4" t="s">
        <v>11</v>
      </c>
      <c r="E42" s="4" t="s">
        <v>15</v>
      </c>
      <c r="F42" s="3" t="s">
        <v>15</v>
      </c>
      <c r="G42" s="3" t="s">
        <v>145</v>
      </c>
      <c r="H42" s="3" t="s">
        <v>15</v>
      </c>
      <c r="I42" s="3" t="s">
        <v>146</v>
      </c>
      <c r="J42" s="3" t="s">
        <v>147</v>
      </c>
    </row>
    <row r="43" spans="1:10" ht="15.75" x14ac:dyDescent="0.15">
      <c r="A43" s="7" t="s">
        <v>1683</v>
      </c>
      <c r="B43" s="5">
        <v>7.7921388845059306E-6</v>
      </c>
      <c r="C43" s="4">
        <v>-1.23392277466239</v>
      </c>
      <c r="D43" s="4" t="s">
        <v>503</v>
      </c>
      <c r="E43" s="4" t="s">
        <v>165</v>
      </c>
      <c r="F43" s="3" t="s">
        <v>166</v>
      </c>
      <c r="G43" s="3" t="s">
        <v>1684</v>
      </c>
      <c r="H43" s="3" t="s">
        <v>1685</v>
      </c>
      <c r="I43" s="3" t="s">
        <v>1686</v>
      </c>
      <c r="J43" s="3" t="s">
        <v>1687</v>
      </c>
    </row>
    <row r="44" spans="1:10" ht="15.75" x14ac:dyDescent="0.15">
      <c r="A44" s="7" t="s">
        <v>1688</v>
      </c>
      <c r="B44" s="4">
        <v>1.0902865104569801E-3</v>
      </c>
      <c r="C44" s="4">
        <v>0.59192786750226301</v>
      </c>
      <c r="D44" s="4" t="s">
        <v>11</v>
      </c>
      <c r="E44" s="4" t="s">
        <v>202</v>
      </c>
      <c r="F44" s="3" t="s">
        <v>203</v>
      </c>
      <c r="G44" s="3" t="s">
        <v>1689</v>
      </c>
      <c r="H44" s="3" t="s">
        <v>1690</v>
      </c>
      <c r="I44" s="3" t="s">
        <v>1691</v>
      </c>
      <c r="J44" s="3" t="s">
        <v>1692</v>
      </c>
    </row>
    <row r="45" spans="1:10" ht="15.75" x14ac:dyDescent="0.15">
      <c r="A45" s="7" t="s">
        <v>1693</v>
      </c>
      <c r="B45" s="4">
        <v>2.14262500933179E-4</v>
      </c>
      <c r="C45" s="4">
        <v>-2.66543028613843</v>
      </c>
      <c r="D45" s="4" t="s">
        <v>503</v>
      </c>
      <c r="E45" s="4" t="s">
        <v>15</v>
      </c>
      <c r="F45" s="3" t="s">
        <v>15</v>
      </c>
      <c r="G45" s="3" t="s">
        <v>1694</v>
      </c>
      <c r="H45" s="3" t="s">
        <v>15</v>
      </c>
      <c r="I45" s="3" t="s">
        <v>1695</v>
      </c>
      <c r="J45" s="3" t="s">
        <v>1696</v>
      </c>
    </row>
    <row r="46" spans="1:10" ht="15.75" x14ac:dyDescent="0.15">
      <c r="A46" s="7" t="s">
        <v>1697</v>
      </c>
      <c r="B46" s="4">
        <v>6.03444905174127E-3</v>
      </c>
      <c r="C46" s="4">
        <v>-0.55566459798539702</v>
      </c>
      <c r="D46" s="4" t="s">
        <v>503</v>
      </c>
      <c r="E46" s="4" t="s">
        <v>15</v>
      </c>
      <c r="F46" s="3" t="s">
        <v>15</v>
      </c>
      <c r="G46" s="3" t="s">
        <v>1150</v>
      </c>
      <c r="H46" s="3" t="s">
        <v>15</v>
      </c>
      <c r="I46" s="3" t="s">
        <v>1698</v>
      </c>
      <c r="J46" s="3" t="s">
        <v>1699</v>
      </c>
    </row>
    <row r="47" spans="1:10" ht="15.75" x14ac:dyDescent="0.15">
      <c r="A47" s="7" t="s">
        <v>1700</v>
      </c>
      <c r="B47" s="5">
        <v>6.5083899667313494E-5</v>
      </c>
      <c r="C47" s="4">
        <v>-0.59467000107255596</v>
      </c>
      <c r="D47" s="4" t="s">
        <v>503</v>
      </c>
      <c r="E47" s="4" t="s">
        <v>195</v>
      </c>
      <c r="F47" s="3" t="s">
        <v>196</v>
      </c>
      <c r="G47" s="3" t="s">
        <v>1701</v>
      </c>
      <c r="H47" s="3" t="s">
        <v>1702</v>
      </c>
      <c r="I47" s="3" t="s">
        <v>1703</v>
      </c>
      <c r="J47" s="3" t="s">
        <v>1704</v>
      </c>
    </row>
    <row r="48" spans="1:10" ht="15.75" x14ac:dyDescent="0.15">
      <c r="A48" s="7" t="s">
        <v>696</v>
      </c>
      <c r="B48" s="4">
        <v>1.9152282156100599E-3</v>
      </c>
      <c r="C48" s="4">
        <v>1.3023721860831901</v>
      </c>
      <c r="D48" s="4" t="s">
        <v>11</v>
      </c>
      <c r="E48" s="4" t="s">
        <v>165</v>
      </c>
      <c r="F48" s="3" t="s">
        <v>166</v>
      </c>
      <c r="G48" s="3" t="s">
        <v>566</v>
      </c>
      <c r="H48" s="3" t="s">
        <v>15</v>
      </c>
      <c r="I48" s="3" t="s">
        <v>697</v>
      </c>
      <c r="J48" s="3" t="s">
        <v>698</v>
      </c>
    </row>
    <row r="49" spans="1:10" ht="15.75" x14ac:dyDescent="0.15">
      <c r="A49" s="7" t="s">
        <v>699</v>
      </c>
      <c r="B49" s="4">
        <v>1.63769751470519E-3</v>
      </c>
      <c r="C49" s="4">
        <v>-0.67266658954337699</v>
      </c>
      <c r="D49" s="4" t="s">
        <v>503</v>
      </c>
      <c r="E49" s="4" t="s">
        <v>15</v>
      </c>
      <c r="F49" s="3" t="s">
        <v>15</v>
      </c>
      <c r="G49" s="3" t="s">
        <v>700</v>
      </c>
      <c r="H49" s="3" t="s">
        <v>15</v>
      </c>
      <c r="I49" s="3" t="s">
        <v>701</v>
      </c>
      <c r="J49" s="3" t="s">
        <v>702</v>
      </c>
    </row>
    <row r="50" spans="1:10" ht="15.75" x14ac:dyDescent="0.15">
      <c r="A50" s="7" t="s">
        <v>1348</v>
      </c>
      <c r="B50" s="4">
        <v>5.9081431667267299E-3</v>
      </c>
      <c r="C50" s="4">
        <v>-0.50823086536601303</v>
      </c>
      <c r="D50" s="4" t="s">
        <v>503</v>
      </c>
      <c r="E50" s="4" t="s">
        <v>15</v>
      </c>
      <c r="F50" s="3" t="s">
        <v>15</v>
      </c>
      <c r="G50" s="3" t="s">
        <v>1349</v>
      </c>
      <c r="H50" s="3" t="s">
        <v>15</v>
      </c>
      <c r="I50" s="3" t="s">
        <v>1350</v>
      </c>
      <c r="J50" s="3" t="s">
        <v>1351</v>
      </c>
    </row>
    <row r="51" spans="1:10" ht="15.75" x14ac:dyDescent="0.15">
      <c r="A51" s="7" t="s">
        <v>1705</v>
      </c>
      <c r="B51" s="4">
        <v>1.4195834480929201E-3</v>
      </c>
      <c r="C51" s="4">
        <v>-0.51591136656787995</v>
      </c>
      <c r="D51" s="4" t="s">
        <v>503</v>
      </c>
      <c r="E51" s="4" t="s">
        <v>37</v>
      </c>
      <c r="F51" s="3" t="s">
        <v>15</v>
      </c>
      <c r="G51" s="3" t="s">
        <v>1706</v>
      </c>
      <c r="H51" s="3" t="s">
        <v>15</v>
      </c>
      <c r="I51" s="3" t="s">
        <v>1707</v>
      </c>
      <c r="J51" s="3" t="s">
        <v>1708</v>
      </c>
    </row>
    <row r="52" spans="1:10" ht="15.75" x14ac:dyDescent="0.15">
      <c r="A52" s="7" t="s">
        <v>1352</v>
      </c>
      <c r="B52" s="4">
        <v>6.8129872077787304E-3</v>
      </c>
      <c r="C52" s="4">
        <v>-0.44808841321076798</v>
      </c>
      <c r="D52" s="4" t="s">
        <v>503</v>
      </c>
      <c r="E52" s="4" t="s">
        <v>15</v>
      </c>
      <c r="F52" s="3" t="s">
        <v>15</v>
      </c>
      <c r="G52" s="3" t="s">
        <v>1353</v>
      </c>
      <c r="H52" s="3" t="s">
        <v>15</v>
      </c>
      <c r="I52" s="3" t="s">
        <v>15</v>
      </c>
      <c r="J52" s="3" t="s">
        <v>1354</v>
      </c>
    </row>
    <row r="53" spans="1:10" ht="15.75" x14ac:dyDescent="0.15">
      <c r="A53" s="7" t="s">
        <v>1709</v>
      </c>
      <c r="B53" s="4">
        <v>1.12930699533347E-4</v>
      </c>
      <c r="C53" s="4">
        <v>-0.58579894005097699</v>
      </c>
      <c r="D53" s="4" t="s">
        <v>503</v>
      </c>
      <c r="E53" s="4" t="s">
        <v>15</v>
      </c>
      <c r="F53" s="3" t="s">
        <v>15</v>
      </c>
      <c r="G53" s="3" t="s">
        <v>1710</v>
      </c>
      <c r="H53" s="3" t="s">
        <v>15</v>
      </c>
      <c r="I53" s="3" t="s">
        <v>1711</v>
      </c>
      <c r="J53" s="3" t="s">
        <v>1712</v>
      </c>
    </row>
    <row r="54" spans="1:10" ht="15.75" x14ac:dyDescent="0.15">
      <c r="A54" s="7" t="s">
        <v>708</v>
      </c>
      <c r="B54" s="4">
        <v>2.00417117550002E-4</v>
      </c>
      <c r="C54" s="4">
        <v>1.11055505583936</v>
      </c>
      <c r="D54" s="4" t="s">
        <v>11</v>
      </c>
      <c r="E54" s="4" t="s">
        <v>15</v>
      </c>
      <c r="F54" s="3" t="s">
        <v>15</v>
      </c>
      <c r="G54" s="3" t="s">
        <v>15</v>
      </c>
      <c r="H54" s="3" t="s">
        <v>15</v>
      </c>
      <c r="I54" s="3" t="s">
        <v>15</v>
      </c>
      <c r="J54" s="3" t="s">
        <v>709</v>
      </c>
    </row>
    <row r="55" spans="1:10" ht="15.75" x14ac:dyDescent="0.15">
      <c r="A55" s="7" t="s">
        <v>1359</v>
      </c>
      <c r="B55" s="5">
        <v>6.1389793218858998E-18</v>
      </c>
      <c r="C55" s="4">
        <v>-1.7147977798360601</v>
      </c>
      <c r="D55" s="4" t="s">
        <v>503</v>
      </c>
      <c r="E55" s="4" t="s">
        <v>37</v>
      </c>
      <c r="F55" s="3" t="s">
        <v>15</v>
      </c>
      <c r="G55" s="3" t="s">
        <v>1360</v>
      </c>
      <c r="H55" s="3" t="s">
        <v>15</v>
      </c>
      <c r="I55" s="3" t="s">
        <v>1361</v>
      </c>
      <c r="J55" s="3" t="s">
        <v>1362</v>
      </c>
    </row>
    <row r="56" spans="1:10" ht="15.75" x14ac:dyDescent="0.15">
      <c r="A56" s="7" t="s">
        <v>1713</v>
      </c>
      <c r="B56" s="5">
        <v>7.7741092252245498E-6</v>
      </c>
      <c r="C56" s="4">
        <v>0.67929984782953701</v>
      </c>
      <c r="D56" s="4" t="s">
        <v>11</v>
      </c>
      <c r="E56" s="4" t="s">
        <v>15</v>
      </c>
      <c r="F56" s="3" t="s">
        <v>15</v>
      </c>
      <c r="G56" s="3" t="s">
        <v>15</v>
      </c>
      <c r="H56" s="3" t="s">
        <v>1714</v>
      </c>
      <c r="I56" s="3" t="s">
        <v>15</v>
      </c>
      <c r="J56" s="3" t="s">
        <v>1715</v>
      </c>
    </row>
    <row r="57" spans="1:10" ht="15.75" x14ac:dyDescent="0.15">
      <c r="A57" s="7" t="s">
        <v>1369</v>
      </c>
      <c r="B57" s="5">
        <v>5.8096179723507101E-5</v>
      </c>
      <c r="C57" s="4">
        <v>2.8235089911151201</v>
      </c>
      <c r="D57" s="4" t="s">
        <v>11</v>
      </c>
      <c r="E57" s="4" t="s">
        <v>15</v>
      </c>
      <c r="F57" s="3" t="s">
        <v>15</v>
      </c>
      <c r="G57" s="3" t="s">
        <v>15</v>
      </c>
      <c r="H57" s="3" t="s">
        <v>15</v>
      </c>
      <c r="I57" s="3" t="s">
        <v>15</v>
      </c>
      <c r="J57" s="3" t="s">
        <v>1370</v>
      </c>
    </row>
    <row r="58" spans="1:10" ht="15.75" x14ac:dyDescent="0.15">
      <c r="A58" s="7" t="s">
        <v>1716</v>
      </c>
      <c r="B58" s="5">
        <v>3.6028498037230001E-21</v>
      </c>
      <c r="C58" s="4">
        <v>-7.23681828246644</v>
      </c>
      <c r="D58" s="4" t="s">
        <v>503</v>
      </c>
      <c r="E58" s="4" t="s">
        <v>15</v>
      </c>
      <c r="F58" s="3" t="s">
        <v>15</v>
      </c>
      <c r="G58" s="3" t="s">
        <v>15</v>
      </c>
      <c r="H58" s="3" t="s">
        <v>15</v>
      </c>
      <c r="I58" s="3" t="s">
        <v>15</v>
      </c>
      <c r="J58" s="3" t="s">
        <v>1717</v>
      </c>
    </row>
    <row r="59" spans="1:10" ht="15.75" x14ac:dyDescent="0.15">
      <c r="A59" s="7" t="s">
        <v>751</v>
      </c>
      <c r="B59" s="4">
        <v>8.0150244658326493E-3</v>
      </c>
      <c r="C59" s="4">
        <v>-0.763144793426632</v>
      </c>
      <c r="D59" s="4" t="s">
        <v>503</v>
      </c>
      <c r="E59" s="4" t="s">
        <v>134</v>
      </c>
      <c r="F59" s="3" t="s">
        <v>135</v>
      </c>
      <c r="G59" s="3" t="s">
        <v>752</v>
      </c>
      <c r="H59" s="3" t="s">
        <v>15</v>
      </c>
      <c r="I59" s="3" t="s">
        <v>753</v>
      </c>
      <c r="J59" s="3" t="s">
        <v>754</v>
      </c>
    </row>
    <row r="60" spans="1:10" ht="15.75" x14ac:dyDescent="0.15">
      <c r="A60" s="7" t="s">
        <v>1718</v>
      </c>
      <c r="B60" s="5">
        <v>7.6051867676515801E-13</v>
      </c>
      <c r="C60" s="4">
        <v>2.9955355230234599</v>
      </c>
      <c r="D60" s="4" t="s">
        <v>11</v>
      </c>
      <c r="E60" s="4" t="s">
        <v>15</v>
      </c>
      <c r="F60" s="3" t="s">
        <v>15</v>
      </c>
      <c r="G60" s="3" t="s">
        <v>15</v>
      </c>
      <c r="H60" s="3" t="s">
        <v>1719</v>
      </c>
      <c r="I60" s="3" t="s">
        <v>362</v>
      </c>
      <c r="J60" s="3" t="s">
        <v>363</v>
      </c>
    </row>
    <row r="61" spans="1:10" ht="15.75" x14ac:dyDescent="0.15">
      <c r="A61" s="7" t="s">
        <v>225</v>
      </c>
      <c r="B61" s="4">
        <v>5.0917387777598105E-4</v>
      </c>
      <c r="C61" s="4">
        <v>0.82766006188519003</v>
      </c>
      <c r="D61" s="4" t="s">
        <v>11</v>
      </c>
      <c r="E61" s="4" t="s">
        <v>15</v>
      </c>
      <c r="F61" s="3" t="s">
        <v>15</v>
      </c>
      <c r="G61" s="3" t="s">
        <v>226</v>
      </c>
      <c r="H61" s="3" t="s">
        <v>227</v>
      </c>
      <c r="I61" s="3" t="s">
        <v>73</v>
      </c>
      <c r="J61" s="3" t="s">
        <v>228</v>
      </c>
    </row>
    <row r="62" spans="1:10" ht="15.75" x14ac:dyDescent="0.15">
      <c r="A62" s="7" t="s">
        <v>229</v>
      </c>
      <c r="B62" s="4">
        <v>9.6851929135357197E-3</v>
      </c>
      <c r="C62" s="4">
        <v>-1.93496847353846</v>
      </c>
      <c r="D62" s="4" t="s">
        <v>503</v>
      </c>
      <c r="E62" s="4" t="s">
        <v>15</v>
      </c>
      <c r="F62" s="3" t="s">
        <v>15</v>
      </c>
      <c r="G62" s="3" t="s">
        <v>230</v>
      </c>
      <c r="H62" s="3" t="s">
        <v>15</v>
      </c>
      <c r="I62" s="3" t="s">
        <v>231</v>
      </c>
      <c r="J62" s="3" t="s">
        <v>232</v>
      </c>
    </row>
    <row r="63" spans="1:10" ht="15.75" x14ac:dyDescent="0.15">
      <c r="A63" s="7" t="s">
        <v>233</v>
      </c>
      <c r="B63" s="5">
        <v>1.7771011098731999E-6</v>
      </c>
      <c r="C63" s="4">
        <v>0.68072617787821599</v>
      </c>
      <c r="D63" s="4" t="s">
        <v>11</v>
      </c>
      <c r="E63" s="4" t="s">
        <v>51</v>
      </c>
      <c r="F63" s="3" t="s">
        <v>52</v>
      </c>
      <c r="G63" s="3" t="s">
        <v>234</v>
      </c>
      <c r="H63" s="3" t="s">
        <v>235</v>
      </c>
      <c r="I63" s="3" t="s">
        <v>236</v>
      </c>
      <c r="J63" s="3" t="s">
        <v>237</v>
      </c>
    </row>
    <row r="64" spans="1:10" ht="15.75" x14ac:dyDescent="0.15">
      <c r="A64" s="7" t="s">
        <v>1720</v>
      </c>
      <c r="B64" s="4">
        <v>9.26028480458871E-4</v>
      </c>
      <c r="C64" s="4">
        <v>0.62557003704080805</v>
      </c>
      <c r="D64" s="4" t="s">
        <v>11</v>
      </c>
      <c r="E64" s="4" t="s">
        <v>257</v>
      </c>
      <c r="F64" s="3" t="s">
        <v>258</v>
      </c>
      <c r="G64" s="3" t="s">
        <v>1721</v>
      </c>
      <c r="H64" s="3" t="s">
        <v>15</v>
      </c>
      <c r="I64" s="3" t="s">
        <v>1722</v>
      </c>
      <c r="J64" s="3" t="s">
        <v>1723</v>
      </c>
    </row>
    <row r="65" spans="1:10" ht="15.75" x14ac:dyDescent="0.15">
      <c r="A65" s="7" t="s">
        <v>1724</v>
      </c>
      <c r="B65" s="4">
        <v>8.0150244658326493E-3</v>
      </c>
      <c r="C65" s="4">
        <v>-0.44073853257060802</v>
      </c>
      <c r="D65" s="4" t="s">
        <v>503</v>
      </c>
      <c r="E65" s="4" t="s">
        <v>1725</v>
      </c>
      <c r="F65" s="3" t="s">
        <v>15</v>
      </c>
      <c r="G65" s="3" t="s">
        <v>1726</v>
      </c>
      <c r="H65" s="3" t="s">
        <v>15</v>
      </c>
      <c r="I65" s="3" t="s">
        <v>1727</v>
      </c>
      <c r="J65" s="3" t="s">
        <v>1728</v>
      </c>
    </row>
    <row r="66" spans="1:10" ht="15.75" x14ac:dyDescent="0.15">
      <c r="A66" s="7" t="s">
        <v>1729</v>
      </c>
      <c r="B66" s="4">
        <v>8.5990166397406694E-3</v>
      </c>
      <c r="C66" s="4">
        <v>-0.44972525992458601</v>
      </c>
      <c r="D66" s="4" t="s">
        <v>503</v>
      </c>
      <c r="E66" s="4" t="s">
        <v>15</v>
      </c>
      <c r="F66" s="3" t="s">
        <v>15</v>
      </c>
      <c r="G66" s="3" t="s">
        <v>1150</v>
      </c>
      <c r="H66" s="3" t="s">
        <v>1730</v>
      </c>
      <c r="I66" s="3" t="s">
        <v>1731</v>
      </c>
      <c r="J66" s="3" t="s">
        <v>1732</v>
      </c>
    </row>
    <row r="67" spans="1:10" ht="15.75" x14ac:dyDescent="0.15">
      <c r="A67" s="7" t="s">
        <v>1733</v>
      </c>
      <c r="B67" s="5">
        <v>8.8065813956851198E-5</v>
      </c>
      <c r="C67" s="4">
        <v>-0.60366801038141904</v>
      </c>
      <c r="D67" s="4" t="s">
        <v>503</v>
      </c>
      <c r="E67" s="4" t="s">
        <v>15</v>
      </c>
      <c r="F67" s="3" t="s">
        <v>15</v>
      </c>
      <c r="G67" s="3" t="s">
        <v>1734</v>
      </c>
      <c r="H67" s="3" t="s">
        <v>1735</v>
      </c>
      <c r="I67" s="3" t="s">
        <v>1736</v>
      </c>
      <c r="J67" s="3" t="s">
        <v>1737</v>
      </c>
    </row>
    <row r="68" spans="1:10" ht="15.75" x14ac:dyDescent="0.15">
      <c r="A68" s="7" t="s">
        <v>1378</v>
      </c>
      <c r="B68" s="4">
        <v>7.5892897135361502E-3</v>
      </c>
      <c r="C68" s="4">
        <v>0.65276706741815205</v>
      </c>
      <c r="D68" s="4" t="s">
        <v>11</v>
      </c>
      <c r="E68" s="4" t="s">
        <v>15</v>
      </c>
      <c r="F68" s="3" t="s">
        <v>15</v>
      </c>
      <c r="G68" s="3" t="s">
        <v>15</v>
      </c>
      <c r="H68" s="3" t="s">
        <v>15</v>
      </c>
      <c r="I68" s="3" t="s">
        <v>1379</v>
      </c>
      <c r="J68" s="3" t="s">
        <v>1380</v>
      </c>
    </row>
    <row r="69" spans="1:10" ht="15.75" x14ac:dyDescent="0.15">
      <c r="A69" s="7" t="s">
        <v>1738</v>
      </c>
      <c r="B69" s="4">
        <v>1.79438868866485E-3</v>
      </c>
      <c r="C69" s="4">
        <v>0.488315357008692</v>
      </c>
      <c r="D69" s="4" t="s">
        <v>11</v>
      </c>
      <c r="E69" s="4" t="s">
        <v>15</v>
      </c>
      <c r="F69" s="3" t="s">
        <v>15</v>
      </c>
      <c r="G69" s="3" t="s">
        <v>1739</v>
      </c>
      <c r="H69" s="3" t="s">
        <v>15</v>
      </c>
      <c r="I69" s="3" t="s">
        <v>1469</v>
      </c>
      <c r="J69" s="3" t="s">
        <v>1740</v>
      </c>
    </row>
    <row r="70" spans="1:10" ht="15.75" x14ac:dyDescent="0.15">
      <c r="A70" s="7" t="s">
        <v>1741</v>
      </c>
      <c r="B70" s="4">
        <v>9.26028480458871E-4</v>
      </c>
      <c r="C70" s="4">
        <v>0.54792717071920705</v>
      </c>
      <c r="D70" s="4" t="s">
        <v>11</v>
      </c>
      <c r="E70" s="4" t="s">
        <v>15</v>
      </c>
      <c r="F70" s="3" t="s">
        <v>15</v>
      </c>
      <c r="G70" s="3" t="s">
        <v>1742</v>
      </c>
      <c r="H70" s="3" t="s">
        <v>1743</v>
      </c>
      <c r="I70" s="3" t="s">
        <v>1744</v>
      </c>
      <c r="J70" s="3" t="s">
        <v>1745</v>
      </c>
    </row>
    <row r="71" spans="1:10" ht="15.75" x14ac:dyDescent="0.15">
      <c r="A71" s="7" t="s">
        <v>793</v>
      </c>
      <c r="B71" s="4">
        <v>8.2909288115017997E-4</v>
      </c>
      <c r="C71" s="4">
        <v>-1.07698364034574</v>
      </c>
      <c r="D71" s="4" t="s">
        <v>503</v>
      </c>
      <c r="E71" s="4" t="s">
        <v>87</v>
      </c>
      <c r="F71" s="3" t="s">
        <v>88</v>
      </c>
      <c r="G71" s="3" t="s">
        <v>347</v>
      </c>
      <c r="H71" s="3" t="s">
        <v>15</v>
      </c>
      <c r="I71" s="3" t="s">
        <v>794</v>
      </c>
      <c r="J71" s="3" t="s">
        <v>795</v>
      </c>
    </row>
    <row r="72" spans="1:10" ht="15.75" x14ac:dyDescent="0.15">
      <c r="A72" s="7" t="s">
        <v>1746</v>
      </c>
      <c r="B72" s="5">
        <v>2.3850361972322901E-5</v>
      </c>
      <c r="C72" s="4">
        <v>0.63855480620580995</v>
      </c>
      <c r="D72" s="4" t="s">
        <v>11</v>
      </c>
      <c r="E72" s="4" t="s">
        <v>95</v>
      </c>
      <c r="F72" s="3" t="s">
        <v>15</v>
      </c>
      <c r="G72" s="3" t="s">
        <v>1747</v>
      </c>
      <c r="H72" s="3" t="s">
        <v>1748</v>
      </c>
      <c r="I72" s="3" t="s">
        <v>1749</v>
      </c>
      <c r="J72" s="3" t="s">
        <v>1750</v>
      </c>
    </row>
    <row r="73" spans="1:10" ht="15.75" x14ac:dyDescent="0.15">
      <c r="A73" s="7" t="s">
        <v>1751</v>
      </c>
      <c r="B73" s="5">
        <v>5.60464009747382E-5</v>
      </c>
      <c r="C73" s="4">
        <v>0.58874405276747599</v>
      </c>
      <c r="D73" s="4" t="s">
        <v>11</v>
      </c>
      <c r="E73" s="4" t="s">
        <v>1275</v>
      </c>
      <c r="F73" s="3" t="s">
        <v>1276</v>
      </c>
      <c r="G73" s="3" t="s">
        <v>15</v>
      </c>
      <c r="H73" s="3" t="s">
        <v>1752</v>
      </c>
      <c r="I73" s="3" t="s">
        <v>15</v>
      </c>
      <c r="J73" s="3" t="s">
        <v>1753</v>
      </c>
    </row>
    <row r="74" spans="1:10" ht="15.75" x14ac:dyDescent="0.15">
      <c r="A74" s="7" t="s">
        <v>800</v>
      </c>
      <c r="B74" s="4">
        <v>1.36207160337876E-3</v>
      </c>
      <c r="C74" s="4">
        <v>-0.53190775697585502</v>
      </c>
      <c r="D74" s="4" t="s">
        <v>503</v>
      </c>
      <c r="E74" s="4" t="s">
        <v>15</v>
      </c>
      <c r="F74" s="3" t="s">
        <v>15</v>
      </c>
      <c r="G74" s="3" t="s">
        <v>801</v>
      </c>
      <c r="H74" s="3" t="s">
        <v>802</v>
      </c>
      <c r="I74" s="3" t="s">
        <v>803</v>
      </c>
      <c r="J74" s="3" t="s">
        <v>804</v>
      </c>
    </row>
    <row r="75" spans="1:10" ht="15.75" x14ac:dyDescent="0.15">
      <c r="A75" s="7" t="s">
        <v>807</v>
      </c>
      <c r="B75" s="5">
        <v>6.1341649199455101E-9</v>
      </c>
      <c r="C75" s="4">
        <v>-0.78693345214625299</v>
      </c>
      <c r="D75" s="4" t="s">
        <v>503</v>
      </c>
      <c r="E75" s="4" t="s">
        <v>15</v>
      </c>
      <c r="F75" s="3" t="s">
        <v>15</v>
      </c>
      <c r="G75" s="3" t="s">
        <v>808</v>
      </c>
      <c r="H75" s="3" t="s">
        <v>809</v>
      </c>
      <c r="I75" s="3" t="s">
        <v>810</v>
      </c>
      <c r="J75" s="3" t="s">
        <v>811</v>
      </c>
    </row>
    <row r="76" spans="1:10" ht="15.75" x14ac:dyDescent="0.15">
      <c r="A76" s="7" t="s">
        <v>1754</v>
      </c>
      <c r="B76" s="5">
        <v>6.1389793218858998E-18</v>
      </c>
      <c r="C76" s="4">
        <v>-2.6673940235534901</v>
      </c>
      <c r="D76" s="4" t="s">
        <v>503</v>
      </c>
      <c r="E76" s="4" t="s">
        <v>15</v>
      </c>
      <c r="F76" s="3" t="s">
        <v>15</v>
      </c>
      <c r="G76" s="3" t="s">
        <v>1755</v>
      </c>
      <c r="H76" s="3" t="s">
        <v>15</v>
      </c>
      <c r="I76" s="3" t="s">
        <v>1756</v>
      </c>
      <c r="J76" s="3" t="s">
        <v>1757</v>
      </c>
    </row>
    <row r="77" spans="1:10" ht="15.75" x14ac:dyDescent="0.15">
      <c r="A77" s="7" t="s">
        <v>273</v>
      </c>
      <c r="B77" s="5">
        <v>1.7864892780744502E-5</v>
      </c>
      <c r="C77" s="4">
        <v>1.57944842866243</v>
      </c>
      <c r="D77" s="4" t="s">
        <v>11</v>
      </c>
      <c r="E77" s="4" t="s">
        <v>37</v>
      </c>
      <c r="F77" s="3" t="s">
        <v>15</v>
      </c>
      <c r="G77" s="3" t="s">
        <v>274</v>
      </c>
      <c r="H77" s="3" t="s">
        <v>275</v>
      </c>
      <c r="I77" s="3" t="s">
        <v>276</v>
      </c>
      <c r="J77" s="3" t="s">
        <v>277</v>
      </c>
    </row>
    <row r="78" spans="1:10" ht="15.75" x14ac:dyDescent="0.15">
      <c r="A78" s="7" t="s">
        <v>278</v>
      </c>
      <c r="B78" s="5">
        <v>1.3946586046988E-5</v>
      </c>
      <c r="C78" s="4">
        <v>0.69554363783384299</v>
      </c>
      <c r="D78" s="4" t="s">
        <v>11</v>
      </c>
      <c r="E78" s="4" t="s">
        <v>15</v>
      </c>
      <c r="F78" s="3" t="s">
        <v>15</v>
      </c>
      <c r="G78" s="3" t="s">
        <v>279</v>
      </c>
      <c r="H78" s="3" t="s">
        <v>15</v>
      </c>
      <c r="I78" s="3" t="s">
        <v>15</v>
      </c>
      <c r="J78" s="3" t="s">
        <v>280</v>
      </c>
    </row>
    <row r="79" spans="1:10" ht="15.75" x14ac:dyDescent="0.15">
      <c r="A79" s="7" t="s">
        <v>281</v>
      </c>
      <c r="B79" s="4">
        <v>3.9854944167432901E-3</v>
      </c>
      <c r="C79" s="4">
        <v>0.554286357116755</v>
      </c>
      <c r="D79" s="4" t="s">
        <v>11</v>
      </c>
      <c r="E79" s="4" t="s">
        <v>15</v>
      </c>
      <c r="F79" s="3" t="s">
        <v>15</v>
      </c>
      <c r="G79" s="3" t="s">
        <v>282</v>
      </c>
      <c r="H79" s="3" t="s">
        <v>283</v>
      </c>
      <c r="I79" s="3" t="s">
        <v>284</v>
      </c>
      <c r="J79" s="3" t="s">
        <v>285</v>
      </c>
    </row>
    <row r="80" spans="1:10" ht="15.75" x14ac:dyDescent="0.15">
      <c r="A80" s="7" t="s">
        <v>1758</v>
      </c>
      <c r="B80" s="4">
        <v>5.1450726642507097E-3</v>
      </c>
      <c r="C80" s="4">
        <v>0.58281636330259701</v>
      </c>
      <c r="D80" s="4" t="s">
        <v>11</v>
      </c>
      <c r="E80" s="4" t="s">
        <v>15</v>
      </c>
      <c r="F80" s="3" t="s">
        <v>15</v>
      </c>
      <c r="G80" s="3" t="s">
        <v>15</v>
      </c>
      <c r="H80" s="3" t="s">
        <v>15</v>
      </c>
      <c r="I80" s="3" t="s">
        <v>15</v>
      </c>
      <c r="J80" s="3" t="s">
        <v>1759</v>
      </c>
    </row>
    <row r="81" spans="1:10" ht="15.75" x14ac:dyDescent="0.15">
      <c r="A81" s="7" t="s">
        <v>1760</v>
      </c>
      <c r="B81" s="5">
        <v>5.63460875622836E-24</v>
      </c>
      <c r="C81" s="4">
        <v>-1.2952187229925201</v>
      </c>
      <c r="D81" s="4" t="s">
        <v>503</v>
      </c>
      <c r="E81" s="4" t="s">
        <v>15</v>
      </c>
      <c r="F81" s="3" t="s">
        <v>15</v>
      </c>
      <c r="G81" s="3" t="s">
        <v>15</v>
      </c>
      <c r="H81" s="3" t="s">
        <v>15</v>
      </c>
      <c r="I81" s="3" t="s">
        <v>15</v>
      </c>
      <c r="J81" s="3" t="s">
        <v>1761</v>
      </c>
    </row>
    <row r="82" spans="1:10" ht="15.75" x14ac:dyDescent="0.15">
      <c r="A82" s="7" t="s">
        <v>845</v>
      </c>
      <c r="B82" s="4">
        <v>6.03444905174127E-3</v>
      </c>
      <c r="C82" s="4">
        <v>-0.497763138639711</v>
      </c>
      <c r="D82" s="4" t="s">
        <v>503</v>
      </c>
      <c r="E82" s="4" t="s">
        <v>51</v>
      </c>
      <c r="F82" s="3" t="s">
        <v>52</v>
      </c>
      <c r="G82" s="3" t="s">
        <v>846</v>
      </c>
      <c r="H82" s="3" t="s">
        <v>15</v>
      </c>
      <c r="I82" s="3" t="s">
        <v>847</v>
      </c>
      <c r="J82" s="3" t="s">
        <v>848</v>
      </c>
    </row>
    <row r="83" spans="1:10" ht="15.75" x14ac:dyDescent="0.15">
      <c r="A83" s="7" t="s">
        <v>1762</v>
      </c>
      <c r="B83" s="4">
        <v>8.0150244658326493E-3</v>
      </c>
      <c r="C83" s="4">
        <v>-0.75485731525641098</v>
      </c>
      <c r="D83" s="4" t="s">
        <v>503</v>
      </c>
      <c r="E83" s="4" t="s">
        <v>15</v>
      </c>
      <c r="F83" s="3" t="s">
        <v>15</v>
      </c>
      <c r="G83" s="3" t="s">
        <v>1763</v>
      </c>
      <c r="H83" s="3" t="s">
        <v>1764</v>
      </c>
      <c r="I83" s="3" t="s">
        <v>1765</v>
      </c>
      <c r="J83" s="3" t="s">
        <v>1766</v>
      </c>
    </row>
    <row r="84" spans="1:10" ht="15.75" x14ac:dyDescent="0.15">
      <c r="A84" s="7" t="s">
        <v>1767</v>
      </c>
      <c r="B84" s="4">
        <v>6.03444905174127E-3</v>
      </c>
      <c r="C84" s="4">
        <v>-1.49845068777399</v>
      </c>
      <c r="D84" s="4" t="s">
        <v>503</v>
      </c>
      <c r="E84" s="4" t="s">
        <v>195</v>
      </c>
      <c r="F84" s="3" t="s">
        <v>196</v>
      </c>
      <c r="G84" s="3" t="s">
        <v>1768</v>
      </c>
      <c r="H84" s="3" t="s">
        <v>1769</v>
      </c>
      <c r="I84" s="3" t="s">
        <v>429</v>
      </c>
      <c r="J84" s="3" t="s">
        <v>1770</v>
      </c>
    </row>
    <row r="85" spans="1:10" ht="15.75" x14ac:dyDescent="0.15">
      <c r="A85" s="7" t="s">
        <v>1771</v>
      </c>
      <c r="B85" s="5">
        <v>6.5819447248129001E-7</v>
      </c>
      <c r="C85" s="4">
        <v>0.69143102057712402</v>
      </c>
      <c r="D85" s="4" t="s">
        <v>11</v>
      </c>
      <c r="E85" s="4" t="s">
        <v>15</v>
      </c>
      <c r="F85" s="3" t="s">
        <v>15</v>
      </c>
      <c r="G85" s="3" t="s">
        <v>15</v>
      </c>
      <c r="H85" s="3" t="s">
        <v>15</v>
      </c>
      <c r="I85" s="3" t="s">
        <v>15</v>
      </c>
      <c r="J85" s="3" t="s">
        <v>1772</v>
      </c>
    </row>
    <row r="86" spans="1:10" ht="15.75" x14ac:dyDescent="0.15">
      <c r="A86" s="7" t="s">
        <v>1773</v>
      </c>
      <c r="B86" s="4">
        <v>8.4173223657709201E-3</v>
      </c>
      <c r="C86" s="4">
        <v>0.45579274529714098</v>
      </c>
      <c r="D86" s="4" t="s">
        <v>11</v>
      </c>
      <c r="E86" s="4" t="s">
        <v>15</v>
      </c>
      <c r="F86" s="3" t="s">
        <v>15</v>
      </c>
      <c r="G86" s="3" t="s">
        <v>15</v>
      </c>
      <c r="H86" s="3" t="s">
        <v>1774</v>
      </c>
      <c r="I86" s="3" t="s">
        <v>15</v>
      </c>
      <c r="J86" s="3" t="s">
        <v>1775</v>
      </c>
    </row>
    <row r="87" spans="1:10" ht="15.75" x14ac:dyDescent="0.15">
      <c r="A87" s="7" t="s">
        <v>294</v>
      </c>
      <c r="B87" s="5">
        <v>6.62002383443852E-5</v>
      </c>
      <c r="C87" s="4">
        <v>0.79927910972074201</v>
      </c>
      <c r="D87" s="4" t="s">
        <v>11</v>
      </c>
      <c r="E87" s="4" t="s">
        <v>295</v>
      </c>
      <c r="F87" s="3" t="s">
        <v>296</v>
      </c>
      <c r="G87" s="3" t="s">
        <v>297</v>
      </c>
      <c r="H87" s="3" t="s">
        <v>298</v>
      </c>
      <c r="I87" s="3" t="s">
        <v>299</v>
      </c>
      <c r="J87" s="3" t="s">
        <v>300</v>
      </c>
    </row>
    <row r="88" spans="1:10" ht="15.75" x14ac:dyDescent="0.15">
      <c r="A88" s="7" t="s">
        <v>1776</v>
      </c>
      <c r="B88" s="4">
        <v>3.9854944167432901E-3</v>
      </c>
      <c r="C88" s="4">
        <v>-0.480328086557401</v>
      </c>
      <c r="D88" s="4" t="s">
        <v>503</v>
      </c>
      <c r="E88" s="4" t="s">
        <v>202</v>
      </c>
      <c r="F88" s="3" t="s">
        <v>203</v>
      </c>
      <c r="G88" s="3" t="s">
        <v>1777</v>
      </c>
      <c r="H88" s="3" t="s">
        <v>1778</v>
      </c>
      <c r="I88" s="3" t="s">
        <v>1779</v>
      </c>
      <c r="J88" s="3" t="s">
        <v>1780</v>
      </c>
    </row>
    <row r="89" spans="1:10" ht="15.75" x14ac:dyDescent="0.15">
      <c r="A89" s="7" t="s">
        <v>301</v>
      </c>
      <c r="B89" s="4">
        <v>8.5699317984430905E-4</v>
      </c>
      <c r="C89" s="4">
        <v>0.58949243545635699</v>
      </c>
      <c r="D89" s="4" t="s">
        <v>11</v>
      </c>
      <c r="E89" s="4" t="s">
        <v>95</v>
      </c>
      <c r="F89" s="3" t="s">
        <v>15</v>
      </c>
      <c r="G89" s="3" t="s">
        <v>302</v>
      </c>
      <c r="H89" s="3" t="s">
        <v>303</v>
      </c>
      <c r="I89" s="3" t="s">
        <v>304</v>
      </c>
      <c r="J89" s="3" t="s">
        <v>305</v>
      </c>
    </row>
    <row r="90" spans="1:10" ht="15.75" x14ac:dyDescent="0.15">
      <c r="A90" s="7" t="s">
        <v>1781</v>
      </c>
      <c r="B90" s="5">
        <v>4.0592633833558801E-10</v>
      </c>
      <c r="C90" s="4">
        <v>-0.84167872772329899</v>
      </c>
      <c r="D90" s="4" t="s">
        <v>503</v>
      </c>
      <c r="E90" s="4" t="s">
        <v>711</v>
      </c>
      <c r="F90" s="3" t="s">
        <v>712</v>
      </c>
      <c r="G90" s="3" t="s">
        <v>1782</v>
      </c>
      <c r="H90" s="3" t="s">
        <v>1783</v>
      </c>
      <c r="I90" s="3" t="s">
        <v>1784</v>
      </c>
      <c r="J90" s="3" t="s">
        <v>1785</v>
      </c>
    </row>
    <row r="91" spans="1:10" ht="15.75" x14ac:dyDescent="0.15">
      <c r="A91" s="7" t="s">
        <v>1786</v>
      </c>
      <c r="B91" s="5">
        <v>6.62002383443852E-5</v>
      </c>
      <c r="C91" s="4">
        <v>0.59941398903408705</v>
      </c>
      <c r="D91" s="4" t="s">
        <v>11</v>
      </c>
      <c r="E91" s="4" t="s">
        <v>95</v>
      </c>
      <c r="F91" s="3" t="s">
        <v>15</v>
      </c>
      <c r="G91" s="3" t="s">
        <v>1787</v>
      </c>
      <c r="H91" s="3" t="s">
        <v>1788</v>
      </c>
      <c r="I91" s="3" t="s">
        <v>1789</v>
      </c>
      <c r="J91" s="3" t="s">
        <v>1790</v>
      </c>
    </row>
    <row r="92" spans="1:10" ht="15.75" x14ac:dyDescent="0.15">
      <c r="A92" s="7" t="s">
        <v>1456</v>
      </c>
      <c r="B92" s="4">
        <v>2.3120486848495601E-4</v>
      </c>
      <c r="C92" s="4">
        <v>1.83759803770846</v>
      </c>
      <c r="D92" s="4" t="s">
        <v>11</v>
      </c>
      <c r="E92" s="4" t="s">
        <v>179</v>
      </c>
      <c r="F92" s="3" t="s">
        <v>180</v>
      </c>
      <c r="G92" s="3" t="s">
        <v>1457</v>
      </c>
      <c r="H92" s="3" t="s">
        <v>15</v>
      </c>
      <c r="I92" s="3" t="s">
        <v>1011</v>
      </c>
      <c r="J92" s="3" t="s">
        <v>1458</v>
      </c>
    </row>
    <row r="93" spans="1:10" ht="15.75" x14ac:dyDescent="0.15">
      <c r="A93" s="7" t="s">
        <v>1459</v>
      </c>
      <c r="B93" s="5">
        <v>3.9426859412545098E-6</v>
      </c>
      <c r="C93" s="4">
        <v>2.6510880581836198</v>
      </c>
      <c r="D93" s="4" t="s">
        <v>11</v>
      </c>
      <c r="E93" s="4" t="s">
        <v>15</v>
      </c>
      <c r="F93" s="3" t="s">
        <v>15</v>
      </c>
      <c r="G93" s="3" t="s">
        <v>1460</v>
      </c>
      <c r="H93" s="3" t="s">
        <v>15</v>
      </c>
      <c r="I93" s="3" t="s">
        <v>1461</v>
      </c>
      <c r="J93" s="3" t="s">
        <v>1462</v>
      </c>
    </row>
    <row r="94" spans="1:10" ht="15.75" x14ac:dyDescent="0.15">
      <c r="A94" s="7" t="s">
        <v>1791</v>
      </c>
      <c r="B94" s="4">
        <v>1.3000198867424301E-4</v>
      </c>
      <c r="C94" s="4">
        <v>0.56463584157070201</v>
      </c>
      <c r="D94" s="4" t="s">
        <v>11</v>
      </c>
      <c r="E94" s="4" t="s">
        <v>257</v>
      </c>
      <c r="F94" s="3" t="s">
        <v>258</v>
      </c>
      <c r="G94" s="3" t="s">
        <v>1792</v>
      </c>
      <c r="H94" s="3" t="s">
        <v>15</v>
      </c>
      <c r="I94" s="3" t="s">
        <v>292</v>
      </c>
      <c r="J94" s="3" t="s">
        <v>1793</v>
      </c>
    </row>
    <row r="95" spans="1:10" ht="15.75" x14ac:dyDescent="0.15">
      <c r="A95" s="7" t="s">
        <v>313</v>
      </c>
      <c r="B95" s="4">
        <v>5.5072780781084099E-4</v>
      </c>
      <c r="C95" s="4">
        <v>0.52666058962224704</v>
      </c>
      <c r="D95" s="4" t="s">
        <v>11</v>
      </c>
      <c r="E95" s="4" t="s">
        <v>15</v>
      </c>
      <c r="F95" s="3" t="s">
        <v>15</v>
      </c>
      <c r="G95" s="3" t="s">
        <v>314</v>
      </c>
      <c r="H95" s="3" t="s">
        <v>15</v>
      </c>
      <c r="I95" s="3" t="s">
        <v>315</v>
      </c>
      <c r="J95" s="3" t="s">
        <v>316</v>
      </c>
    </row>
    <row r="96" spans="1:10" ht="15.75" x14ac:dyDescent="0.15">
      <c r="A96" s="7" t="s">
        <v>1794</v>
      </c>
      <c r="B96" s="5">
        <v>4.8210589018416601E-9</v>
      </c>
      <c r="C96" s="4">
        <v>-2.2211412625959599</v>
      </c>
      <c r="D96" s="4" t="s">
        <v>503</v>
      </c>
      <c r="E96" s="4" t="s">
        <v>15</v>
      </c>
      <c r="F96" s="3" t="s">
        <v>15</v>
      </c>
      <c r="G96" s="3" t="s">
        <v>15</v>
      </c>
      <c r="H96" s="3" t="s">
        <v>15</v>
      </c>
      <c r="I96" s="3" t="s">
        <v>1795</v>
      </c>
      <c r="J96" s="3" t="s">
        <v>1796</v>
      </c>
    </row>
    <row r="97" spans="1:10" ht="15.75" x14ac:dyDescent="0.15">
      <c r="A97" s="7" t="s">
        <v>1471</v>
      </c>
      <c r="B97" s="5">
        <v>7.1777450226356196E-47</v>
      </c>
      <c r="C97" s="4" t="s">
        <v>128</v>
      </c>
      <c r="D97" s="4" t="s">
        <v>11</v>
      </c>
      <c r="E97" s="4" t="s">
        <v>15</v>
      </c>
      <c r="F97" s="3" t="s">
        <v>15</v>
      </c>
      <c r="G97" s="3" t="s">
        <v>1472</v>
      </c>
      <c r="H97" s="3" t="s">
        <v>15</v>
      </c>
      <c r="I97" s="3" t="s">
        <v>1473</v>
      </c>
      <c r="J97" s="3" t="s">
        <v>1474</v>
      </c>
    </row>
    <row r="98" spans="1:10" ht="15.75" x14ac:dyDescent="0.15">
      <c r="A98" s="7" t="s">
        <v>1797</v>
      </c>
      <c r="B98" s="4">
        <v>1.4919570944220901E-3</v>
      </c>
      <c r="C98" s="4">
        <v>-1.00332503137332</v>
      </c>
      <c r="D98" s="4" t="s">
        <v>503</v>
      </c>
      <c r="E98" s="4" t="s">
        <v>15</v>
      </c>
      <c r="F98" s="3" t="s">
        <v>15</v>
      </c>
      <c r="G98" s="3" t="s">
        <v>1798</v>
      </c>
      <c r="H98" s="3" t="s">
        <v>1799</v>
      </c>
      <c r="I98" s="3" t="s">
        <v>1800</v>
      </c>
      <c r="J98" s="3" t="s">
        <v>1801</v>
      </c>
    </row>
    <row r="99" spans="1:10" ht="15.75" x14ac:dyDescent="0.15">
      <c r="A99" s="7" t="s">
        <v>1482</v>
      </c>
      <c r="B99" s="5">
        <v>1.8366108287521901E-8</v>
      </c>
      <c r="C99" s="4">
        <v>4.5182187939723102</v>
      </c>
      <c r="D99" s="4" t="s">
        <v>11</v>
      </c>
      <c r="E99" s="4" t="s">
        <v>345</v>
      </c>
      <c r="F99" s="3" t="s">
        <v>346</v>
      </c>
      <c r="G99" s="3" t="s">
        <v>801</v>
      </c>
      <c r="H99" s="3" t="s">
        <v>1483</v>
      </c>
      <c r="I99" s="3" t="s">
        <v>1484</v>
      </c>
      <c r="J99" s="3" t="s">
        <v>1485</v>
      </c>
    </row>
    <row r="100" spans="1:10" ht="15.75" x14ac:dyDescent="0.15">
      <c r="A100" s="7" t="s">
        <v>334</v>
      </c>
      <c r="B100" s="5">
        <v>6.8729379941710606E-5</v>
      </c>
      <c r="C100" s="4">
        <v>-0.66887196023193896</v>
      </c>
      <c r="D100" s="4" t="s">
        <v>503</v>
      </c>
      <c r="E100" s="4" t="s">
        <v>15</v>
      </c>
      <c r="F100" s="3" t="s">
        <v>15</v>
      </c>
      <c r="G100" s="3" t="s">
        <v>335</v>
      </c>
      <c r="H100" s="3" t="s">
        <v>336</v>
      </c>
      <c r="I100" s="3" t="s">
        <v>337</v>
      </c>
      <c r="J100" s="3" t="s">
        <v>338</v>
      </c>
    </row>
    <row r="101" spans="1:10" ht="15.75" x14ac:dyDescent="0.15">
      <c r="A101" s="7" t="s">
        <v>1802</v>
      </c>
      <c r="B101" s="4">
        <v>5.4505282687644999E-3</v>
      </c>
      <c r="C101" s="4">
        <v>-0.55179184250234103</v>
      </c>
      <c r="D101" s="4" t="s">
        <v>503</v>
      </c>
      <c r="E101" s="4" t="s">
        <v>510</v>
      </c>
      <c r="F101" s="3" t="s">
        <v>511</v>
      </c>
      <c r="G101" s="3" t="s">
        <v>1803</v>
      </c>
      <c r="H101" s="3" t="s">
        <v>1804</v>
      </c>
      <c r="I101" s="3" t="s">
        <v>1805</v>
      </c>
      <c r="J101" s="3" t="s">
        <v>1806</v>
      </c>
    </row>
    <row r="102" spans="1:10" ht="15.75" x14ac:dyDescent="0.15">
      <c r="A102" s="7" t="s">
        <v>1489</v>
      </c>
      <c r="B102" s="4">
        <v>2.4210070927286301E-3</v>
      </c>
      <c r="C102" s="4">
        <v>-0.494467981226765</v>
      </c>
      <c r="D102" s="4" t="s">
        <v>503</v>
      </c>
      <c r="E102" s="4" t="s">
        <v>15</v>
      </c>
      <c r="F102" s="3" t="s">
        <v>15</v>
      </c>
      <c r="G102" s="3" t="s">
        <v>1490</v>
      </c>
      <c r="H102" s="3" t="s">
        <v>1491</v>
      </c>
      <c r="I102" s="3" t="s">
        <v>15</v>
      </c>
      <c r="J102" s="3" t="s">
        <v>1492</v>
      </c>
    </row>
    <row r="103" spans="1:10" ht="15.75" x14ac:dyDescent="0.15">
      <c r="A103" s="7" t="s">
        <v>1807</v>
      </c>
      <c r="B103" s="5">
        <v>4.95765482593661E-9</v>
      </c>
      <c r="C103" s="4">
        <v>-1.0900418125375499</v>
      </c>
      <c r="D103" s="4" t="s">
        <v>503</v>
      </c>
      <c r="E103" s="4" t="s">
        <v>15</v>
      </c>
      <c r="F103" s="3" t="s">
        <v>15</v>
      </c>
      <c r="G103" s="3" t="s">
        <v>1808</v>
      </c>
      <c r="H103" s="3" t="s">
        <v>15</v>
      </c>
      <c r="I103" s="3" t="s">
        <v>1809</v>
      </c>
      <c r="J103" s="3" t="s">
        <v>1810</v>
      </c>
    </row>
    <row r="104" spans="1:10" ht="15.75" x14ac:dyDescent="0.15">
      <c r="A104" s="7" t="s">
        <v>1811</v>
      </c>
      <c r="B104" s="4">
        <v>2.8090183472264602E-3</v>
      </c>
      <c r="C104" s="4">
        <v>-0.61976339342029296</v>
      </c>
      <c r="D104" s="4" t="s">
        <v>503</v>
      </c>
      <c r="E104" s="4" t="s">
        <v>202</v>
      </c>
      <c r="F104" s="3" t="s">
        <v>203</v>
      </c>
      <c r="G104" s="3" t="s">
        <v>1812</v>
      </c>
      <c r="H104" s="3" t="s">
        <v>1813</v>
      </c>
      <c r="I104" s="3" t="s">
        <v>1814</v>
      </c>
      <c r="J104" s="3" t="s">
        <v>1815</v>
      </c>
    </row>
    <row r="105" spans="1:10" ht="15.75" x14ac:dyDescent="0.15">
      <c r="A105" s="7" t="s">
        <v>1816</v>
      </c>
      <c r="B105" s="4">
        <v>2.9235684059095298E-4</v>
      </c>
      <c r="C105" s="4">
        <v>0.95446863278079597</v>
      </c>
      <c r="D105" s="4" t="s">
        <v>11</v>
      </c>
      <c r="E105" s="4" t="s">
        <v>15</v>
      </c>
      <c r="F105" s="3" t="s">
        <v>15</v>
      </c>
      <c r="G105" s="3" t="s">
        <v>1817</v>
      </c>
      <c r="H105" s="3" t="s">
        <v>1818</v>
      </c>
      <c r="I105" s="3" t="s">
        <v>1819</v>
      </c>
      <c r="J105" s="3" t="s">
        <v>1820</v>
      </c>
    </row>
    <row r="106" spans="1:10" ht="15.75" x14ac:dyDescent="0.15">
      <c r="A106" s="7" t="s">
        <v>1821</v>
      </c>
      <c r="B106" s="4">
        <v>4.7287084731018302E-3</v>
      </c>
      <c r="C106" s="4">
        <v>0.46758516623448698</v>
      </c>
      <c r="D106" s="4" t="s">
        <v>11</v>
      </c>
      <c r="E106" s="4" t="s">
        <v>15</v>
      </c>
      <c r="F106" s="3" t="s">
        <v>15</v>
      </c>
      <c r="G106" s="3" t="s">
        <v>15</v>
      </c>
      <c r="H106" s="3" t="s">
        <v>15</v>
      </c>
      <c r="I106" s="3" t="s">
        <v>15</v>
      </c>
      <c r="J106" s="3" t="s">
        <v>1822</v>
      </c>
    </row>
    <row r="107" spans="1:10" ht="15.75" x14ac:dyDescent="0.15">
      <c r="A107" s="7" t="s">
        <v>1501</v>
      </c>
      <c r="B107" s="4">
        <v>1.67171000157798E-3</v>
      </c>
      <c r="C107" s="4">
        <v>-0.94930373343901497</v>
      </c>
      <c r="D107" s="4" t="s">
        <v>503</v>
      </c>
      <c r="E107" s="4" t="s">
        <v>165</v>
      </c>
      <c r="F107" s="3" t="s">
        <v>166</v>
      </c>
      <c r="G107" s="3" t="s">
        <v>1502</v>
      </c>
      <c r="H107" s="3" t="s">
        <v>15</v>
      </c>
      <c r="I107" s="3" t="s">
        <v>366</v>
      </c>
      <c r="J107" s="3" t="s">
        <v>1503</v>
      </c>
    </row>
    <row r="108" spans="1:10" ht="15.75" x14ac:dyDescent="0.15">
      <c r="A108" s="7" t="s">
        <v>1504</v>
      </c>
      <c r="B108" s="5">
        <v>1.7247257518060899E-9</v>
      </c>
      <c r="C108" s="4">
        <v>1.3069656725574399</v>
      </c>
      <c r="D108" s="4" t="s">
        <v>11</v>
      </c>
      <c r="E108" s="4" t="s">
        <v>37</v>
      </c>
      <c r="F108" s="3" t="s">
        <v>15</v>
      </c>
      <c r="G108" s="3" t="s">
        <v>1505</v>
      </c>
      <c r="H108" s="3" t="s">
        <v>1506</v>
      </c>
      <c r="I108" s="3" t="s">
        <v>1507</v>
      </c>
      <c r="J108" s="3" t="s">
        <v>40</v>
      </c>
    </row>
    <row r="109" spans="1:10" ht="15.75" x14ac:dyDescent="0.15">
      <c r="A109" s="7" t="s">
        <v>1823</v>
      </c>
      <c r="B109" s="5">
        <v>3.3235797607179898E-5</v>
      </c>
      <c r="C109" s="4">
        <v>-1.0933603523638999</v>
      </c>
      <c r="D109" s="4" t="s">
        <v>503</v>
      </c>
      <c r="E109" s="4" t="s">
        <v>15</v>
      </c>
      <c r="F109" s="3" t="s">
        <v>15</v>
      </c>
      <c r="G109" s="3" t="s">
        <v>1824</v>
      </c>
      <c r="H109" s="3" t="s">
        <v>1825</v>
      </c>
      <c r="I109" s="3" t="s">
        <v>1826</v>
      </c>
      <c r="J109" s="3" t="s">
        <v>1827</v>
      </c>
    </row>
    <row r="110" spans="1:10" ht="15.75" x14ac:dyDescent="0.15">
      <c r="A110" s="7" t="s">
        <v>1828</v>
      </c>
      <c r="B110" s="4">
        <v>9.26028480458871E-4</v>
      </c>
      <c r="C110" s="4">
        <v>0.53487636575897302</v>
      </c>
      <c r="D110" s="4" t="s">
        <v>11</v>
      </c>
      <c r="E110" s="4" t="s">
        <v>195</v>
      </c>
      <c r="F110" s="3" t="s">
        <v>196</v>
      </c>
      <c r="G110" s="3" t="s">
        <v>1829</v>
      </c>
      <c r="H110" s="3" t="s">
        <v>1830</v>
      </c>
      <c r="I110" s="3" t="s">
        <v>1831</v>
      </c>
      <c r="J110" s="3" t="s">
        <v>1832</v>
      </c>
    </row>
    <row r="111" spans="1:10" ht="15.75" x14ac:dyDescent="0.15">
      <c r="A111" s="7" t="s">
        <v>383</v>
      </c>
      <c r="B111" s="4">
        <v>7.4247277265789295E-4</v>
      </c>
      <c r="C111" s="4">
        <v>0.645731256767341</v>
      </c>
      <c r="D111" s="4" t="s">
        <v>11</v>
      </c>
      <c r="E111" s="4" t="s">
        <v>15</v>
      </c>
      <c r="F111" s="3" t="s">
        <v>15</v>
      </c>
      <c r="G111" s="3" t="s">
        <v>15</v>
      </c>
      <c r="H111" s="3" t="s">
        <v>15</v>
      </c>
      <c r="I111" s="3" t="s">
        <v>15</v>
      </c>
      <c r="J111" s="3" t="s">
        <v>384</v>
      </c>
    </row>
    <row r="112" spans="1:10" ht="15.75" x14ac:dyDescent="0.15">
      <c r="A112" s="7" t="s">
        <v>385</v>
      </c>
      <c r="B112" s="5">
        <v>4.0995289483123202E-8</v>
      </c>
      <c r="C112" s="4">
        <v>0.80480802265143003</v>
      </c>
      <c r="D112" s="4" t="s">
        <v>11</v>
      </c>
      <c r="E112" s="4" t="s">
        <v>15</v>
      </c>
      <c r="F112" s="3" t="s">
        <v>15</v>
      </c>
      <c r="G112" s="3" t="s">
        <v>386</v>
      </c>
      <c r="H112" s="3" t="s">
        <v>15</v>
      </c>
      <c r="I112" s="3" t="s">
        <v>387</v>
      </c>
      <c r="J112" s="3" t="s">
        <v>388</v>
      </c>
    </row>
    <row r="113" spans="1:10" ht="15.75" x14ac:dyDescent="0.15">
      <c r="A113" s="7" t="s">
        <v>1833</v>
      </c>
      <c r="B113" s="4">
        <v>9.26028480458871E-4</v>
      </c>
      <c r="C113" s="4">
        <v>-0.61541418764359201</v>
      </c>
      <c r="D113" s="4" t="s">
        <v>503</v>
      </c>
      <c r="E113" s="4" t="s">
        <v>15</v>
      </c>
      <c r="F113" s="3" t="s">
        <v>15</v>
      </c>
      <c r="G113" s="3" t="s">
        <v>15</v>
      </c>
      <c r="H113" s="3" t="s">
        <v>15</v>
      </c>
      <c r="I113" s="3" t="s">
        <v>1834</v>
      </c>
      <c r="J113" s="3" t="s">
        <v>1835</v>
      </c>
    </row>
    <row r="114" spans="1:10" ht="15.75" x14ac:dyDescent="0.15">
      <c r="A114" s="7" t="s">
        <v>1527</v>
      </c>
      <c r="B114" s="4">
        <v>1.63241633779788E-3</v>
      </c>
      <c r="C114" s="4">
        <v>1.15157840318807</v>
      </c>
      <c r="D114" s="4" t="s">
        <v>11</v>
      </c>
      <c r="E114" s="4" t="s">
        <v>15</v>
      </c>
      <c r="F114" s="3" t="s">
        <v>15</v>
      </c>
      <c r="G114" s="3" t="s">
        <v>1528</v>
      </c>
      <c r="H114" s="3" t="s">
        <v>1529</v>
      </c>
      <c r="I114" s="3" t="s">
        <v>1530</v>
      </c>
      <c r="J114" s="3" t="s">
        <v>1531</v>
      </c>
    </row>
    <row r="115" spans="1:10" ht="15.75" x14ac:dyDescent="0.15">
      <c r="A115" s="7" t="s">
        <v>1836</v>
      </c>
      <c r="B115" s="4">
        <v>2.5161269724066401E-3</v>
      </c>
      <c r="C115" s="4">
        <v>-1.1528696410300201</v>
      </c>
      <c r="D115" s="4" t="s">
        <v>503</v>
      </c>
      <c r="E115" s="4" t="s">
        <v>37</v>
      </c>
      <c r="F115" s="3" t="s">
        <v>15</v>
      </c>
      <c r="G115" s="3" t="s">
        <v>1837</v>
      </c>
      <c r="H115" s="3" t="s">
        <v>15</v>
      </c>
      <c r="I115" s="3" t="s">
        <v>77</v>
      </c>
      <c r="J115" s="3" t="s">
        <v>1838</v>
      </c>
    </row>
    <row r="116" spans="1:10" ht="15.75" x14ac:dyDescent="0.15">
      <c r="A116" s="7" t="s">
        <v>1839</v>
      </c>
      <c r="B116" s="4">
        <v>5.1570989652289698E-4</v>
      </c>
      <c r="C116" s="4">
        <v>-0.58549684539984204</v>
      </c>
      <c r="D116" s="4" t="s">
        <v>503</v>
      </c>
      <c r="E116" s="4" t="s">
        <v>15</v>
      </c>
      <c r="F116" s="3" t="s">
        <v>15</v>
      </c>
      <c r="G116" s="3" t="s">
        <v>1840</v>
      </c>
      <c r="H116" s="3" t="s">
        <v>1841</v>
      </c>
      <c r="I116" s="3" t="s">
        <v>1842</v>
      </c>
      <c r="J116" s="3" t="s">
        <v>1843</v>
      </c>
    </row>
    <row r="117" spans="1:10" ht="15.75" x14ac:dyDescent="0.15">
      <c r="A117" s="7" t="s">
        <v>940</v>
      </c>
      <c r="B117" s="5">
        <v>2.25371181500583E-6</v>
      </c>
      <c r="C117" s="4">
        <v>-0.67604324349727096</v>
      </c>
      <c r="D117" s="4" t="s">
        <v>503</v>
      </c>
      <c r="E117" s="4" t="s">
        <v>15</v>
      </c>
      <c r="F117" s="3" t="s">
        <v>15</v>
      </c>
      <c r="G117" s="3" t="s">
        <v>941</v>
      </c>
      <c r="H117" s="3" t="s">
        <v>15</v>
      </c>
      <c r="I117" s="3" t="s">
        <v>942</v>
      </c>
      <c r="J117" s="3" t="s">
        <v>943</v>
      </c>
    </row>
    <row r="118" spans="1:10" ht="15.75" x14ac:dyDescent="0.15">
      <c r="A118" s="7" t="s">
        <v>944</v>
      </c>
      <c r="B118" s="4">
        <v>4.7287084731018302E-3</v>
      </c>
      <c r="C118" s="4">
        <v>-0.70051893142357402</v>
      </c>
      <c r="D118" s="4" t="s">
        <v>503</v>
      </c>
      <c r="E118" s="4" t="s">
        <v>15</v>
      </c>
      <c r="F118" s="3" t="s">
        <v>15</v>
      </c>
      <c r="G118" s="3" t="s">
        <v>15</v>
      </c>
      <c r="H118" s="3" t="s">
        <v>15</v>
      </c>
      <c r="I118" s="3" t="s">
        <v>15</v>
      </c>
      <c r="J118" s="3" t="s">
        <v>945</v>
      </c>
    </row>
    <row r="119" spans="1:10" ht="15.75" x14ac:dyDescent="0.15">
      <c r="A119" s="7" t="s">
        <v>946</v>
      </c>
      <c r="B119" s="4">
        <v>8.0150244658326493E-3</v>
      </c>
      <c r="C119" s="4">
        <v>-0.44438213588559999</v>
      </c>
      <c r="D119" s="4" t="s">
        <v>503</v>
      </c>
      <c r="E119" s="4" t="s">
        <v>51</v>
      </c>
      <c r="F119" s="3" t="s">
        <v>52</v>
      </c>
      <c r="G119" s="3" t="s">
        <v>947</v>
      </c>
      <c r="H119" s="3" t="s">
        <v>15</v>
      </c>
      <c r="I119" s="3" t="s">
        <v>948</v>
      </c>
      <c r="J119" s="3" t="s">
        <v>949</v>
      </c>
    </row>
    <row r="120" spans="1:10" ht="15.75" x14ac:dyDescent="0.15">
      <c r="A120" s="7" t="s">
        <v>1844</v>
      </c>
      <c r="B120" s="4">
        <v>4.7810077706962398E-3</v>
      </c>
      <c r="C120" s="4">
        <v>0.46426515348427699</v>
      </c>
      <c r="D120" s="4" t="s">
        <v>11</v>
      </c>
      <c r="E120" s="4" t="s">
        <v>51</v>
      </c>
      <c r="F120" s="3" t="s">
        <v>52</v>
      </c>
      <c r="G120" s="3" t="s">
        <v>1845</v>
      </c>
      <c r="H120" s="3" t="s">
        <v>15</v>
      </c>
      <c r="I120" s="3" t="s">
        <v>1846</v>
      </c>
      <c r="J120" s="3" t="s">
        <v>1847</v>
      </c>
    </row>
    <row r="121" spans="1:10" ht="15.75" x14ac:dyDescent="0.15">
      <c r="A121" s="7" t="s">
        <v>1848</v>
      </c>
      <c r="B121" s="4">
        <v>1.25510282805274E-3</v>
      </c>
      <c r="C121" s="4">
        <v>0.50022152621119398</v>
      </c>
      <c r="D121" s="4" t="s">
        <v>11</v>
      </c>
      <c r="E121" s="4" t="s">
        <v>15</v>
      </c>
      <c r="F121" s="3" t="s">
        <v>15</v>
      </c>
      <c r="G121" s="3" t="s">
        <v>1849</v>
      </c>
      <c r="H121" s="3" t="s">
        <v>15</v>
      </c>
      <c r="I121" s="3" t="s">
        <v>15</v>
      </c>
      <c r="J121" s="3" t="s">
        <v>1850</v>
      </c>
    </row>
    <row r="122" spans="1:10" ht="15.75" x14ac:dyDescent="0.15">
      <c r="A122" s="7" t="s">
        <v>961</v>
      </c>
      <c r="B122" s="5">
        <v>4.1434337182103399E-8</v>
      </c>
      <c r="C122" s="4">
        <v>-0.93592115065122805</v>
      </c>
      <c r="D122" s="4" t="s">
        <v>503</v>
      </c>
      <c r="E122" s="4" t="s">
        <v>15</v>
      </c>
      <c r="F122" s="3" t="s">
        <v>15</v>
      </c>
      <c r="G122" s="3" t="s">
        <v>15</v>
      </c>
      <c r="H122" s="3" t="s">
        <v>15</v>
      </c>
      <c r="I122" s="3" t="s">
        <v>15</v>
      </c>
      <c r="J122" s="3" t="s">
        <v>962</v>
      </c>
    </row>
    <row r="123" spans="1:10" ht="15.75" x14ac:dyDescent="0.15">
      <c r="A123" s="7" t="s">
        <v>1851</v>
      </c>
      <c r="B123" s="4">
        <v>5.4505282687644999E-3</v>
      </c>
      <c r="C123" s="4">
        <v>0.485086381661536</v>
      </c>
      <c r="D123" s="4" t="s">
        <v>11</v>
      </c>
      <c r="E123" s="4" t="s">
        <v>15</v>
      </c>
      <c r="F123" s="3" t="s">
        <v>15</v>
      </c>
      <c r="G123" s="3" t="s">
        <v>1852</v>
      </c>
      <c r="H123" s="3" t="s">
        <v>1853</v>
      </c>
      <c r="I123" s="3" t="s">
        <v>1854</v>
      </c>
      <c r="J123" s="3" t="s">
        <v>1855</v>
      </c>
    </row>
    <row r="124" spans="1:10" ht="15.75" x14ac:dyDescent="0.15">
      <c r="A124" s="7" t="s">
        <v>1856</v>
      </c>
      <c r="B124" s="4">
        <v>9.3964219819892801E-3</v>
      </c>
      <c r="C124" s="4">
        <v>1.56743326400859</v>
      </c>
      <c r="D124" s="4" t="s">
        <v>11</v>
      </c>
      <c r="E124" s="4" t="s">
        <v>87</v>
      </c>
      <c r="F124" s="3" t="s">
        <v>88</v>
      </c>
      <c r="G124" s="3" t="s">
        <v>1857</v>
      </c>
      <c r="H124" s="3" t="s">
        <v>1858</v>
      </c>
      <c r="I124" s="3" t="s">
        <v>1859</v>
      </c>
      <c r="J124" s="3" t="s">
        <v>1860</v>
      </c>
    </row>
    <row r="125" spans="1:10" ht="15.75" x14ac:dyDescent="0.15">
      <c r="A125" s="7" t="s">
        <v>1861</v>
      </c>
      <c r="B125" s="4">
        <v>5.2683008026603302E-4</v>
      </c>
      <c r="C125" s="4">
        <v>-0.53000468014242597</v>
      </c>
      <c r="D125" s="4" t="s">
        <v>503</v>
      </c>
      <c r="E125" s="4" t="s">
        <v>15</v>
      </c>
      <c r="F125" s="3" t="s">
        <v>15</v>
      </c>
      <c r="G125" s="3" t="s">
        <v>1862</v>
      </c>
      <c r="H125" s="3" t="s">
        <v>15</v>
      </c>
      <c r="I125" s="3" t="s">
        <v>1863</v>
      </c>
      <c r="J125" s="3" t="s">
        <v>1864</v>
      </c>
    </row>
    <row r="126" spans="1:10" ht="15.75" x14ac:dyDescent="0.15">
      <c r="A126" s="7" t="s">
        <v>1550</v>
      </c>
      <c r="B126" s="5">
        <v>5.4397246076298399E-41</v>
      </c>
      <c r="C126" s="4">
        <v>6.6443108631790402</v>
      </c>
      <c r="D126" s="4" t="s">
        <v>11</v>
      </c>
      <c r="E126" s="4" t="s">
        <v>51</v>
      </c>
      <c r="F126" s="3" t="s">
        <v>52</v>
      </c>
      <c r="G126" s="3" t="s">
        <v>1551</v>
      </c>
      <c r="H126" s="3" t="s">
        <v>15</v>
      </c>
      <c r="I126" s="3" t="s">
        <v>1552</v>
      </c>
      <c r="J126" s="3" t="s">
        <v>1553</v>
      </c>
    </row>
    <row r="127" spans="1:10" ht="15.75" x14ac:dyDescent="0.15">
      <c r="A127" s="7" t="s">
        <v>978</v>
      </c>
      <c r="B127" s="4">
        <v>9.9078750661578396E-4</v>
      </c>
      <c r="C127" s="4">
        <v>-0.51401206415035205</v>
      </c>
      <c r="D127" s="4" t="s">
        <v>503</v>
      </c>
      <c r="E127" s="4" t="s">
        <v>37</v>
      </c>
      <c r="F127" s="3" t="s">
        <v>15</v>
      </c>
      <c r="G127" s="3" t="s">
        <v>979</v>
      </c>
      <c r="H127" s="3" t="s">
        <v>15</v>
      </c>
      <c r="I127" s="3" t="s">
        <v>39</v>
      </c>
      <c r="J127" s="3" t="s">
        <v>40</v>
      </c>
    </row>
    <row r="128" spans="1:10" ht="15.75" x14ac:dyDescent="0.15">
      <c r="A128" s="7" t="s">
        <v>1865</v>
      </c>
      <c r="B128" s="5">
        <v>6.62002383443852E-5</v>
      </c>
      <c r="C128" s="4">
        <v>0.85814038617272703</v>
      </c>
      <c r="D128" s="4" t="s">
        <v>11</v>
      </c>
      <c r="E128" s="4" t="s">
        <v>15</v>
      </c>
      <c r="F128" s="3" t="s">
        <v>15</v>
      </c>
      <c r="G128" s="3" t="s">
        <v>15</v>
      </c>
      <c r="H128" s="3" t="s">
        <v>15</v>
      </c>
      <c r="I128" s="3" t="s">
        <v>1603</v>
      </c>
      <c r="J128" s="3" t="s">
        <v>1604</v>
      </c>
    </row>
    <row r="129" spans="1:10" ht="15.75" x14ac:dyDescent="0.15">
      <c r="A129" s="7" t="s">
        <v>1866</v>
      </c>
      <c r="B129" s="4">
        <v>5.3948089229555098E-4</v>
      </c>
      <c r="C129" s="4">
        <v>0.66936948325968304</v>
      </c>
      <c r="D129" s="4" t="s">
        <v>11</v>
      </c>
      <c r="E129" s="4" t="s">
        <v>15</v>
      </c>
      <c r="F129" s="3" t="s">
        <v>15</v>
      </c>
      <c r="G129" s="3" t="s">
        <v>1867</v>
      </c>
      <c r="H129" s="3" t="s">
        <v>15</v>
      </c>
      <c r="I129" s="3" t="s">
        <v>1868</v>
      </c>
      <c r="J129" s="3" t="s">
        <v>1869</v>
      </c>
    </row>
    <row r="130" spans="1:10" ht="15.75" x14ac:dyDescent="0.15">
      <c r="A130" s="7" t="s">
        <v>1870</v>
      </c>
      <c r="B130" s="5">
        <v>3.3502115490353401E-7</v>
      </c>
      <c r="C130" s="4">
        <v>-0.87023753044531404</v>
      </c>
      <c r="D130" s="4" t="s">
        <v>503</v>
      </c>
      <c r="E130" s="4" t="s">
        <v>345</v>
      </c>
      <c r="F130" s="3" t="s">
        <v>346</v>
      </c>
      <c r="G130" s="3" t="s">
        <v>352</v>
      </c>
      <c r="H130" s="3" t="s">
        <v>15</v>
      </c>
      <c r="I130" s="3" t="s">
        <v>353</v>
      </c>
      <c r="J130" s="3" t="s">
        <v>354</v>
      </c>
    </row>
    <row r="131" spans="1:10" ht="15.75" x14ac:dyDescent="0.15">
      <c r="A131" s="7" t="s">
        <v>1001</v>
      </c>
      <c r="B131" s="4">
        <v>4.74479919542006E-4</v>
      </c>
      <c r="C131" s="4">
        <v>-0.53109661520803797</v>
      </c>
      <c r="D131" s="4" t="s">
        <v>503</v>
      </c>
      <c r="E131" s="4" t="s">
        <v>12</v>
      </c>
      <c r="F131" s="3" t="s">
        <v>13</v>
      </c>
      <c r="G131" s="3" t="s">
        <v>1002</v>
      </c>
      <c r="H131" s="3" t="s">
        <v>1003</v>
      </c>
      <c r="I131" s="3" t="s">
        <v>410</v>
      </c>
      <c r="J131" s="3" t="s">
        <v>1004</v>
      </c>
    </row>
    <row r="132" spans="1:10" ht="15.75" x14ac:dyDescent="0.15">
      <c r="A132" s="7" t="s">
        <v>1005</v>
      </c>
      <c r="B132" s="5">
        <v>1.5957463506734899E-5</v>
      </c>
      <c r="C132" s="4">
        <v>-0.64541220870862903</v>
      </c>
      <c r="D132" s="4" t="s">
        <v>503</v>
      </c>
      <c r="E132" s="4" t="s">
        <v>12</v>
      </c>
      <c r="F132" s="3" t="s">
        <v>13</v>
      </c>
      <c r="G132" s="3" t="s">
        <v>1006</v>
      </c>
      <c r="H132" s="3" t="s">
        <v>1007</v>
      </c>
      <c r="I132" s="3" t="s">
        <v>1008</v>
      </c>
      <c r="J132" s="3" t="s">
        <v>1009</v>
      </c>
    </row>
    <row r="133" spans="1:10" ht="15.75" x14ac:dyDescent="0.15">
      <c r="A133" s="7" t="s">
        <v>1010</v>
      </c>
      <c r="B133" s="4">
        <v>1.63769751470519E-3</v>
      </c>
      <c r="C133" s="4">
        <v>-0.69422941728459198</v>
      </c>
      <c r="D133" s="4" t="s">
        <v>503</v>
      </c>
      <c r="E133" s="4" t="s">
        <v>179</v>
      </c>
      <c r="F133" s="3" t="s">
        <v>180</v>
      </c>
      <c r="G133" s="3" t="s">
        <v>634</v>
      </c>
      <c r="H133" s="3" t="s">
        <v>15</v>
      </c>
      <c r="I133" s="3" t="s">
        <v>1011</v>
      </c>
      <c r="J133" s="3" t="s">
        <v>636</v>
      </c>
    </row>
    <row r="134" spans="1:10" ht="15.75" x14ac:dyDescent="0.15">
      <c r="A134" s="7" t="s">
        <v>1033</v>
      </c>
      <c r="B134" s="4">
        <v>1.25510282805274E-3</v>
      </c>
      <c r="C134" s="4">
        <v>-0.53828225571281896</v>
      </c>
      <c r="D134" s="4" t="s">
        <v>503</v>
      </c>
      <c r="E134" s="4" t="s">
        <v>12</v>
      </c>
      <c r="F134" s="3" t="s">
        <v>13</v>
      </c>
      <c r="G134" s="3" t="s">
        <v>1034</v>
      </c>
      <c r="H134" s="3" t="s">
        <v>1035</v>
      </c>
      <c r="I134" s="3" t="s">
        <v>1036</v>
      </c>
      <c r="J134" s="3" t="s">
        <v>1037</v>
      </c>
    </row>
    <row r="135" spans="1:10" ht="15.75" x14ac:dyDescent="0.15">
      <c r="A135" s="7" t="s">
        <v>1038</v>
      </c>
      <c r="B135" s="4">
        <v>3.17289102322421E-3</v>
      </c>
      <c r="C135" s="4">
        <v>1.4242632124264101</v>
      </c>
      <c r="D135" s="4" t="s">
        <v>11</v>
      </c>
      <c r="E135" s="4" t="s">
        <v>165</v>
      </c>
      <c r="F135" s="3" t="s">
        <v>166</v>
      </c>
      <c r="G135" s="3" t="s">
        <v>566</v>
      </c>
      <c r="H135" s="3" t="s">
        <v>15</v>
      </c>
      <c r="I135" s="3" t="s">
        <v>1039</v>
      </c>
      <c r="J135" s="3" t="s">
        <v>1040</v>
      </c>
    </row>
    <row r="136" spans="1:10" ht="15.75" x14ac:dyDescent="0.15">
      <c r="A136" s="7" t="s">
        <v>451</v>
      </c>
      <c r="B136" s="4">
        <v>1.11912702031332E-4</v>
      </c>
      <c r="C136" s="4">
        <v>0.63476534042435695</v>
      </c>
      <c r="D136" s="4" t="s">
        <v>11</v>
      </c>
      <c r="E136" s="4" t="s">
        <v>15</v>
      </c>
      <c r="F136" s="3" t="s">
        <v>15</v>
      </c>
      <c r="G136" s="3" t="s">
        <v>452</v>
      </c>
      <c r="H136" s="3" t="s">
        <v>15</v>
      </c>
      <c r="I136" s="3" t="s">
        <v>453</v>
      </c>
      <c r="J136" s="3" t="s">
        <v>454</v>
      </c>
    </row>
    <row r="137" spans="1:10" ht="15.75" x14ac:dyDescent="0.15">
      <c r="A137" s="7" t="s">
        <v>455</v>
      </c>
      <c r="B137" s="5">
        <v>1.99412491309015E-5</v>
      </c>
      <c r="C137" s="4">
        <v>0.79666731637058896</v>
      </c>
      <c r="D137" s="4" t="s">
        <v>11</v>
      </c>
      <c r="E137" s="4" t="s">
        <v>15</v>
      </c>
      <c r="F137" s="3" t="s">
        <v>15</v>
      </c>
      <c r="G137" s="3" t="s">
        <v>456</v>
      </c>
      <c r="H137" s="3" t="s">
        <v>457</v>
      </c>
      <c r="I137" s="3" t="s">
        <v>458</v>
      </c>
      <c r="J137" s="3" t="s">
        <v>459</v>
      </c>
    </row>
    <row r="138" spans="1:10" ht="15.75" x14ac:dyDescent="0.15">
      <c r="A138" s="7" t="s">
        <v>1871</v>
      </c>
      <c r="B138" s="5">
        <v>3.9688026276868398E-7</v>
      </c>
      <c r="C138" s="4">
        <v>-1.35652108585539</v>
      </c>
      <c r="D138" s="4" t="s">
        <v>503</v>
      </c>
      <c r="E138" s="4" t="s">
        <v>15</v>
      </c>
      <c r="F138" s="3" t="s">
        <v>15</v>
      </c>
      <c r="G138" s="3" t="s">
        <v>1872</v>
      </c>
      <c r="H138" s="3" t="s">
        <v>15</v>
      </c>
      <c r="I138" s="3" t="s">
        <v>15</v>
      </c>
      <c r="J138" s="3" t="s">
        <v>1873</v>
      </c>
    </row>
    <row r="139" spans="1:10" ht="15.75" x14ac:dyDescent="0.15">
      <c r="A139" s="7" t="s">
        <v>1570</v>
      </c>
      <c r="B139" s="4">
        <v>8.92021889001031E-4</v>
      </c>
      <c r="C139" s="4">
        <v>-0.59865148774198396</v>
      </c>
      <c r="D139" s="4" t="s">
        <v>503</v>
      </c>
      <c r="E139" s="4" t="s">
        <v>819</v>
      </c>
      <c r="F139" s="3" t="s">
        <v>820</v>
      </c>
      <c r="G139" s="3" t="s">
        <v>1571</v>
      </c>
      <c r="H139" s="3" t="s">
        <v>15</v>
      </c>
      <c r="I139" s="3" t="s">
        <v>1572</v>
      </c>
      <c r="J139" s="3" t="s">
        <v>1573</v>
      </c>
    </row>
    <row r="140" spans="1:10" ht="15.75" x14ac:dyDescent="0.15">
      <c r="A140" s="7" t="s">
        <v>1874</v>
      </c>
      <c r="B140" s="4">
        <v>1.2856583704432701E-3</v>
      </c>
      <c r="C140" s="4">
        <v>0.60648591940035301</v>
      </c>
      <c r="D140" s="4" t="s">
        <v>11</v>
      </c>
      <c r="E140" s="4" t="s">
        <v>15</v>
      </c>
      <c r="F140" s="3" t="s">
        <v>15</v>
      </c>
      <c r="G140" s="3" t="s">
        <v>1875</v>
      </c>
      <c r="H140" s="3" t="s">
        <v>15</v>
      </c>
      <c r="I140" s="3" t="s">
        <v>15</v>
      </c>
      <c r="J140" s="3" t="s">
        <v>1876</v>
      </c>
    </row>
    <row r="141" spans="1:10" ht="15.75" x14ac:dyDescent="0.15">
      <c r="A141" s="7" t="s">
        <v>1057</v>
      </c>
      <c r="B141" s="5">
        <v>6.4077183627323203E-5</v>
      </c>
      <c r="C141" s="4">
        <v>-0.61569524549041299</v>
      </c>
      <c r="D141" s="4" t="s">
        <v>503</v>
      </c>
      <c r="E141" s="4" t="s">
        <v>295</v>
      </c>
      <c r="F141" s="3" t="s">
        <v>296</v>
      </c>
      <c r="G141" s="3" t="s">
        <v>1058</v>
      </c>
      <c r="H141" s="3" t="s">
        <v>1059</v>
      </c>
      <c r="I141" s="3" t="s">
        <v>1060</v>
      </c>
      <c r="J141" s="3" t="s">
        <v>1061</v>
      </c>
    </row>
    <row r="142" spans="1:10" ht="15.75" x14ac:dyDescent="0.15">
      <c r="A142" s="7" t="s">
        <v>1877</v>
      </c>
      <c r="B142" s="5">
        <v>6.1287255347878202E-5</v>
      </c>
      <c r="C142" s="4">
        <v>1.3078282889023201</v>
      </c>
      <c r="D142" s="4" t="s">
        <v>11</v>
      </c>
      <c r="E142" s="4" t="s">
        <v>15</v>
      </c>
      <c r="F142" s="3" t="s">
        <v>15</v>
      </c>
      <c r="G142" s="3" t="s">
        <v>15</v>
      </c>
      <c r="H142" s="3" t="s">
        <v>15</v>
      </c>
      <c r="I142" s="3" t="s">
        <v>15</v>
      </c>
      <c r="J142" s="3" t="s">
        <v>1835</v>
      </c>
    </row>
    <row r="143" spans="1:10" ht="15.75" x14ac:dyDescent="0.15">
      <c r="A143" s="7" t="s">
        <v>462</v>
      </c>
      <c r="B143" s="5">
        <v>3.2869854922400498E-5</v>
      </c>
      <c r="C143" s="4">
        <v>0.89876538675392303</v>
      </c>
      <c r="D143" s="4" t="s">
        <v>11</v>
      </c>
      <c r="E143" s="4" t="s">
        <v>15</v>
      </c>
      <c r="F143" s="3" t="s">
        <v>15</v>
      </c>
      <c r="G143" s="3" t="s">
        <v>463</v>
      </c>
      <c r="H143" s="3" t="s">
        <v>464</v>
      </c>
      <c r="I143" s="3" t="s">
        <v>73</v>
      </c>
      <c r="J143" s="3" t="s">
        <v>228</v>
      </c>
    </row>
    <row r="144" spans="1:10" ht="15.75" x14ac:dyDescent="0.15">
      <c r="A144" s="7" t="s">
        <v>1574</v>
      </c>
      <c r="B144" s="4">
        <v>1.5432309082522399E-3</v>
      </c>
      <c r="C144" s="4">
        <v>-0.62475562673928497</v>
      </c>
      <c r="D144" s="4" t="s">
        <v>503</v>
      </c>
      <c r="E144" s="4" t="s">
        <v>15</v>
      </c>
      <c r="F144" s="3" t="s">
        <v>15</v>
      </c>
      <c r="G144" s="3" t="s">
        <v>15</v>
      </c>
      <c r="H144" s="3" t="s">
        <v>15</v>
      </c>
      <c r="I144" s="3" t="s">
        <v>172</v>
      </c>
      <c r="J144" s="3" t="s">
        <v>1575</v>
      </c>
    </row>
    <row r="145" spans="1:10" ht="15.75" x14ac:dyDescent="0.15">
      <c r="A145" s="7" t="s">
        <v>1878</v>
      </c>
      <c r="B145" s="5">
        <v>2.8418772320017202E-8</v>
      </c>
      <c r="C145" s="4">
        <v>0.83477235148490103</v>
      </c>
      <c r="D145" s="4" t="s">
        <v>11</v>
      </c>
      <c r="E145" s="4" t="s">
        <v>15</v>
      </c>
      <c r="F145" s="3" t="s">
        <v>15</v>
      </c>
      <c r="G145" s="3" t="s">
        <v>1879</v>
      </c>
      <c r="H145" s="3" t="s">
        <v>15</v>
      </c>
      <c r="I145" s="3" t="s">
        <v>1880</v>
      </c>
      <c r="J145" s="3" t="s">
        <v>1097</v>
      </c>
    </row>
    <row r="146" spans="1:10" ht="15.75" x14ac:dyDescent="0.15">
      <c r="A146" s="7" t="s">
        <v>465</v>
      </c>
      <c r="B146" s="4">
        <v>5.2102985710429104E-3</v>
      </c>
      <c r="C146" s="4">
        <v>0.52595132001656897</v>
      </c>
      <c r="D146" s="4" t="s">
        <v>11</v>
      </c>
      <c r="E146" s="4" t="s">
        <v>15</v>
      </c>
      <c r="F146" s="3" t="s">
        <v>15</v>
      </c>
      <c r="G146" s="3" t="s">
        <v>466</v>
      </c>
      <c r="H146" s="3" t="s">
        <v>15</v>
      </c>
      <c r="I146" s="3" t="s">
        <v>467</v>
      </c>
      <c r="J146" s="3" t="s">
        <v>468</v>
      </c>
    </row>
    <row r="147" spans="1:10" ht="15.75" x14ac:dyDescent="0.15">
      <c r="A147" s="7" t="s">
        <v>1576</v>
      </c>
      <c r="B147" s="5">
        <v>3.80280771515343E-7</v>
      </c>
      <c r="C147" s="4">
        <v>4.7969517471984497</v>
      </c>
      <c r="D147" s="4" t="s">
        <v>11</v>
      </c>
      <c r="E147" s="4" t="s">
        <v>15</v>
      </c>
      <c r="F147" s="3" t="s">
        <v>15</v>
      </c>
      <c r="G147" s="3" t="s">
        <v>1577</v>
      </c>
      <c r="H147" s="3" t="s">
        <v>15</v>
      </c>
      <c r="I147" s="3" t="s">
        <v>1578</v>
      </c>
      <c r="J147" s="3" t="s">
        <v>1579</v>
      </c>
    </row>
    <row r="148" spans="1:10" ht="15.75" x14ac:dyDescent="0.15">
      <c r="A148" s="7" t="s">
        <v>1881</v>
      </c>
      <c r="B148" s="5">
        <v>1.59837072188119E-7</v>
      </c>
      <c r="C148" s="4">
        <v>-0.75726594487543197</v>
      </c>
      <c r="D148" s="4" t="s">
        <v>503</v>
      </c>
      <c r="E148" s="4" t="s">
        <v>510</v>
      </c>
      <c r="F148" s="3" t="s">
        <v>511</v>
      </c>
      <c r="G148" s="3" t="s">
        <v>1882</v>
      </c>
      <c r="H148" s="3" t="s">
        <v>15</v>
      </c>
      <c r="I148" s="3" t="s">
        <v>15</v>
      </c>
      <c r="J148" s="3" t="s">
        <v>1883</v>
      </c>
    </row>
    <row r="149" spans="1:10" ht="15.75" x14ac:dyDescent="0.15">
      <c r="A149" s="7" t="s">
        <v>1884</v>
      </c>
      <c r="B149" s="4">
        <v>4.8798852791301604E-3</v>
      </c>
      <c r="C149" s="4">
        <v>0.46068200014733202</v>
      </c>
      <c r="D149" s="4" t="s">
        <v>11</v>
      </c>
      <c r="E149" s="4" t="s">
        <v>15</v>
      </c>
      <c r="F149" s="3" t="s">
        <v>15</v>
      </c>
      <c r="G149" s="3" t="s">
        <v>15</v>
      </c>
      <c r="H149" s="3" t="s">
        <v>15</v>
      </c>
      <c r="I149" s="3" t="s">
        <v>15</v>
      </c>
      <c r="J149" s="3" t="s">
        <v>1885</v>
      </c>
    </row>
    <row r="150" spans="1:10" ht="15.75" x14ac:dyDescent="0.15">
      <c r="A150" s="7" t="s">
        <v>488</v>
      </c>
      <c r="B150" s="4">
        <v>2.0995708598554202E-3</v>
      </c>
      <c r="C150" s="4">
        <v>0.89783079286245404</v>
      </c>
      <c r="D150" s="4" t="s">
        <v>11</v>
      </c>
      <c r="E150" s="4" t="s">
        <v>179</v>
      </c>
      <c r="F150" s="3" t="s">
        <v>180</v>
      </c>
      <c r="G150" s="3" t="s">
        <v>489</v>
      </c>
      <c r="H150" s="3" t="s">
        <v>490</v>
      </c>
      <c r="I150" s="3" t="s">
        <v>491</v>
      </c>
      <c r="J150" s="3" t="s">
        <v>492</v>
      </c>
    </row>
    <row r="151" spans="1:10" ht="15.75" x14ac:dyDescent="0.15">
      <c r="A151" s="7" t="s">
        <v>493</v>
      </c>
      <c r="B151" s="4">
        <v>3.3084389421171698E-4</v>
      </c>
      <c r="C151" s="4">
        <v>0.554652884124884</v>
      </c>
      <c r="D151" s="4" t="s">
        <v>11</v>
      </c>
      <c r="E151" s="4" t="s">
        <v>15</v>
      </c>
      <c r="F151" s="3" t="s">
        <v>15</v>
      </c>
      <c r="G151" s="3" t="s">
        <v>494</v>
      </c>
      <c r="H151" s="3" t="s">
        <v>15</v>
      </c>
      <c r="I151" s="3" t="s">
        <v>495</v>
      </c>
      <c r="J151" s="3" t="s">
        <v>496</v>
      </c>
    </row>
    <row r="152" spans="1:10" ht="15.75" x14ac:dyDescent="0.15">
      <c r="A152" s="7" t="s">
        <v>1886</v>
      </c>
      <c r="B152" s="4">
        <v>2.9055282904408899E-4</v>
      </c>
      <c r="C152" s="4">
        <v>1.07031452471369</v>
      </c>
      <c r="D152" s="4" t="s">
        <v>11</v>
      </c>
      <c r="E152" s="4" t="s">
        <v>15</v>
      </c>
      <c r="F152" s="3" t="s">
        <v>15</v>
      </c>
      <c r="G152" s="3" t="s">
        <v>1887</v>
      </c>
      <c r="H152" s="3" t="s">
        <v>1888</v>
      </c>
      <c r="I152" s="3" t="s">
        <v>15</v>
      </c>
      <c r="J152" s="3" t="s">
        <v>1889</v>
      </c>
    </row>
    <row r="153" spans="1:10" ht="15.75" x14ac:dyDescent="0.15">
      <c r="A153" s="7" t="s">
        <v>1085</v>
      </c>
      <c r="B153" s="4">
        <v>7.9888378178723796E-3</v>
      </c>
      <c r="C153" s="4">
        <v>-0.48428758835387598</v>
      </c>
      <c r="D153" s="4" t="s">
        <v>503</v>
      </c>
      <c r="E153" s="4" t="s">
        <v>12</v>
      </c>
      <c r="F153" s="3" t="s">
        <v>13</v>
      </c>
      <c r="G153" s="3" t="s">
        <v>1086</v>
      </c>
      <c r="H153" s="3" t="s">
        <v>1087</v>
      </c>
      <c r="I153" s="3" t="s">
        <v>1088</v>
      </c>
      <c r="J153" s="3" t="s">
        <v>1089</v>
      </c>
    </row>
    <row r="154" spans="1:10" ht="15.75" x14ac:dyDescent="0.15">
      <c r="A154" s="7" t="s">
        <v>1890</v>
      </c>
      <c r="B154" s="4">
        <v>9.0701018513003801E-4</v>
      </c>
      <c r="C154" s="4">
        <v>0.71704664827492204</v>
      </c>
      <c r="D154" s="4" t="s">
        <v>11</v>
      </c>
      <c r="E154" s="4" t="s">
        <v>15</v>
      </c>
      <c r="F154" s="3" t="s">
        <v>15</v>
      </c>
      <c r="G154" s="3" t="s">
        <v>15</v>
      </c>
      <c r="H154" s="3" t="s">
        <v>15</v>
      </c>
      <c r="I154" s="3" t="s">
        <v>15</v>
      </c>
      <c r="J154" s="3" t="s">
        <v>1891</v>
      </c>
    </row>
  </sheetData>
  <mergeCells count="1">
    <mergeCell ref="A1:Q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P50+_vs_P50-</vt:lpstr>
      <vt:lpstr>BC9+_vs_BC9-</vt:lpstr>
      <vt:lpstr>BC9-_vs_P50-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3-03T02:45:11Z</dcterms:modified>
</cp:coreProperties>
</file>